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10" windowWidth="25320" windowHeight="12210"/>
  </bookViews>
  <sheets>
    <sheet name="genes venn diagram Fig5A" sheetId="2" r:id="rId1"/>
  </sheets>
  <calcPr calcId="145621" concurrentCalc="0"/>
</workbook>
</file>

<file path=xl/sharedStrings.xml><?xml version="1.0" encoding="utf-8"?>
<sst xmlns="http://schemas.openxmlformats.org/spreadsheetml/2006/main" count="9390" uniqueCount="7163">
  <si>
    <t>AT5G35450</t>
  </si>
  <si>
    <t>AT4G11810</t>
  </si>
  <si>
    <t>AT5G16500</t>
  </si>
  <si>
    <t>AT5G11540</t>
  </si>
  <si>
    <t>AT4G00750</t>
  </si>
  <si>
    <t>AT5G27330</t>
  </si>
  <si>
    <t>AT5G02180</t>
  </si>
  <si>
    <t>AT5G01040</t>
  </si>
  <si>
    <t>AT5G13320</t>
  </si>
  <si>
    <t>AT5G21100</t>
  </si>
  <si>
    <t>AT5G09360</t>
  </si>
  <si>
    <t>AT5G03760</t>
  </si>
  <si>
    <t>AT4G02320</t>
  </si>
  <si>
    <t>AT5G24390</t>
  </si>
  <si>
    <t>AT5G21120</t>
  </si>
  <si>
    <t>AT4G11930</t>
  </si>
  <si>
    <t>AT4G00400</t>
  </si>
  <si>
    <t>AT5G17330</t>
  </si>
  <si>
    <t>AT5G23210</t>
  </si>
  <si>
    <t>AT5G10190</t>
  </si>
  <si>
    <t>AT5G08260</t>
  </si>
  <si>
    <t>AT5G23940</t>
  </si>
  <si>
    <t>AT5G25250</t>
  </si>
  <si>
    <t>AT5G05540</t>
  </si>
  <si>
    <t>AT4G00752</t>
  </si>
  <si>
    <t>AT5G02630</t>
  </si>
  <si>
    <t>AT5G27960</t>
  </si>
  <si>
    <t>AT5G25610</t>
  </si>
  <si>
    <t>AT5G15780</t>
  </si>
  <si>
    <t>AT5G26650</t>
  </si>
  <si>
    <t>AT5G09790</t>
  </si>
  <si>
    <t>AT5G10410</t>
  </si>
  <si>
    <t>AT5G23380</t>
  </si>
  <si>
    <t>AT3G46050</t>
  </si>
  <si>
    <t>AT4G10955</t>
  </si>
  <si>
    <t>AT5G03600</t>
  </si>
  <si>
    <t>AT3G05100</t>
  </si>
  <si>
    <t>AT5G10950</t>
  </si>
  <si>
    <t>AT4G01500</t>
  </si>
  <si>
    <t>AT5G27130</t>
  </si>
  <si>
    <t>AT5G28650</t>
  </si>
  <si>
    <t>AT5G05340</t>
  </si>
  <si>
    <t>AT5G23950</t>
  </si>
  <si>
    <t>AT5G08240</t>
  </si>
  <si>
    <t>AT5G14740</t>
  </si>
  <si>
    <t>AT5G19490</t>
  </si>
  <si>
    <t>AT5G24420</t>
  </si>
  <si>
    <t>AT5G13200</t>
  </si>
  <si>
    <t>AT4G02075</t>
  </si>
  <si>
    <t>AT5G26630</t>
  </si>
  <si>
    <t>AT5G26220</t>
  </si>
  <si>
    <t>AT5G11950</t>
  </si>
  <si>
    <t>AT5G20740</t>
  </si>
  <si>
    <t>AT4G03566</t>
  </si>
  <si>
    <t>AT5G64080</t>
  </si>
  <si>
    <t>AT5G12390</t>
  </si>
  <si>
    <t>AT5G02640</t>
  </si>
  <si>
    <t>AT5G06280</t>
  </si>
  <si>
    <t>AT5G06480</t>
  </si>
  <si>
    <t>AT4G02380</t>
  </si>
  <si>
    <t>AT4G02250</t>
  </si>
  <si>
    <t>AT4G23090</t>
  </si>
  <si>
    <t>AT5G15000</t>
  </si>
  <si>
    <t>AT4G22105</t>
  </si>
  <si>
    <t>AT5G17320</t>
  </si>
  <si>
    <t>AT3G16740</t>
  </si>
  <si>
    <t>AT5G03000</t>
  </si>
  <si>
    <t>AT1G27250</t>
  </si>
  <si>
    <t>AT5G23810</t>
  </si>
  <si>
    <t>AT5G24460</t>
  </si>
  <si>
    <t>AT4G02300</t>
  </si>
  <si>
    <t>AT5G11220</t>
  </si>
  <si>
    <t>AT1G29962</t>
  </si>
  <si>
    <t>AT5G28000</t>
  </si>
  <si>
    <t>AT5G21030</t>
  </si>
  <si>
    <t>AT4G09465</t>
  </si>
  <si>
    <t>AT1G08985</t>
  </si>
  <si>
    <t>AT5G22150</t>
  </si>
  <si>
    <t>AT1G10747</t>
  </si>
  <si>
    <t>AT5G26594</t>
  </si>
  <si>
    <t>AT3G17230</t>
  </si>
  <si>
    <t>AT5G22990</t>
  </si>
  <si>
    <t>AT3G27999</t>
  </si>
  <si>
    <t>AT5G06500</t>
  </si>
  <si>
    <t>AT3G61500</t>
  </si>
  <si>
    <t>AT5G22160</t>
  </si>
  <si>
    <t>AT3G23950</t>
  </si>
  <si>
    <t>AT4G11510</t>
  </si>
  <si>
    <t>AT5G10590</t>
  </si>
  <si>
    <t>AT5G05030</t>
  </si>
  <si>
    <t>AT4G35110</t>
  </si>
  <si>
    <t>AT5G27880</t>
  </si>
  <si>
    <t>AT5G12000</t>
  </si>
  <si>
    <t>AT5G14400</t>
  </si>
  <si>
    <t>AT2G21920</t>
  </si>
  <si>
    <t>AT5G14470</t>
  </si>
  <si>
    <t>AT5G10380</t>
  </si>
  <si>
    <t>AT5G18460</t>
  </si>
  <si>
    <t>AT5G05260</t>
  </si>
  <si>
    <t>AT5G23650</t>
  </si>
  <si>
    <t>AT5G19700</t>
  </si>
  <si>
    <t>AT5G22180</t>
  </si>
  <si>
    <t>AT5G24440</t>
  </si>
  <si>
    <t>AT5G25960</t>
  </si>
  <si>
    <t>AT5G26805</t>
  </si>
  <si>
    <t>AT5G07430</t>
  </si>
  <si>
    <t>AT5G08505</t>
  </si>
  <si>
    <t>AT4G05270</t>
  </si>
  <si>
    <t>AT5G06380</t>
  </si>
  <si>
    <t>AT5G02600</t>
  </si>
  <si>
    <t>AT5G09490</t>
  </si>
  <si>
    <t>AT5G10660</t>
  </si>
  <si>
    <t>AT5G02170</t>
  </si>
  <si>
    <t>AT5G16350</t>
  </si>
  <si>
    <t>AT5G13620</t>
  </si>
  <si>
    <t>AT4G09464</t>
  </si>
  <si>
    <t>AT5G24230</t>
  </si>
  <si>
    <t>AT4G03290</t>
  </si>
  <si>
    <t>AT5G03610</t>
  </si>
  <si>
    <t>AT5G21130</t>
  </si>
  <si>
    <t>AT5G11050</t>
  </si>
  <si>
    <t>AT5G15040</t>
  </si>
  <si>
    <t>AT5G01670</t>
  </si>
  <si>
    <t>AT5G07420</t>
  </si>
  <si>
    <t>AT5G13825</t>
  </si>
  <si>
    <t>AT5G06870</t>
  </si>
  <si>
    <t>AT1G56100</t>
  </si>
  <si>
    <t>AT5G22730</t>
  </si>
  <si>
    <t>AT4G24580</t>
  </si>
  <si>
    <t>AT5G57350</t>
  </si>
  <si>
    <t>AT4G27550</t>
  </si>
  <si>
    <t>AT4G33820</t>
  </si>
  <si>
    <t>AT4G25940</t>
  </si>
  <si>
    <t>AT4G23190</t>
  </si>
  <si>
    <t>AT4G36090</t>
  </si>
  <si>
    <t>AT5G46000</t>
  </si>
  <si>
    <t>AT5G38530</t>
  </si>
  <si>
    <t>AT4G34880</t>
  </si>
  <si>
    <t>AT5G38710</t>
  </si>
  <si>
    <t>AT5G39050</t>
  </si>
  <si>
    <t>AT4G29700</t>
  </si>
  <si>
    <t>AT4G35985</t>
  </si>
  <si>
    <t>AT4G22660</t>
  </si>
  <si>
    <t>AT4G15053</t>
  </si>
  <si>
    <t>AT4G36820</t>
  </si>
  <si>
    <t>AT4G21210</t>
  </si>
  <si>
    <t>AT4G37610</t>
  </si>
  <si>
    <t>AT4G34320</t>
  </si>
  <si>
    <t>AT4G40010</t>
  </si>
  <si>
    <t>AT4G39330</t>
  </si>
  <si>
    <t>AT4G34230</t>
  </si>
  <si>
    <t>AT4G23920</t>
  </si>
  <si>
    <t>AT4G30570</t>
  </si>
  <si>
    <t>AT4G24050</t>
  </si>
  <si>
    <t>AT2G22420</t>
  </si>
  <si>
    <t>AT4G36430</t>
  </si>
  <si>
    <t>AT4G27950</t>
  </si>
  <si>
    <t>AT4G33420</t>
  </si>
  <si>
    <t>AT4G27350</t>
  </si>
  <si>
    <t>AT4G14930</t>
  </si>
  <si>
    <t>AT4G18250</t>
  </si>
  <si>
    <t>AT4G29270</t>
  </si>
  <si>
    <t>AT4G34050</t>
  </si>
  <si>
    <t>AT4G23900</t>
  </si>
  <si>
    <t>AT4G32340</t>
  </si>
  <si>
    <t>AT4G19370</t>
  </si>
  <si>
    <t>AT4G14746</t>
  </si>
  <si>
    <t>AT5G39330</t>
  </si>
  <si>
    <t>AT4G39730</t>
  </si>
  <si>
    <t>AT4G38700</t>
  </si>
  <si>
    <t>AT4G16442</t>
  </si>
  <si>
    <t>AT4G22700</t>
  </si>
  <si>
    <t>AT4G19200</t>
  </si>
  <si>
    <t>AT3G28500</t>
  </si>
  <si>
    <t>AT4G17960</t>
  </si>
  <si>
    <t>AT4G34970</t>
  </si>
  <si>
    <t>AT4G23670</t>
  </si>
  <si>
    <t>AT1G66100</t>
  </si>
  <si>
    <t>AT4G21870</t>
  </si>
  <si>
    <t>AT4G25890</t>
  </si>
  <si>
    <t>AT4G30670</t>
  </si>
  <si>
    <t>AT4G28703</t>
  </si>
  <si>
    <t>AT4G16146</t>
  </si>
  <si>
    <t>AT4G30390</t>
  </si>
  <si>
    <t>AT4G15733</t>
  </si>
  <si>
    <t>AT1G04645</t>
  </si>
  <si>
    <t>AT4G12960</t>
  </si>
  <si>
    <t>AT4G18150</t>
  </si>
  <si>
    <t>AT4G32375</t>
  </si>
  <si>
    <t>AT4G34000</t>
  </si>
  <si>
    <t>AT4G16810</t>
  </si>
  <si>
    <t>AT4G24220</t>
  </si>
  <si>
    <t>AT4G30380</t>
  </si>
  <si>
    <t>AT5G41720</t>
  </si>
  <si>
    <t>AT5G39700</t>
  </si>
  <si>
    <t>AT4G39756</t>
  </si>
  <si>
    <t>AT4G13540</t>
  </si>
  <si>
    <t>AT4G15755</t>
  </si>
  <si>
    <t>AT4G20800</t>
  </si>
  <si>
    <t>AT1G64290</t>
  </si>
  <si>
    <t>AT5G39030</t>
  </si>
  <si>
    <t>AT4G15040</t>
  </si>
  <si>
    <t>AT5G38317</t>
  </si>
  <si>
    <t>AT4G24975</t>
  </si>
  <si>
    <t>AT3G29020</t>
  </si>
  <si>
    <t>AT5G04047</t>
  </si>
  <si>
    <t>AT4G15735</t>
  </si>
  <si>
    <t>AT4G34210</t>
  </si>
  <si>
    <t>AT4G30750</t>
  </si>
  <si>
    <t>AT4G25790</t>
  </si>
  <si>
    <t>AT1G57780</t>
  </si>
  <si>
    <t>AT4G23520</t>
  </si>
  <si>
    <t>AT4G18190</t>
  </si>
  <si>
    <t>AT4G35010</t>
  </si>
  <si>
    <t>AT5G40900</t>
  </si>
  <si>
    <t>AT4G33860</t>
  </si>
  <si>
    <t>AT4G25040</t>
  </si>
  <si>
    <t>AT4G36670</t>
  </si>
  <si>
    <t>AT4G32105</t>
  </si>
  <si>
    <t>AT4G29033</t>
  </si>
  <si>
    <t>AT1G61610</t>
  </si>
  <si>
    <t>AT4G13490</t>
  </si>
  <si>
    <t>AT4G13395</t>
  </si>
  <si>
    <t>AT4G33840</t>
  </si>
  <si>
    <t>AT3G03826</t>
  </si>
  <si>
    <t>AT2G40210</t>
  </si>
  <si>
    <t>AT4G35725</t>
  </si>
  <si>
    <t>AT4G30064</t>
  </si>
  <si>
    <t>AT4G17160</t>
  </si>
  <si>
    <t>AT4G13380</t>
  </si>
  <si>
    <t>AT5G33340</t>
  </si>
  <si>
    <t>AT1G05080</t>
  </si>
  <si>
    <t>AT5G39300</t>
  </si>
  <si>
    <t>AT4G17860</t>
  </si>
  <si>
    <t>AT4G13090</t>
  </si>
  <si>
    <t>AT1G66570</t>
  </si>
  <si>
    <t>AT5G38450</t>
  </si>
  <si>
    <t>AT4G13080</t>
  </si>
  <si>
    <t>AT1G22000</t>
  </si>
  <si>
    <t>AT5G41840</t>
  </si>
  <si>
    <t>AT4G24650</t>
  </si>
  <si>
    <t>AT4G33970</t>
  </si>
  <si>
    <t>AT4G29370</t>
  </si>
  <si>
    <t>AT5G39710</t>
  </si>
  <si>
    <t>AT4G39753</t>
  </si>
  <si>
    <t>AT1G74310</t>
  </si>
  <si>
    <t>AT4G10190</t>
  </si>
  <si>
    <t>AT3G27329</t>
  </si>
  <si>
    <t>AT4G25530</t>
  </si>
  <si>
    <t>AT3G27835</t>
  </si>
  <si>
    <t>AT4G27890</t>
  </si>
  <si>
    <t>AT4G26140</t>
  </si>
  <si>
    <t>AT4G18870</t>
  </si>
  <si>
    <t>AT5G39560</t>
  </si>
  <si>
    <t>AT4G29285</t>
  </si>
  <si>
    <t>AT4G21080</t>
  </si>
  <si>
    <t>AT4G15417</t>
  </si>
  <si>
    <t>AT5G40730</t>
  </si>
  <si>
    <t>AT4G30074</t>
  </si>
  <si>
    <t>AT3G60700</t>
  </si>
  <si>
    <t>AT5G39270</t>
  </si>
  <si>
    <t>AT4G22060</t>
  </si>
  <si>
    <t>AT2G36695</t>
  </si>
  <si>
    <t>AT5G45750</t>
  </si>
  <si>
    <t>AT4G35733</t>
  </si>
  <si>
    <t>AT4G14250</t>
  </si>
  <si>
    <t>AT4G34780</t>
  </si>
  <si>
    <t>AT1G02880</t>
  </si>
  <si>
    <t>AT4G15200</t>
  </si>
  <si>
    <t>AT1G10190</t>
  </si>
  <si>
    <t>AT4G15970</t>
  </si>
  <si>
    <t>AT4G22745</t>
  </si>
  <si>
    <t>AT5G37560</t>
  </si>
  <si>
    <t>AT4G19560</t>
  </si>
  <si>
    <t>AT4G13060</t>
  </si>
  <si>
    <t>AT4G28700</t>
  </si>
  <si>
    <t>AT1G11362</t>
  </si>
  <si>
    <t>AT4G36220</t>
  </si>
  <si>
    <t>AT4G12890</t>
  </si>
  <si>
    <t>AT1G70060</t>
  </si>
  <si>
    <t>AT4G27530</t>
  </si>
  <si>
    <t>AT4G34380</t>
  </si>
  <si>
    <t>AT4G36590</t>
  </si>
  <si>
    <t>AT4G10925</t>
  </si>
  <si>
    <t>AT4G15550</t>
  </si>
  <si>
    <t>AT4G34580</t>
  </si>
  <si>
    <t>AT4G16770</t>
  </si>
  <si>
    <t>AT4G26390</t>
  </si>
  <si>
    <t>AT5G39010</t>
  </si>
  <si>
    <t>AT4G39917</t>
  </si>
  <si>
    <t>AT5G40680</t>
  </si>
  <si>
    <t>AT5G56810</t>
  </si>
  <si>
    <t>AT4G32370</t>
  </si>
  <si>
    <t>AT4G28040</t>
  </si>
  <si>
    <t>AT5G07210</t>
  </si>
  <si>
    <t>AT5G47910</t>
  </si>
  <si>
    <t>AT5G25950</t>
  </si>
  <si>
    <t>AT1G17420</t>
  </si>
  <si>
    <t>AT1G53390</t>
  </si>
  <si>
    <t>AT1G30860</t>
  </si>
  <si>
    <t>AT1G52410</t>
  </si>
  <si>
    <t>AT1G18670</t>
  </si>
  <si>
    <t>AT1G09880</t>
  </si>
  <si>
    <t>AT1G02190</t>
  </si>
  <si>
    <t>AT1G17745</t>
  </si>
  <si>
    <t>AT1G52040</t>
  </si>
  <si>
    <t>AT1G51520</t>
  </si>
  <si>
    <t>AT1G52400</t>
  </si>
  <si>
    <t>AT1G15960</t>
  </si>
  <si>
    <t>AT1G26560</t>
  </si>
  <si>
    <t>AT1G01570</t>
  </si>
  <si>
    <t>AT1G14100</t>
  </si>
  <si>
    <t>AT1G22360</t>
  </si>
  <si>
    <t>AT1G33590</t>
  </si>
  <si>
    <t>AT1G07240</t>
  </si>
  <si>
    <t>AT1G10010</t>
  </si>
  <si>
    <t>AT1G12970</t>
  </si>
  <si>
    <t>AT1G11310</t>
  </si>
  <si>
    <t>AT1G50630</t>
  </si>
  <si>
    <t>AT1G15000</t>
  </si>
  <si>
    <t>AT1G08980</t>
  </si>
  <si>
    <t>AT1G29660</t>
  </si>
  <si>
    <t>AT1G33260</t>
  </si>
  <si>
    <t>AT1G35190</t>
  </si>
  <si>
    <t>AT1G01500</t>
  </si>
  <si>
    <t>AT1G22220</t>
  </si>
  <si>
    <t>AT1G52700</t>
  </si>
  <si>
    <t>AT1G14130</t>
  </si>
  <si>
    <t>AT1G18400</t>
  </si>
  <si>
    <t>AT1G12030</t>
  </si>
  <si>
    <t>AT1G10370</t>
  </si>
  <si>
    <t>AT1G20190</t>
  </si>
  <si>
    <t>AT1G01530</t>
  </si>
  <si>
    <t>AT1G20350</t>
  </si>
  <si>
    <t>AT1G12880</t>
  </si>
  <si>
    <t>AT1G11700</t>
  </si>
  <si>
    <t>AT1G22250</t>
  </si>
  <si>
    <t>AT1G04240</t>
  </si>
  <si>
    <t>AT1G52200</t>
  </si>
  <si>
    <t>AT1G09310</t>
  </si>
  <si>
    <t>AT1G49150</t>
  </si>
  <si>
    <t>AT1G07690</t>
  </si>
  <si>
    <t>AT1G10770</t>
  </si>
  <si>
    <t>AT1G24020</t>
  </si>
  <si>
    <t>AT1G14870</t>
  </si>
  <si>
    <t>AT1G11530</t>
  </si>
  <si>
    <t>AT5G44973</t>
  </si>
  <si>
    <t>AT1G04880</t>
  </si>
  <si>
    <t>AT1G21850</t>
  </si>
  <si>
    <t>AT1G10960</t>
  </si>
  <si>
    <t>AT1G24210</t>
  </si>
  <si>
    <t>AT1G44130</t>
  </si>
  <si>
    <t>AT1G02980</t>
  </si>
  <si>
    <t>AT1G80220</t>
  </si>
  <si>
    <t>AT1G29080</t>
  </si>
  <si>
    <t>AT1G18780</t>
  </si>
  <si>
    <t>AT1G14755</t>
  </si>
  <si>
    <t>AT5G45320</t>
  </si>
  <si>
    <t>AT1G55650</t>
  </si>
  <si>
    <t>AT5G47980</t>
  </si>
  <si>
    <t>AT1G32850</t>
  </si>
  <si>
    <t>AT1G12665</t>
  </si>
  <si>
    <t>AT1G45145</t>
  </si>
  <si>
    <t>AT3G17480</t>
  </si>
  <si>
    <t>AT1G01980</t>
  </si>
  <si>
    <t>AT1G36340</t>
  </si>
  <si>
    <t>AT1G22400</t>
  </si>
  <si>
    <t>AT1G17800</t>
  </si>
  <si>
    <t>AT1G48195</t>
  </si>
  <si>
    <t>AT1G20940</t>
  </si>
  <si>
    <t>AT1G15260</t>
  </si>
  <si>
    <t>AT1G31740</t>
  </si>
  <si>
    <t>AT1G21395</t>
  </si>
  <si>
    <t>AT1G09550</t>
  </si>
  <si>
    <t>AT1G34575</t>
  </si>
  <si>
    <t>AT1G05580</t>
  </si>
  <si>
    <t>AT1G10790</t>
  </si>
  <si>
    <t>AT3G15650</t>
  </si>
  <si>
    <t>AT1G17770</t>
  </si>
  <si>
    <t>AT1G22760</t>
  </si>
  <si>
    <t>AT3G61177</t>
  </si>
  <si>
    <t>AT1G78470</t>
  </si>
  <si>
    <t>AT1G47760</t>
  </si>
  <si>
    <t>AT1G04445</t>
  </si>
  <si>
    <t>AT1G18350</t>
  </si>
  <si>
    <t>AT1G09360</t>
  </si>
  <si>
    <t>AT1G15460</t>
  </si>
  <si>
    <t>AT1G23320</t>
  </si>
  <si>
    <t>AT2G04920</t>
  </si>
  <si>
    <t>AT1G12855</t>
  </si>
  <si>
    <t>AT1G31630</t>
  </si>
  <si>
    <t>AT1G55600</t>
  </si>
  <si>
    <t>AT1G03220</t>
  </si>
  <si>
    <t>AT1G54280</t>
  </si>
  <si>
    <t>AT1G22210</t>
  </si>
  <si>
    <t>AT4G10870</t>
  </si>
  <si>
    <t>AT1G22420</t>
  </si>
  <si>
    <t>AT1G09610</t>
  </si>
  <si>
    <t>AT5G38440</t>
  </si>
  <si>
    <t>AT1G51250</t>
  </si>
  <si>
    <t>AT1G14080</t>
  </si>
  <si>
    <t>AT1G12170</t>
  </si>
  <si>
    <t>AT1G05291</t>
  </si>
  <si>
    <t>AT1G11540</t>
  </si>
  <si>
    <t>AT1G34650</t>
  </si>
  <si>
    <t>AT1G22120</t>
  </si>
  <si>
    <t>AT1G04540</t>
  </si>
  <si>
    <t>AT1G12190</t>
  </si>
  <si>
    <t>AT1G22810</t>
  </si>
  <si>
    <t>AT1G49290</t>
  </si>
  <si>
    <t>AT1G09510</t>
  </si>
  <si>
    <t>AT1G48910</t>
  </si>
  <si>
    <t>AT1G07747</t>
  </si>
  <si>
    <t>AT1G11330</t>
  </si>
  <si>
    <t>AT5G36200</t>
  </si>
  <si>
    <t>AT1G02790</t>
  </si>
  <si>
    <t>AT1G51210</t>
  </si>
  <si>
    <t>AT1G16980</t>
  </si>
  <si>
    <t>AT1G02580</t>
  </si>
  <si>
    <t>AT1G22670</t>
  </si>
  <si>
    <t>AT1G04470</t>
  </si>
  <si>
    <t>AT1G08140</t>
  </si>
  <si>
    <t>AT1G32430</t>
  </si>
  <si>
    <t>AT1G26799</t>
  </si>
  <si>
    <t>AT1G03445</t>
  </si>
  <si>
    <t>AT1G06030</t>
  </si>
  <si>
    <t>AT1G49810</t>
  </si>
  <si>
    <t>AT1G51910</t>
  </si>
  <si>
    <t>AT1G35540</t>
  </si>
  <si>
    <t>AT1G07680</t>
  </si>
  <si>
    <t>AT1G14420</t>
  </si>
  <si>
    <t>AT1G29010</t>
  </si>
  <si>
    <t>AT4G10220</t>
  </si>
  <si>
    <t>AT1G12890</t>
  </si>
  <si>
    <t>AT5G01900</t>
  </si>
  <si>
    <t>AT1G59790</t>
  </si>
  <si>
    <t>AT1G77830</t>
  </si>
  <si>
    <t>AT3G05650</t>
  </si>
  <si>
    <t>AT3G22400</t>
  </si>
  <si>
    <t>AT3G01840</t>
  </si>
  <si>
    <t>AT2G18470</t>
  </si>
  <si>
    <t>AT3G14310</t>
  </si>
  <si>
    <t>AT3G20290</t>
  </si>
  <si>
    <t>AT3G21320</t>
  </si>
  <si>
    <t>AT3G62850</t>
  </si>
  <si>
    <t>AT3G06770</t>
  </si>
  <si>
    <t>AT3G04010</t>
  </si>
  <si>
    <t>AT3G13620</t>
  </si>
  <si>
    <t>AT3G20460</t>
  </si>
  <si>
    <t>AT1G43910</t>
  </si>
  <si>
    <t>AT3G16470</t>
  </si>
  <si>
    <t>AT3G09940</t>
  </si>
  <si>
    <t>AT3G19290</t>
  </si>
  <si>
    <t>AT3G18550</t>
  </si>
  <si>
    <t>AT1G54030</t>
  </si>
  <si>
    <t>AT3G09010</t>
  </si>
  <si>
    <t>AT2G16900</t>
  </si>
  <si>
    <t>AT3G19400</t>
  </si>
  <si>
    <t>AT3G14850</t>
  </si>
  <si>
    <t>AT2G20880</t>
  </si>
  <si>
    <t>AT3G08640</t>
  </si>
  <si>
    <t>AT2G16760</t>
  </si>
  <si>
    <t>AT3G10870</t>
  </si>
  <si>
    <t>AT3G05410</t>
  </si>
  <si>
    <t>AT3G01660</t>
  </si>
  <si>
    <t>AT3G19580</t>
  </si>
  <si>
    <t>AT3G16240</t>
  </si>
  <si>
    <t>AT2G15780</t>
  </si>
  <si>
    <t>AT3G07390</t>
  </si>
  <si>
    <t>AT3G01860</t>
  </si>
  <si>
    <t>AT3G02800</t>
  </si>
  <si>
    <t>AT3G18560</t>
  </si>
  <si>
    <t>AT3G66656</t>
  </si>
  <si>
    <t>AT3G01020</t>
  </si>
  <si>
    <t>AT1G52740</t>
  </si>
  <si>
    <t>AT2G28720</t>
  </si>
  <si>
    <t>AT2G05520</t>
  </si>
  <si>
    <t>AT2G44560</t>
  </si>
  <si>
    <t>AT3G16895</t>
  </si>
  <si>
    <t>AT3G12775</t>
  </si>
  <si>
    <t>AT3G07550</t>
  </si>
  <si>
    <t>AT3G05310</t>
  </si>
  <si>
    <t>AT1G80960</t>
  </si>
  <si>
    <t>AT2G18870</t>
  </si>
  <si>
    <t>AT3G05860</t>
  </si>
  <si>
    <t>AT2G15325</t>
  </si>
  <si>
    <t>AT5G50115</t>
  </si>
  <si>
    <t>AT3G01700</t>
  </si>
  <si>
    <t>AT5G13210</t>
  </si>
  <si>
    <t>AT3G03450</t>
  </si>
  <si>
    <t>AT2G05335</t>
  </si>
  <si>
    <t>AT3G17080</t>
  </si>
  <si>
    <t>AT2G04622</t>
  </si>
  <si>
    <t>AT3G01870</t>
  </si>
  <si>
    <t>AT3G12190</t>
  </si>
  <si>
    <t>AT3G06470</t>
  </si>
  <si>
    <t>AT3G04550</t>
  </si>
  <si>
    <t>AT3G20580</t>
  </si>
  <si>
    <t>AT3G10790</t>
  </si>
  <si>
    <t>AT1G47960</t>
  </si>
  <si>
    <t>AT3G21450</t>
  </si>
  <si>
    <t>AT3G06000</t>
  </si>
  <si>
    <t>AT2G16210</t>
  </si>
  <si>
    <t>AT3G49510</t>
  </si>
  <si>
    <t>AT2G19330</t>
  </si>
  <si>
    <t>AT3G22560</t>
  </si>
  <si>
    <t>AT2G04910</t>
  </si>
  <si>
    <t>AT5G40880</t>
  </si>
  <si>
    <t>AT2G13542</t>
  </si>
  <si>
    <t>AT2G16450</t>
  </si>
  <si>
    <t>AT3G10900</t>
  </si>
  <si>
    <t>AT2G15910</t>
  </si>
  <si>
    <t>AT2G04750</t>
  </si>
  <si>
    <t>AT3G22500</t>
  </si>
  <si>
    <t>AT3G11430</t>
  </si>
  <si>
    <t>AT3G24280</t>
  </si>
  <si>
    <t>AT3G07970</t>
  </si>
  <si>
    <t>AT3G03410</t>
  </si>
  <si>
    <t>AT3G19280</t>
  </si>
  <si>
    <t>AT3G03930</t>
  </si>
  <si>
    <t>AT2G23148</t>
  </si>
  <si>
    <t>AT2G20619</t>
  </si>
  <si>
    <t>AT5G05320</t>
  </si>
  <si>
    <t>AT3G06985</t>
  </si>
  <si>
    <t>AT2G12940</t>
  </si>
  <si>
    <t>AT2G17305</t>
  </si>
  <si>
    <t>AT3G03260</t>
  </si>
  <si>
    <t>AT2G15590</t>
  </si>
  <si>
    <t>AT2G30810</t>
  </si>
  <si>
    <t>AT5G16950</t>
  </si>
  <si>
    <t>AT5G27238</t>
  </si>
  <si>
    <t>AT2G19990</t>
  </si>
  <si>
    <t>AT3G11150</t>
  </si>
  <si>
    <t>AT2G15740</t>
  </si>
  <si>
    <t>AT3G18280</t>
  </si>
  <si>
    <t>AT1G11810</t>
  </si>
  <si>
    <t>AT3G19595</t>
  </si>
  <si>
    <t>AT3G24513</t>
  </si>
  <si>
    <t>AT2G19970</t>
  </si>
  <si>
    <t>AT2G19510</t>
  </si>
  <si>
    <t>AT2G15320</t>
  </si>
  <si>
    <t>AT2G19220</t>
  </si>
  <si>
    <t>AT2G19770</t>
  </si>
  <si>
    <t>AT2G19360</t>
  </si>
  <si>
    <t>AT3G21130</t>
  </si>
  <si>
    <t>AT2G20208</t>
  </si>
  <si>
    <t>AT3G04280</t>
  </si>
  <si>
    <t>AT3G18470</t>
  </si>
  <si>
    <t>AT3G17600</t>
  </si>
  <si>
    <t>AT3G24510</t>
  </si>
  <si>
    <t>AT3G23380</t>
  </si>
  <si>
    <t>AT3G16530</t>
  </si>
  <si>
    <t>AT3G18360</t>
  </si>
  <si>
    <t>AT3G01270</t>
  </si>
  <si>
    <t>AT3G11920</t>
  </si>
  <si>
    <t>AT2G20170</t>
  </si>
  <si>
    <t>AT3G16970</t>
  </si>
  <si>
    <t>AT3G13400</t>
  </si>
  <si>
    <t>AT3G11740</t>
  </si>
  <si>
    <t>AT3G19890</t>
  </si>
  <si>
    <t>AT3G19160</t>
  </si>
  <si>
    <t>AT2G20080</t>
  </si>
  <si>
    <t>AT2G13350</t>
  </si>
  <si>
    <t>AT3G20220</t>
  </si>
  <si>
    <t>AT3G05725</t>
  </si>
  <si>
    <t>AT3G17152</t>
  </si>
  <si>
    <t>AT5G43400</t>
  </si>
  <si>
    <t>AT3G23060</t>
  </si>
  <si>
    <t>AT3G09990</t>
  </si>
  <si>
    <t>AT2G44750</t>
  </si>
  <si>
    <t>AT3G45140</t>
  </si>
  <si>
    <t>AT3G53590</t>
  </si>
  <si>
    <t>AT3G43190</t>
  </si>
  <si>
    <t>AT3G28540</t>
  </si>
  <si>
    <t>AT2G01420</t>
  </si>
  <si>
    <t>AT3G26490</t>
  </si>
  <si>
    <t>AT3G46600</t>
  </si>
  <si>
    <t>AT3G60140</t>
  </si>
  <si>
    <t>AT3G28510</t>
  </si>
  <si>
    <t>AT3G57400</t>
  </si>
  <si>
    <t>AT3G50930</t>
  </si>
  <si>
    <t>AT2G02580</t>
  </si>
  <si>
    <t>AT3G30180</t>
  </si>
  <si>
    <t>AT4G23180</t>
  </si>
  <si>
    <t>AT3G55630</t>
  </si>
  <si>
    <t>AT3G25670</t>
  </si>
  <si>
    <t>AT3G27440</t>
  </si>
  <si>
    <t>AT3G59610</t>
  </si>
  <si>
    <t>AT3G55430</t>
  </si>
  <si>
    <t>AT3G46650</t>
  </si>
  <si>
    <t>AT2G03500</t>
  </si>
  <si>
    <t>AT3G58060</t>
  </si>
  <si>
    <t>AT3G60960</t>
  </si>
  <si>
    <t>AT3G57010</t>
  </si>
  <si>
    <t>AT3G54840</t>
  </si>
  <si>
    <t>AT3G53140</t>
  </si>
  <si>
    <t>AT3G62660</t>
  </si>
  <si>
    <t>AT3G57240</t>
  </si>
  <si>
    <t>AT3G52720</t>
  </si>
  <si>
    <t>AT3G61630</t>
  </si>
  <si>
    <t>AT3G45200</t>
  </si>
  <si>
    <t>AT3G54820</t>
  </si>
  <si>
    <t>AT3G43850</t>
  </si>
  <si>
    <t>AT3G53900</t>
  </si>
  <si>
    <t>AT3G61560</t>
  </si>
  <si>
    <t>AT3G49300</t>
  </si>
  <si>
    <t>AT2G02990</t>
  </si>
  <si>
    <t>AT3G61260</t>
  </si>
  <si>
    <t>AT3G50970</t>
  </si>
  <si>
    <t>AT3G45150</t>
  </si>
  <si>
    <t>AT2G01150</t>
  </si>
  <si>
    <t>AT2G03190</t>
  </si>
  <si>
    <t>AT2G02850</t>
  </si>
  <si>
    <t>AT2G37470</t>
  </si>
  <si>
    <t>AT3G59880</t>
  </si>
  <si>
    <t>AT3G53980</t>
  </si>
  <si>
    <t>AT2G41420</t>
  </si>
  <si>
    <t>AT3G48180</t>
  </si>
  <si>
    <t>AT3G57062</t>
  </si>
  <si>
    <t>AT3G44810</t>
  </si>
  <si>
    <t>AT3G61250</t>
  </si>
  <si>
    <t>AT4G23390</t>
  </si>
  <si>
    <t>AT2G03770</t>
  </si>
  <si>
    <t>AT2G01880</t>
  </si>
  <si>
    <t>AT3G28570</t>
  </si>
  <si>
    <t>AT2G03170</t>
  </si>
  <si>
    <t>AT2G03160</t>
  </si>
  <si>
    <t>AT3G47295</t>
  </si>
  <si>
    <t>AT3G27425</t>
  </si>
  <si>
    <t>AT3G27710</t>
  </si>
  <si>
    <t>AT3G46840</t>
  </si>
  <si>
    <t>AT3G44060</t>
  </si>
  <si>
    <t>AT2G02147</t>
  </si>
  <si>
    <t>AT5G38140</t>
  </si>
  <si>
    <t>AT2G19802</t>
  </si>
  <si>
    <t>AT3G46310</t>
  </si>
  <si>
    <t>AT3G43990</t>
  </si>
  <si>
    <t>AT1G26796</t>
  </si>
  <si>
    <t>AT3G50730</t>
  </si>
  <si>
    <t>AT3G50720</t>
  </si>
  <si>
    <t>AT3G45110</t>
  </si>
  <si>
    <t>AT3G28750</t>
  </si>
  <si>
    <t>AT3G62180</t>
  </si>
  <si>
    <t>AT3G44735</t>
  </si>
  <si>
    <t>AT3G58860</t>
  </si>
  <si>
    <t>AT5G45570</t>
  </si>
  <si>
    <t>AT3G59480</t>
  </si>
  <si>
    <t>AT3G46070</t>
  </si>
  <si>
    <t>AT3G48950</t>
  </si>
  <si>
    <t>AT3G61510</t>
  </si>
  <si>
    <t>AT3G47480</t>
  </si>
  <si>
    <t>AT3G25750</t>
  </si>
  <si>
    <t>AT3G62380</t>
  </si>
  <si>
    <t>AT3G50610</t>
  </si>
  <si>
    <t>AT5G10340</t>
  </si>
  <si>
    <t>AT3G26940</t>
  </si>
  <si>
    <t>AT3G45540</t>
  </si>
  <si>
    <t>AT3G62710</t>
  </si>
  <si>
    <t>AT3G45275</t>
  </si>
  <si>
    <t>AT3G29830</t>
  </si>
  <si>
    <t>AT3G55672</t>
  </si>
  <si>
    <t>AT3G55870</t>
  </si>
  <si>
    <t>AT2G40995</t>
  </si>
  <si>
    <t>AT3G27680</t>
  </si>
  <si>
    <t>AT2G04925</t>
  </si>
  <si>
    <t>AT3G45750</t>
  </si>
  <si>
    <t>AT3G45670</t>
  </si>
  <si>
    <t>AT3G45252</t>
  </si>
  <si>
    <t>AT3G58350</t>
  </si>
  <si>
    <t>AT3G56480</t>
  </si>
  <si>
    <t>AT2G04046</t>
  </si>
  <si>
    <t>AT3G61530</t>
  </si>
  <si>
    <t>AT2G10440</t>
  </si>
  <si>
    <t>AT3G28330</t>
  </si>
  <si>
    <t>AT3G49020</t>
  </si>
  <si>
    <t>AT5G38170</t>
  </si>
  <si>
    <t>AT3G61172</t>
  </si>
  <si>
    <t>AT3G60790</t>
  </si>
  <si>
    <t>AT2G01770</t>
  </si>
  <si>
    <t>AT1G76820</t>
  </si>
  <si>
    <t>AT1G70750</t>
  </si>
  <si>
    <t>AT1G73050</t>
  </si>
  <si>
    <t>AT1G76680</t>
  </si>
  <si>
    <t>AT1G73010</t>
  </si>
  <si>
    <t>AT1G68620</t>
  </si>
  <si>
    <t>AT1G75280</t>
  </si>
  <si>
    <t>AT1G66940</t>
  </si>
  <si>
    <t>AT1G80130</t>
  </si>
  <si>
    <t>AT1G73620</t>
  </si>
  <si>
    <t>AT1G75040</t>
  </si>
  <si>
    <t>AT1G62975</t>
  </si>
  <si>
    <t>AT3G02700</t>
  </si>
  <si>
    <t>AT1G66620</t>
  </si>
  <si>
    <t>AT1G66190</t>
  </si>
  <si>
    <t>AT1G66070</t>
  </si>
  <si>
    <t>AT1G78815</t>
  </si>
  <si>
    <t>AT1G73630</t>
  </si>
  <si>
    <t>AT1G63220</t>
  </si>
  <si>
    <t>AT1G73120</t>
  </si>
  <si>
    <t>AT4G15870</t>
  </si>
  <si>
    <t>AT1G54450</t>
  </si>
  <si>
    <t>AT4G16165</t>
  </si>
  <si>
    <t>AT4G21240</t>
  </si>
  <si>
    <t>AT1G68870</t>
  </si>
  <si>
    <t>AT1G56340</t>
  </si>
  <si>
    <t>AT1G21660</t>
  </si>
  <si>
    <t>AT1G67390</t>
  </si>
  <si>
    <t>AT1G73360</t>
  </si>
  <si>
    <t>AT1G78220</t>
  </si>
  <si>
    <t>AT1G61080</t>
  </si>
  <si>
    <t>AT1G59725</t>
  </si>
  <si>
    <t>AT1G78710</t>
  </si>
  <si>
    <t>AT1G64500</t>
  </si>
  <si>
    <t>AT3G24130</t>
  </si>
  <si>
    <t>AT1G72810</t>
  </si>
  <si>
    <t>AT1G75110</t>
  </si>
  <si>
    <t>AT1G76290</t>
  </si>
  <si>
    <t>AT1G66630</t>
  </si>
  <si>
    <t>AT1G72000</t>
  </si>
  <si>
    <t>AT1G56553</t>
  </si>
  <si>
    <t>AT1G56418</t>
  </si>
  <si>
    <t>AT1G60110</t>
  </si>
  <si>
    <t>AT1G63055</t>
  </si>
  <si>
    <t>AT1G66310</t>
  </si>
  <si>
    <t>AT1G66855</t>
  </si>
  <si>
    <t>AT1G50980</t>
  </si>
  <si>
    <t>AT1G58090</t>
  </si>
  <si>
    <t>AT1G80830</t>
  </si>
  <si>
    <t>AT1G71770</t>
  </si>
  <si>
    <t>AT1G66210</t>
  </si>
  <si>
    <t>AT1G60986</t>
  </si>
  <si>
    <t>AT1G61320</t>
  </si>
  <si>
    <t>AT1G70670</t>
  </si>
  <si>
    <t>AT1G66145</t>
  </si>
  <si>
    <t>AT1G54980</t>
  </si>
  <si>
    <t>AT1G76930</t>
  </si>
  <si>
    <t>AT1G79130</t>
  </si>
  <si>
    <t>AT5G65370</t>
  </si>
  <si>
    <t>AT1G80140</t>
  </si>
  <si>
    <t>AT1G68907</t>
  </si>
  <si>
    <t>AT1G79380</t>
  </si>
  <si>
    <t>AT1G68210</t>
  </si>
  <si>
    <t>AT1G61630</t>
  </si>
  <si>
    <t>AT1G67220</t>
  </si>
  <si>
    <t>AT1G71320</t>
  </si>
  <si>
    <t>AT5G25410</t>
  </si>
  <si>
    <t>AT4G20095</t>
  </si>
  <si>
    <t>AT1G74000</t>
  </si>
  <si>
    <t>AT3G25280</t>
  </si>
  <si>
    <t>AT1G54445</t>
  </si>
  <si>
    <t>AT1G78860</t>
  </si>
  <si>
    <t>AT1G74130</t>
  </si>
  <si>
    <t>AT1G78060</t>
  </si>
  <si>
    <t>AT2G14540</t>
  </si>
  <si>
    <t>AT1G62170</t>
  </si>
  <si>
    <t>AT2G37670</t>
  </si>
  <si>
    <t>AT2G24050</t>
  </si>
  <si>
    <t>AT2G23300</t>
  </si>
  <si>
    <t>AT2G39210</t>
  </si>
  <si>
    <t>AT2G40370</t>
  </si>
  <si>
    <t>AT2G29670</t>
  </si>
  <si>
    <t>AT2G26870</t>
  </si>
  <si>
    <t>AT2G41640</t>
  </si>
  <si>
    <t>AT2G36630</t>
  </si>
  <si>
    <t>AT2G31750</t>
  </si>
  <si>
    <t>AT2G38490</t>
  </si>
  <si>
    <t>AT2G38860</t>
  </si>
  <si>
    <t>AT3G62770</t>
  </si>
  <si>
    <t>AT2G35580</t>
  </si>
  <si>
    <t>AT2G24250</t>
  </si>
  <si>
    <t>AT2G21730</t>
  </si>
  <si>
    <t>AT2G38500</t>
  </si>
  <si>
    <t>AT2G37540</t>
  </si>
  <si>
    <t>AT2G30740</t>
  </si>
  <si>
    <t>AT2G36870</t>
  </si>
  <si>
    <t>AT2G41480</t>
  </si>
  <si>
    <t>AT2G37130</t>
  </si>
  <si>
    <t>AT2G38820</t>
  </si>
  <si>
    <t>AT2G21140</t>
  </si>
  <si>
    <t>AT4G39090</t>
  </si>
  <si>
    <t>AT2G29350</t>
  </si>
  <si>
    <t>AT2G29370</t>
  </si>
  <si>
    <t>AT2G47730</t>
  </si>
  <si>
    <t>AT2G46940</t>
  </si>
  <si>
    <t>AT2G43910</t>
  </si>
  <si>
    <t>AT2G41240</t>
  </si>
  <si>
    <t>AT2G33380</t>
  </si>
  <si>
    <t>AT2G34770</t>
  </si>
  <si>
    <t>AT4G11650</t>
  </si>
  <si>
    <t>AT2G29450</t>
  </si>
  <si>
    <t>AT2G27830</t>
  </si>
  <si>
    <t>AT2G38640</t>
  </si>
  <si>
    <t>AT2G38690</t>
  </si>
  <si>
    <t>AT2G47770</t>
  </si>
  <si>
    <t>AT2G44790</t>
  </si>
  <si>
    <t>AT2G47710</t>
  </si>
  <si>
    <t>AT5G03330</t>
  </si>
  <si>
    <t>AT2G27930</t>
  </si>
  <si>
    <t>AT2G22470</t>
  </si>
  <si>
    <t>AT2G46650</t>
  </si>
  <si>
    <t>AT2G32210</t>
  </si>
  <si>
    <t>AT2G32200</t>
  </si>
  <si>
    <t>AT2G22145</t>
  </si>
  <si>
    <t>AT2G47040</t>
  </si>
  <si>
    <t>AT2G42100</t>
  </si>
  <si>
    <t>AT1G30790</t>
  </si>
  <si>
    <t>AT3G62230</t>
  </si>
  <si>
    <t>AT2G34555</t>
  </si>
  <si>
    <t>AT2G42885</t>
  </si>
  <si>
    <t>AT2G32550</t>
  </si>
  <si>
    <t>AT1G47540</t>
  </si>
  <si>
    <t>AT2G25305</t>
  </si>
  <si>
    <t>AT2G46375</t>
  </si>
  <si>
    <t>AT2G26320</t>
  </si>
  <si>
    <t>AT2G23900</t>
  </si>
  <si>
    <t>AT2G29340</t>
  </si>
  <si>
    <t>AT2G22040</t>
  </si>
  <si>
    <t>AT2G32275</t>
  </si>
  <si>
    <t>AT1G64840</t>
  </si>
  <si>
    <t>AT2G36800</t>
  </si>
  <si>
    <t>AT2G36724</t>
  </si>
  <si>
    <t>AT5G54820</t>
  </si>
  <si>
    <t>AT2G25295</t>
  </si>
  <si>
    <t>AT2G21725</t>
  </si>
  <si>
    <t>AT2G28040</t>
  </si>
  <si>
    <t>AT5G47175</t>
  </si>
  <si>
    <t>AT2G47460</t>
  </si>
  <si>
    <t>AT2G43670</t>
  </si>
  <si>
    <t>AT2G28230</t>
  </si>
  <si>
    <t>AT2G23000</t>
  </si>
  <si>
    <t>AT2G23970</t>
  </si>
  <si>
    <t>AT2G24840</t>
  </si>
  <si>
    <t>AT3G12110</t>
  </si>
  <si>
    <t>AT2G45110</t>
  </si>
  <si>
    <t>AT2G33720</t>
  </si>
  <si>
    <t>AT2G48010</t>
  </si>
  <si>
    <t>AT2G34180</t>
  </si>
  <si>
    <t>AT5G20440</t>
  </si>
  <si>
    <t>AT2G17750</t>
  </si>
  <si>
    <t>AT2G31953</t>
  </si>
  <si>
    <t>AT4G15480</t>
  </si>
  <si>
    <t>AT2G23440</t>
  </si>
  <si>
    <t>AT5G42640</t>
  </si>
  <si>
    <t>AT2G21130</t>
  </si>
  <si>
    <t>AT2G39640</t>
  </si>
  <si>
    <t>AT2G44130</t>
  </si>
  <si>
    <t>AT2G36560</t>
  </si>
  <si>
    <t>AT2G40815</t>
  </si>
  <si>
    <t>AT5G58530</t>
  </si>
  <si>
    <t>AT2G34990</t>
  </si>
  <si>
    <t>AT2G43840</t>
  </si>
  <si>
    <t>AT2G25185</t>
  </si>
  <si>
    <t>AT4G12617</t>
  </si>
  <si>
    <t>AT2G25120</t>
  </si>
  <si>
    <t>AT1G77525</t>
  </si>
  <si>
    <t>AT2G40580</t>
  </si>
  <si>
    <t>AT2G47480</t>
  </si>
  <si>
    <t>AT2G36710</t>
  </si>
  <si>
    <t>AT2G42460</t>
  </si>
  <si>
    <t>AT2G23250</t>
  </si>
  <si>
    <t>AT2G31380</t>
  </si>
  <si>
    <t>AT2G34890</t>
  </si>
  <si>
    <t>AT2G34460</t>
  </si>
  <si>
    <t>AT2G30090</t>
  </si>
  <si>
    <t>AT2G38995</t>
  </si>
  <si>
    <t>AT2G22730</t>
  </si>
  <si>
    <t>AT2G26135</t>
  </si>
  <si>
    <t>AT2G30900</t>
  </si>
  <si>
    <t>AT2G43900</t>
  </si>
  <si>
    <t>AT2G26865</t>
  </si>
  <si>
    <t>AT2G31540</t>
  </si>
  <si>
    <t>AT2G34440</t>
  </si>
  <si>
    <t>AT2G24650</t>
  </si>
  <si>
    <t>AT2G42470</t>
  </si>
  <si>
    <t>AT5G46330</t>
  </si>
  <si>
    <t>AT5G61730</t>
  </si>
  <si>
    <t>AT5G52882</t>
  </si>
  <si>
    <t>AT5G59100</t>
  </si>
  <si>
    <t>AT5G59120</t>
  </si>
  <si>
    <t>AT5G44380</t>
  </si>
  <si>
    <t>AT1G13750</t>
  </si>
  <si>
    <t>AT5G44670</t>
  </si>
  <si>
    <t>AT5G59750</t>
  </si>
  <si>
    <t>AT5G50970</t>
  </si>
  <si>
    <t>AT5G56200</t>
  </si>
  <si>
    <t>AT1G71140</t>
  </si>
  <si>
    <t>AT3G21790</t>
  </si>
  <si>
    <t>AT5G65090</t>
  </si>
  <si>
    <t>AT4G25170</t>
  </si>
  <si>
    <t>AT5G13370</t>
  </si>
  <si>
    <t>AT5G59360</t>
  </si>
  <si>
    <t>AT3G48230</t>
  </si>
  <si>
    <t>AT3G21270</t>
  </si>
  <si>
    <t>AT4G37980</t>
  </si>
  <si>
    <t>AT2G42850</t>
  </si>
  <si>
    <t>AT5G36120</t>
  </si>
  <si>
    <t>AT1G55260</t>
  </si>
  <si>
    <t>AT1G07610</t>
  </si>
  <si>
    <t>AT1G66970</t>
  </si>
  <si>
    <t>AT5G49420</t>
  </si>
  <si>
    <t>AT2G01430</t>
  </si>
  <si>
    <t>AT1G10980</t>
  </si>
  <si>
    <t>AT1G76560</t>
  </si>
  <si>
    <t>AT5G66150</t>
  </si>
  <si>
    <t>AT4G14830</t>
  </si>
  <si>
    <t>AT1G61260</t>
  </si>
  <si>
    <t>AT3G16250</t>
  </si>
  <si>
    <t>AT5G65020</t>
  </si>
  <si>
    <t>AT1G80110</t>
  </si>
  <si>
    <t>AT4G10850</t>
  </si>
  <si>
    <t>AT3G59030</t>
  </si>
  <si>
    <t>AT3G22370</t>
  </si>
  <si>
    <t>AT4G33905</t>
  </si>
  <si>
    <t>AT5G65670</t>
  </si>
  <si>
    <t>AT2G39730</t>
  </si>
  <si>
    <t>AT5G56369</t>
  </si>
  <si>
    <t>AT5G14960</t>
  </si>
  <si>
    <t>AT3G13110</t>
  </si>
  <si>
    <t>AT5G51850</t>
  </si>
  <si>
    <t>AT3G58150</t>
  </si>
  <si>
    <t>AT5G66440</t>
  </si>
  <si>
    <t>AT1G75450</t>
  </si>
  <si>
    <t>AT5G15100</t>
  </si>
  <si>
    <t>AT4G35370</t>
  </si>
  <si>
    <t>AT1G02205</t>
  </si>
  <si>
    <t>AT3G23810</t>
  </si>
  <si>
    <t>AT1G69730</t>
  </si>
  <si>
    <t>AT2G39435</t>
  </si>
  <si>
    <t>AT3G62340</t>
  </si>
  <si>
    <t>AT4G21990</t>
  </si>
  <si>
    <t>AT5G53240</t>
  </si>
  <si>
    <t>AT3G14420</t>
  </si>
  <si>
    <t>AT1G17860</t>
  </si>
  <si>
    <t>AT1G72230</t>
  </si>
  <si>
    <t>AT4G38840</t>
  </si>
  <si>
    <t>AT5G19580</t>
  </si>
  <si>
    <t>AT2G34910</t>
  </si>
  <si>
    <t>AT3G54420</t>
  </si>
  <si>
    <t>AT1G62030</t>
  </si>
  <si>
    <t>AT3G10150</t>
  </si>
  <si>
    <t>AT1G49860</t>
  </si>
  <si>
    <t>AT5G56270</t>
  </si>
  <si>
    <t>AT1G64690</t>
  </si>
  <si>
    <t>AT4G02700</t>
  </si>
  <si>
    <t>AT5G17860</t>
  </si>
  <si>
    <t>AT3G55990</t>
  </si>
  <si>
    <t>AT5G07830</t>
  </si>
  <si>
    <t>AT2G22850</t>
  </si>
  <si>
    <t>AT3G22240</t>
  </si>
  <si>
    <t>AT3G19480</t>
  </si>
  <si>
    <t>AT2G39470</t>
  </si>
  <si>
    <t>AT1G01060</t>
  </si>
  <si>
    <t>AT1G51700</t>
  </si>
  <si>
    <t>AT5G64120</t>
  </si>
  <si>
    <t>AT5G57740</t>
  </si>
  <si>
    <t>AT1G28030</t>
  </si>
  <si>
    <t>AT2G14365</t>
  </si>
  <si>
    <t>AT1G49190</t>
  </si>
  <si>
    <t>AT4G15160</t>
  </si>
  <si>
    <t>AT1G24470</t>
  </si>
  <si>
    <t>AT1G58070</t>
  </si>
  <si>
    <t>AT5G18170</t>
  </si>
  <si>
    <t>AT1G76090</t>
  </si>
  <si>
    <t>AT5G03555</t>
  </si>
  <si>
    <t>AT3G18850</t>
  </si>
  <si>
    <t>AT5G45670</t>
  </si>
  <si>
    <t>AT3G20420</t>
  </si>
  <si>
    <t>AT2G42640</t>
  </si>
  <si>
    <t>AT4G09960</t>
  </si>
  <si>
    <t>AT1G71050</t>
  </si>
  <si>
    <t>AT1G77380</t>
  </si>
  <si>
    <t>AT2G32790</t>
  </si>
  <si>
    <t>AT3G19010</t>
  </si>
  <si>
    <t>AT1G01695</t>
  </si>
  <si>
    <t>AT3G51710</t>
  </si>
  <si>
    <t>AT3G22840</t>
  </si>
  <si>
    <t>AT1G19150</t>
  </si>
  <si>
    <t>AT5G38820</t>
  </si>
  <si>
    <t>AT1G13700</t>
  </si>
  <si>
    <t>AT2G44470</t>
  </si>
  <si>
    <t>AT2G41100</t>
  </si>
  <si>
    <t>AT2G16980</t>
  </si>
  <si>
    <t>AT1G07710</t>
  </si>
  <si>
    <t>AT5G59810</t>
  </si>
  <si>
    <t>AT4G24265</t>
  </si>
  <si>
    <t>AT1G35720</t>
  </si>
  <si>
    <t>AT3G24230</t>
  </si>
  <si>
    <t>AT5G66830</t>
  </si>
  <si>
    <t>AT1G75580</t>
  </si>
  <si>
    <t>AT3G23440</t>
  </si>
  <si>
    <t>AT1G51460</t>
  </si>
  <si>
    <t>AT4G13420</t>
  </si>
  <si>
    <t>AT2G33170</t>
  </si>
  <si>
    <t>AT5G20420</t>
  </si>
  <si>
    <t>AT5G42760</t>
  </si>
  <si>
    <t>AT4G24120</t>
  </si>
  <si>
    <t>AT2G47750</t>
  </si>
  <si>
    <t>AT5G26340</t>
  </si>
  <si>
    <t>AT5G38195</t>
  </si>
  <si>
    <t>AT1G75540</t>
  </si>
  <si>
    <t>AT4G26120</t>
  </si>
  <si>
    <t>AT5G01180</t>
  </si>
  <si>
    <t>AT1G02400</t>
  </si>
  <si>
    <t>AT1G72900</t>
  </si>
  <si>
    <t>AT2G46150</t>
  </si>
  <si>
    <t>AT5G18000</t>
  </si>
  <si>
    <t>AT5G04020</t>
  </si>
  <si>
    <t>AT4G03610</t>
  </si>
  <si>
    <t>AT3G04730</t>
  </si>
  <si>
    <t>AT1G70940</t>
  </si>
  <si>
    <t>AT1G69530</t>
  </si>
  <si>
    <t>AT4G22730</t>
  </si>
  <si>
    <t>AT1G78110</t>
  </si>
  <si>
    <t>AT5G02750</t>
  </si>
  <si>
    <t>AT2G40880</t>
  </si>
  <si>
    <t>AT5G61290</t>
  </si>
  <si>
    <t>AT4G28290</t>
  </si>
  <si>
    <t>AT3G14940</t>
  </si>
  <si>
    <t>AT4G37390</t>
  </si>
  <si>
    <t>AT1G02520</t>
  </si>
  <si>
    <t>AT5G09990</t>
  </si>
  <si>
    <t>AT1G70170</t>
  </si>
  <si>
    <t>AT1G20020</t>
  </si>
  <si>
    <t>AT2G39710</t>
  </si>
  <si>
    <t>AT3G56710</t>
  </si>
  <si>
    <t>AT1G10155</t>
  </si>
  <si>
    <t>AT1G63180</t>
  </si>
  <si>
    <t>AT1G52470</t>
  </si>
  <si>
    <t>AT5G10890</t>
  </si>
  <si>
    <t>AT3G55130</t>
  </si>
  <si>
    <t>AT2G30690</t>
  </si>
  <si>
    <t>AT5G40380</t>
  </si>
  <si>
    <t>AT5G45960</t>
  </si>
  <si>
    <t>AT1G78780</t>
  </si>
  <si>
    <t>AT1G21695</t>
  </si>
  <si>
    <t>AT5G37300</t>
  </si>
  <si>
    <t>AT2G46830</t>
  </si>
  <si>
    <t>AT1G15757</t>
  </si>
  <si>
    <t>AT2G28900</t>
  </si>
  <si>
    <t>AT1G18830</t>
  </si>
  <si>
    <t>AT5G67420</t>
  </si>
  <si>
    <t>AT5G38200</t>
  </si>
  <si>
    <t>AT1G02070</t>
  </si>
  <si>
    <t>AT5G53200</t>
  </si>
  <si>
    <t>AT5G53320</t>
  </si>
  <si>
    <t>AT1G31240</t>
  </si>
  <si>
    <t>AT4G37770</t>
  </si>
  <si>
    <t>AT1G28370</t>
  </si>
  <si>
    <t>AT2G17500</t>
  </si>
  <si>
    <t>AT5G44005</t>
  </si>
  <si>
    <t>AT1G68800</t>
  </si>
  <si>
    <t>AT3G51060</t>
  </si>
  <si>
    <t>AT3G09600</t>
  </si>
  <si>
    <t>AT4G34440</t>
  </si>
  <si>
    <t>AT4G30590</t>
  </si>
  <si>
    <t>AT2G19610</t>
  </si>
  <si>
    <t>AT1G61255</t>
  </si>
  <si>
    <t>AT1G78170</t>
  </si>
  <si>
    <t>AT3G12750</t>
  </si>
  <si>
    <t>AT2G36190</t>
  </si>
  <si>
    <t>AT5G10230</t>
  </si>
  <si>
    <t>AT5G12280</t>
  </si>
  <si>
    <t>AT4G37290</t>
  </si>
  <si>
    <t>AT4G26020</t>
  </si>
  <si>
    <t>AT3G43505</t>
  </si>
  <si>
    <t>AT3G45960</t>
  </si>
  <si>
    <t>AT5G67180</t>
  </si>
  <si>
    <t>AT3G16900</t>
  </si>
  <si>
    <t>AT1G72970</t>
  </si>
  <si>
    <t>AT3G15540</t>
  </si>
  <si>
    <t>AT3G05360</t>
  </si>
  <si>
    <t>AT4G26485</t>
  </si>
  <si>
    <t>AT4G21760</t>
  </si>
  <si>
    <t>AT1G08340</t>
  </si>
  <si>
    <t>AT5G03545</t>
  </si>
  <si>
    <t>AT4G35180</t>
  </si>
  <si>
    <t>AT4G26030</t>
  </si>
  <si>
    <t>AT2G37640</t>
  </si>
  <si>
    <t>AT2G31250</t>
  </si>
  <si>
    <t>AT3G20710</t>
  </si>
  <si>
    <t>AT1G04280</t>
  </si>
  <si>
    <t>AT4G08555</t>
  </si>
  <si>
    <t>AT4G14010</t>
  </si>
  <si>
    <t>AT1G77990</t>
  </si>
  <si>
    <t>AT3G53950</t>
  </si>
  <si>
    <t>AT4G14090</t>
  </si>
  <si>
    <t>AT5G47440</t>
  </si>
  <si>
    <t>AT2G12480</t>
  </si>
  <si>
    <t>AT4G39340</t>
  </si>
  <si>
    <t>AT1G48870</t>
  </si>
  <si>
    <t>AT5G38270</t>
  </si>
  <si>
    <t>AT5G63990</t>
  </si>
  <si>
    <t>AT3G55110</t>
  </si>
  <si>
    <t>AT4G33220</t>
  </si>
  <si>
    <t>AT4G01680</t>
  </si>
  <si>
    <t>AT1G09370</t>
  </si>
  <si>
    <t>AT2G29420</t>
  </si>
  <si>
    <t>AT4G16980</t>
  </si>
  <si>
    <t>AT3G10570</t>
  </si>
  <si>
    <t>AT1G53950</t>
  </si>
  <si>
    <t>AT3G55740</t>
  </si>
  <si>
    <t>AT5G14150</t>
  </si>
  <si>
    <t>AT2G42340</t>
  </si>
  <si>
    <t>AT1G02460</t>
  </si>
  <si>
    <t>AT1G15330</t>
  </si>
  <si>
    <t>AT5G39230</t>
  </si>
  <si>
    <t>AT5G41820</t>
  </si>
  <si>
    <t>AT2G34210</t>
  </si>
  <si>
    <t>AT4G14560</t>
  </si>
  <si>
    <t>AT1G71695</t>
  </si>
  <si>
    <t>AT1G29670</t>
  </si>
  <si>
    <t>AT1G71150</t>
  </si>
  <si>
    <t>AT1G74020</t>
  </si>
  <si>
    <t>AT1G08065</t>
  </si>
  <si>
    <t>AT4G34920</t>
  </si>
  <si>
    <t>AT3G49210</t>
  </si>
  <si>
    <t>AT4G23690</t>
  </si>
  <si>
    <t>AT2G14960</t>
  </si>
  <si>
    <t>AT1G77510</t>
  </si>
  <si>
    <t>AT5G58660</t>
  </si>
  <si>
    <t>AT5G17450</t>
  </si>
  <si>
    <t>AT4G11400</t>
  </si>
  <si>
    <t>AT2G31760</t>
  </si>
  <si>
    <t>AT2G38540</t>
  </si>
  <si>
    <t>AT3G52561</t>
  </si>
  <si>
    <t>AT2G32740</t>
  </si>
  <si>
    <t>AT3G13890</t>
  </si>
  <si>
    <t>AT5G44130</t>
  </si>
  <si>
    <t>AT5G52620</t>
  </si>
  <si>
    <t>AT1G49800</t>
  </si>
  <si>
    <t>AT2G18880</t>
  </si>
  <si>
    <t>AT1G60570</t>
  </si>
  <si>
    <t>AT4G30120</t>
  </si>
  <si>
    <t>AT2G46140</t>
  </si>
  <si>
    <t>AT3G27270</t>
  </si>
  <si>
    <t>AT4G37220</t>
  </si>
  <si>
    <t>AT5G59240</t>
  </si>
  <si>
    <t>AT1G03010</t>
  </si>
  <si>
    <t>AT3G16160</t>
  </si>
  <si>
    <t>AT1G65990</t>
  </si>
  <si>
    <t>AT5G53870</t>
  </si>
  <si>
    <t>AT5G16010</t>
  </si>
  <si>
    <t>AT1G07645</t>
  </si>
  <si>
    <t>AT3G58210</t>
  </si>
  <si>
    <t>AT1G69260</t>
  </si>
  <si>
    <t>AT2G01520</t>
  </si>
  <si>
    <t>AT3G09240</t>
  </si>
  <si>
    <t>AT1G27480</t>
  </si>
  <si>
    <t>AT4G40020</t>
  </si>
  <si>
    <t>AT2G20470</t>
  </si>
  <si>
    <t>AT1G55020</t>
  </si>
  <si>
    <t>AT3G03910</t>
  </si>
  <si>
    <t>AT1G31400</t>
  </si>
  <si>
    <t>AT5G59230</t>
  </si>
  <si>
    <t>AT2G33420</t>
  </si>
  <si>
    <t>AT2G41290</t>
  </si>
  <si>
    <t>AT4G28840</t>
  </si>
  <si>
    <t>AT2G33200</t>
  </si>
  <si>
    <t>AT3G60890</t>
  </si>
  <si>
    <t>AT3G49520</t>
  </si>
  <si>
    <t>AT3G11210</t>
  </si>
  <si>
    <t>AT5G09750</t>
  </si>
  <si>
    <t>AT1G74870</t>
  </si>
  <si>
    <t>AT5G65890</t>
  </si>
  <si>
    <t>AT5G19600</t>
  </si>
  <si>
    <t>AT5G38800</t>
  </si>
  <si>
    <t>AT5G06070</t>
  </si>
  <si>
    <t>AT3G05150</t>
  </si>
  <si>
    <t>AT5G60330</t>
  </si>
  <si>
    <t>AT2G18480</t>
  </si>
  <si>
    <t>AT5G07110</t>
  </si>
  <si>
    <t>AT1G13755</t>
  </si>
  <si>
    <t>AT5G43090</t>
  </si>
  <si>
    <t>AT1G70130</t>
  </si>
  <si>
    <t>AT5G02930</t>
  </si>
  <si>
    <t>AT1G27940</t>
  </si>
  <si>
    <t>AT5G54067</t>
  </si>
  <si>
    <t>AT3G28850</t>
  </si>
  <si>
    <t>AT3G05975</t>
  </si>
  <si>
    <t>AT1G42550</t>
  </si>
  <si>
    <t>AT1G50400</t>
  </si>
  <si>
    <t>AT1G28480</t>
  </si>
  <si>
    <t>AT1G22090</t>
  </si>
  <si>
    <t>AT1G24320</t>
  </si>
  <si>
    <t>AT1G22230</t>
  </si>
  <si>
    <t>AT1G19540</t>
  </si>
  <si>
    <t>AT5G06020</t>
  </si>
  <si>
    <t>AT1G15040</t>
  </si>
  <si>
    <t>AT4G27710</t>
  </si>
  <si>
    <t>AT1G72760</t>
  </si>
  <si>
    <t>AT4G20830</t>
  </si>
  <si>
    <t>AT4G29550</t>
  </si>
  <si>
    <t>AT5G03620</t>
  </si>
  <si>
    <t>AT2G26290</t>
  </si>
  <si>
    <t>AT5G47000</t>
  </si>
  <si>
    <t>AT5G42860</t>
  </si>
  <si>
    <t>AT5G02260</t>
  </si>
  <si>
    <t>AT5G02190</t>
  </si>
  <si>
    <t>AT1G26960</t>
  </si>
  <si>
    <t>AT4G16460</t>
  </si>
  <si>
    <t>AT1G19630</t>
  </si>
  <si>
    <t>AT1G15980</t>
  </si>
  <si>
    <t>AT2G19130</t>
  </si>
  <si>
    <t>AT3G07270</t>
  </si>
  <si>
    <t>AT4G00893</t>
  </si>
  <si>
    <t>AT1G08290</t>
  </si>
  <si>
    <t>AT1G01355</t>
  </si>
  <si>
    <t>AT3G24210</t>
  </si>
  <si>
    <t>AT5G52140</t>
  </si>
  <si>
    <t>AT3G15840</t>
  </si>
  <si>
    <t>AT3G01140</t>
  </si>
  <si>
    <t>AT4G18740</t>
  </si>
  <si>
    <t>AT1G23420</t>
  </si>
  <si>
    <t>AT3G45950</t>
  </si>
  <si>
    <t>AT2G37370</t>
  </si>
  <si>
    <t>AT5G59530</t>
  </si>
  <si>
    <t>AT5G25620</t>
  </si>
  <si>
    <t>AT2G18490</t>
  </si>
  <si>
    <t>AT1G24590</t>
  </si>
  <si>
    <t>AT1G03340</t>
  </si>
  <si>
    <t>AT1G33020</t>
  </si>
  <si>
    <t>AT4G20840</t>
  </si>
  <si>
    <t>AT1G79760</t>
  </si>
  <si>
    <t>AT3G50770</t>
  </si>
  <si>
    <t>AT2G38530</t>
  </si>
  <si>
    <t>AT2G15010</t>
  </si>
  <si>
    <t>AT5G41040</t>
  </si>
  <si>
    <t>AT1G45010</t>
  </si>
  <si>
    <t>AT5G11920</t>
  </si>
  <si>
    <t>AT3G10080</t>
  </si>
  <si>
    <t>AT2G28880</t>
  </si>
  <si>
    <t>AT5G19610</t>
  </si>
  <si>
    <t>AT5G42910</t>
  </si>
  <si>
    <t>AT5G14130</t>
  </si>
  <si>
    <t>AT1G53420</t>
  </si>
  <si>
    <t>AT2G02010</t>
  </si>
  <si>
    <t>AT3G48100</t>
  </si>
  <si>
    <t>AT5G62830</t>
  </si>
  <si>
    <t>AT1G03870</t>
  </si>
  <si>
    <t>AT3G03520</t>
  </si>
  <si>
    <t>AT3G13730</t>
  </si>
  <si>
    <t>AT3G02810</t>
  </si>
  <si>
    <t>AT1G10385</t>
  </si>
  <si>
    <t>AT2G04100</t>
  </si>
  <si>
    <t>AT3G03240</t>
  </si>
  <si>
    <t>AT1G64030</t>
  </si>
  <si>
    <t>AT5G50720</t>
  </si>
  <si>
    <t>AT5G37140</t>
  </si>
  <si>
    <t>AT2G28690</t>
  </si>
  <si>
    <t>AT3G47800</t>
  </si>
  <si>
    <t>AT5G44585</t>
  </si>
  <si>
    <t>AT4G14805</t>
  </si>
  <si>
    <t>AT4G02810</t>
  </si>
  <si>
    <t>AT4G20810</t>
  </si>
  <si>
    <t>AT3G63140</t>
  </si>
  <si>
    <t>AT1G19900</t>
  </si>
  <si>
    <t>AT4G32170</t>
  </si>
  <si>
    <t>AT4G33110</t>
  </si>
  <si>
    <t>AT3G48290</t>
  </si>
  <si>
    <t>AT5G10440</t>
  </si>
  <si>
    <t>AT1G35180</t>
  </si>
  <si>
    <t>AT5G62420</t>
  </si>
  <si>
    <t>AT2G40320</t>
  </si>
  <si>
    <t>AT5G36910</t>
  </si>
  <si>
    <t>AT4G31900</t>
  </si>
  <si>
    <t>AT5G19110</t>
  </si>
  <si>
    <t>AT3G13760</t>
  </si>
  <si>
    <t>AT5G56430</t>
  </si>
  <si>
    <t>AT4G13985</t>
  </si>
  <si>
    <t>AT5G08730</t>
  </si>
  <si>
    <t>AT5G54990</t>
  </si>
  <si>
    <t>AT1G71692</t>
  </si>
  <si>
    <t>AT3G17320</t>
  </si>
  <si>
    <t>AT4G39490</t>
  </si>
  <si>
    <t>AT5G57640</t>
  </si>
  <si>
    <t>AT3G21150</t>
  </si>
  <si>
    <t>AT4G02780</t>
  </si>
  <si>
    <t>AT4G16600</t>
  </si>
  <si>
    <t>AT5G45680</t>
  </si>
  <si>
    <t>AT5G09660</t>
  </si>
  <si>
    <t>AT5G23700</t>
  </si>
  <si>
    <t>AT5G59190</t>
  </si>
  <si>
    <t>AT3G30842</t>
  </si>
  <si>
    <t>AT5G38430</t>
  </si>
  <si>
    <t>AT3G26310</t>
  </si>
  <si>
    <t>AT2G32770</t>
  </si>
  <si>
    <t>AT5G24780</t>
  </si>
  <si>
    <t>AT1G68905</t>
  </si>
  <si>
    <t>AT1G50990</t>
  </si>
  <si>
    <t>AT1G23080</t>
  </si>
  <si>
    <t>AT2G33130</t>
  </si>
  <si>
    <t>AT4G18900</t>
  </si>
  <si>
    <t>AT1G78820</t>
  </si>
  <si>
    <t>AT5G26810</t>
  </si>
  <si>
    <t>AT3G61910</t>
  </si>
  <si>
    <t>AT1G14150</t>
  </si>
  <si>
    <t>AT1G67830</t>
  </si>
  <si>
    <t>AT2G01810</t>
  </si>
  <si>
    <t>AT3G61450</t>
  </si>
  <si>
    <t>AT3G09270</t>
  </si>
  <si>
    <t>AT4G38770</t>
  </si>
  <si>
    <t>AT2G40180</t>
  </si>
  <si>
    <t>AT2G03290</t>
  </si>
  <si>
    <t>AT4G39480</t>
  </si>
  <si>
    <t>AT1G32280</t>
  </si>
  <si>
    <t>AT2G28680</t>
  </si>
  <si>
    <t>AT4G33550</t>
  </si>
  <si>
    <t>AT5G20960</t>
  </si>
  <si>
    <t>AT5G64540</t>
  </si>
  <si>
    <t>AT3G50330</t>
  </si>
  <si>
    <t>AT2G12465</t>
  </si>
  <si>
    <t>AT2G44460</t>
  </si>
  <si>
    <t>AT1G15380</t>
  </si>
  <si>
    <t>AT5G53840</t>
  </si>
  <si>
    <t>AT5G55080</t>
  </si>
  <si>
    <t>AT5G02390</t>
  </si>
  <si>
    <t>AT5G01490</t>
  </si>
  <si>
    <t>AT4G12140</t>
  </si>
  <si>
    <t>AT5G01320</t>
  </si>
  <si>
    <t>AT1G76080</t>
  </si>
  <si>
    <t>AT2G05970</t>
  </si>
  <si>
    <t>AT1G60983</t>
  </si>
  <si>
    <t>AT2G02140</t>
  </si>
  <si>
    <t>AT4G37950</t>
  </si>
  <si>
    <t>AT5G05420</t>
  </si>
  <si>
    <t>AT5G52760</t>
  </si>
  <si>
    <t>AT3G25160</t>
  </si>
  <si>
    <t>AT5G44950</t>
  </si>
  <si>
    <t>AT5G13580</t>
  </si>
  <si>
    <t>AT5G26250</t>
  </si>
  <si>
    <t>AT5G38410</t>
  </si>
  <si>
    <t>AT2G35000</t>
  </si>
  <si>
    <t>AT5G26000</t>
  </si>
  <si>
    <t>AT3G22490</t>
  </si>
  <si>
    <t>AT2G43610</t>
  </si>
  <si>
    <t>AT5G10170</t>
  </si>
  <si>
    <t>AT5G48953</t>
  </si>
  <si>
    <t>AT1G75900</t>
  </si>
  <si>
    <t>AT5G40260</t>
  </si>
  <si>
    <t>AT2G02660</t>
  </si>
  <si>
    <t>AT2G38152</t>
  </si>
  <si>
    <t>AT3G57310</t>
  </si>
  <si>
    <t>AT1G17030</t>
  </si>
  <si>
    <t>AT2G01240</t>
  </si>
  <si>
    <t>AT2G35890</t>
  </si>
  <si>
    <t>AT1G53360</t>
  </si>
  <si>
    <t>AT2G21840</t>
  </si>
  <si>
    <t>AT3G22100</t>
  </si>
  <si>
    <t>AT1G62630</t>
  </si>
  <si>
    <t>AT2G39330</t>
  </si>
  <si>
    <t>AT1G65845</t>
  </si>
  <si>
    <t>AT4G18430</t>
  </si>
  <si>
    <t>AT5G67210</t>
  </si>
  <si>
    <t>AT3G28990</t>
  </si>
  <si>
    <t>AT4G21445</t>
  </si>
  <si>
    <t>AT2G39590</t>
  </si>
  <si>
    <t>AT1G62660</t>
  </si>
  <si>
    <t>AT1G49900</t>
  </si>
  <si>
    <t>AT4G15715</t>
  </si>
  <si>
    <t>AT3G10780</t>
  </si>
  <si>
    <t>AT3G15280</t>
  </si>
  <si>
    <t>AT5G15660</t>
  </si>
  <si>
    <t>AT1G71370</t>
  </si>
  <si>
    <t>AT1G24570</t>
  </si>
  <si>
    <t>AT5G52190</t>
  </si>
  <si>
    <t>AT3G21410</t>
  </si>
  <si>
    <t>AT5G18860</t>
  </si>
  <si>
    <t>AT5G14860</t>
  </si>
  <si>
    <t>AT2G38510</t>
  </si>
  <si>
    <t>AT1G20132</t>
  </si>
  <si>
    <t>AT4G34940</t>
  </si>
  <si>
    <t>AT2G04045</t>
  </si>
  <si>
    <t>AT2G31780</t>
  </si>
  <si>
    <t>AT5G24316</t>
  </si>
  <si>
    <t>AT1G32180</t>
  </si>
  <si>
    <t>AT2G21235</t>
  </si>
  <si>
    <t>AT3G10580</t>
  </si>
  <si>
    <t>AT1G22100</t>
  </si>
  <si>
    <t>AT3G26460</t>
  </si>
  <si>
    <t>AT4G00320</t>
  </si>
  <si>
    <t>AT5G27910</t>
  </si>
  <si>
    <t>AT5G46830</t>
  </si>
  <si>
    <t>AT2G27000</t>
  </si>
  <si>
    <t>AT1G78360</t>
  </si>
  <si>
    <t>AT3G48208</t>
  </si>
  <si>
    <t>AT5G58080</t>
  </si>
  <si>
    <t>AT5G53190</t>
  </si>
  <si>
    <t>AT5G19710</t>
  </si>
  <si>
    <t>AT4G22980</t>
  </si>
  <si>
    <t>AT5G16530</t>
  </si>
  <si>
    <t>AT5G62110</t>
  </si>
  <si>
    <t>AT3G10510</t>
  </si>
  <si>
    <t>AT5G50060</t>
  </si>
  <si>
    <t>AT5G61520</t>
  </si>
  <si>
    <t>AT5G20710</t>
  </si>
  <si>
    <t>AT4G17210</t>
  </si>
  <si>
    <t>AT3G24420</t>
  </si>
  <si>
    <t>AT2G45560</t>
  </si>
  <si>
    <t>AT1G51850</t>
  </si>
  <si>
    <t>AT5G50830</t>
  </si>
  <si>
    <t>AT3G54510</t>
  </si>
  <si>
    <t>AT4G25900</t>
  </si>
  <si>
    <t>AT1G50325</t>
  </si>
  <si>
    <t>AT1G65300</t>
  </si>
  <si>
    <t>AT1G63206</t>
  </si>
  <si>
    <t>AT3G24780</t>
  </si>
  <si>
    <t>AT5G16453</t>
  </si>
  <si>
    <t>AT3G58380</t>
  </si>
  <si>
    <t>AT4G26260</t>
  </si>
  <si>
    <t>AT5G46370</t>
  </si>
  <si>
    <t>AT1G23480</t>
  </si>
  <si>
    <t>AT1G64940</t>
  </si>
  <si>
    <t>AT3G56290</t>
  </si>
  <si>
    <t>AT1G65610</t>
  </si>
  <si>
    <t>AT1G74990</t>
  </si>
  <si>
    <t>AT2G31470</t>
  </si>
  <si>
    <t>AT5G59520</t>
  </si>
  <si>
    <t>AT5G48945</t>
  </si>
  <si>
    <t>AT2G23990</t>
  </si>
  <si>
    <t>AT3G11750</t>
  </si>
  <si>
    <t>AT5G03570</t>
  </si>
  <si>
    <t>AT2G39410</t>
  </si>
  <si>
    <t>AT5G04045</t>
  </si>
  <si>
    <t>AT1G76800</t>
  </si>
  <si>
    <t>AT3G46520</t>
  </si>
  <si>
    <t>AT2G13295</t>
  </si>
  <si>
    <t>AT3G58480</t>
  </si>
  <si>
    <t>AT1G09930</t>
  </si>
  <si>
    <t>AT1G65970</t>
  </si>
  <si>
    <t>AT1G75620</t>
  </si>
  <si>
    <t>AT3G15490</t>
  </si>
  <si>
    <t>AT1G63360</t>
  </si>
  <si>
    <t>AT5G09500</t>
  </si>
  <si>
    <t>AT2G39240</t>
  </si>
  <si>
    <t>AT3G42473</t>
  </si>
  <si>
    <t>AT5G25440</t>
  </si>
  <si>
    <t>AT5G22980</t>
  </si>
  <si>
    <t>AT1G11510</t>
  </si>
  <si>
    <t>AT1G73550</t>
  </si>
  <si>
    <t>AT5G62920</t>
  </si>
  <si>
    <t>AT5G15140</t>
  </si>
  <si>
    <t>AT1G33770</t>
  </si>
  <si>
    <t>AT1G34047</t>
  </si>
  <si>
    <t>AT4G05497</t>
  </si>
  <si>
    <t>AT1G02940</t>
  </si>
  <si>
    <t>AT1G18760</t>
  </si>
  <si>
    <t>AT3G12700</t>
  </si>
  <si>
    <t>AT1G11593</t>
  </si>
  <si>
    <t>AT3G29152</t>
  </si>
  <si>
    <t>AT2G43570</t>
  </si>
  <si>
    <t>AT1G80330</t>
  </si>
  <si>
    <t>AT3G24790</t>
  </si>
  <si>
    <t>AT2G38600</t>
  </si>
  <si>
    <t>AT1G23020</t>
  </si>
  <si>
    <t>AT3G23530</t>
  </si>
  <si>
    <t>AT2G26975</t>
  </si>
  <si>
    <t>AT3G50020</t>
  </si>
  <si>
    <t>AT3G10240</t>
  </si>
  <si>
    <t>AT2G33780</t>
  </si>
  <si>
    <t>AT3G24060</t>
  </si>
  <si>
    <t>AT5G50200</t>
  </si>
  <si>
    <t>AT5G51105</t>
  </si>
  <si>
    <t>AT1G73560</t>
  </si>
  <si>
    <t>AT2G34370</t>
  </si>
  <si>
    <t>AT5G24210</t>
  </si>
  <si>
    <t>AT1G13609</t>
  </si>
  <si>
    <t>AT1G67623</t>
  </si>
  <si>
    <t>AT1G48530</t>
  </si>
  <si>
    <t>AT1G45100</t>
  </si>
  <si>
    <t>AT3G47580</t>
  </si>
  <si>
    <t>AT1G12672</t>
  </si>
  <si>
    <t>AT3G10600</t>
  </si>
  <si>
    <t>AT1G67070</t>
  </si>
  <si>
    <t>AT1G55370</t>
  </si>
  <si>
    <t>AT1G10710</t>
  </si>
  <si>
    <t>AT5G51845</t>
  </si>
  <si>
    <t>AT5G58310</t>
  </si>
  <si>
    <t>AT3G52790</t>
  </si>
  <si>
    <t>AT4G09090</t>
  </si>
  <si>
    <t>AT2G28340</t>
  </si>
  <si>
    <t>AT1G30050</t>
  </si>
  <si>
    <t>AT1G32585</t>
  </si>
  <si>
    <t>AT5G11130</t>
  </si>
  <si>
    <t>AT2G33710</t>
  </si>
  <si>
    <t>AT5G54215</t>
  </si>
  <si>
    <t>AT5G20260</t>
  </si>
  <si>
    <t>AT5G50070</t>
  </si>
  <si>
    <t>AT3G04100</t>
  </si>
  <si>
    <t>AT3G26830</t>
  </si>
  <si>
    <t>AT3G01323</t>
  </si>
  <si>
    <t>AT4G00610</t>
  </si>
  <si>
    <t>AT3G59960</t>
  </si>
  <si>
    <t>AT1G74010</t>
  </si>
  <si>
    <t>AT5G61350</t>
  </si>
  <si>
    <t>AT1G74770</t>
  </si>
  <si>
    <t>AT2G20595</t>
  </si>
  <si>
    <t>AT3G59790</t>
  </si>
  <si>
    <t>AT4G39650</t>
  </si>
  <si>
    <t>AT1G13605</t>
  </si>
  <si>
    <t>AT2G31050</t>
  </si>
  <si>
    <t>AT5G35600</t>
  </si>
  <si>
    <t>AT4G08550</t>
  </si>
  <si>
    <t>AT2G36325</t>
  </si>
  <si>
    <t>AT3G63230</t>
  </si>
  <si>
    <t>AT5G11180</t>
  </si>
  <si>
    <t>AT2G14247</t>
  </si>
  <si>
    <t>AT1G56400</t>
  </si>
  <si>
    <t>AT4G39000</t>
  </si>
  <si>
    <t>AT1G03800</t>
  </si>
  <si>
    <t>AT1G51240</t>
  </si>
  <si>
    <t>AT1G10745</t>
  </si>
  <si>
    <t>AT2G41451</t>
  </si>
  <si>
    <t>AT1G51120</t>
  </si>
  <si>
    <t>AT5G58830</t>
  </si>
  <si>
    <t>AT1G21430</t>
  </si>
  <si>
    <t>AT1G78460</t>
  </si>
  <si>
    <t>AT3G47870</t>
  </si>
  <si>
    <t>AT5G54225</t>
  </si>
  <si>
    <t>AT1G24400</t>
  </si>
  <si>
    <t>AT2G20463</t>
  </si>
  <si>
    <t>AT5G54350</t>
  </si>
  <si>
    <t>AT1G78160</t>
  </si>
  <si>
    <t>AT2G18420</t>
  </si>
  <si>
    <t>AT2G44925</t>
  </si>
  <si>
    <t>AT1G56430</t>
  </si>
  <si>
    <t>AT1G80740</t>
  </si>
  <si>
    <t>AT3G25420</t>
  </si>
  <si>
    <t>AT3G10195</t>
  </si>
  <si>
    <t>AT3G09330</t>
  </si>
  <si>
    <t>AT3G01329</t>
  </si>
  <si>
    <t>AT4G11940</t>
  </si>
  <si>
    <t>AT5G60440</t>
  </si>
  <si>
    <t>AT4G30067</t>
  </si>
  <si>
    <t>AT1G63522</t>
  </si>
  <si>
    <t>AT4G26820</t>
  </si>
  <si>
    <t>AT2G19500</t>
  </si>
  <si>
    <t>AT5G53520</t>
  </si>
  <si>
    <t>AT3G54700</t>
  </si>
  <si>
    <t>AT1G66300</t>
  </si>
  <si>
    <t>AT5G54220</t>
  </si>
  <si>
    <t>AT1G02550</t>
  </si>
  <si>
    <t>AT4G22030</t>
  </si>
  <si>
    <t>AT1G22015</t>
  </si>
  <si>
    <t>AT4G20200</t>
  </si>
  <si>
    <t>AT4G13700</t>
  </si>
  <si>
    <t>AT3G57210</t>
  </si>
  <si>
    <t>AT2G16225</t>
  </si>
  <si>
    <t>AT1G10717</t>
  </si>
  <si>
    <t>AT4G08028</t>
  </si>
  <si>
    <t>AT4G30070</t>
  </si>
  <si>
    <t>AT1G67775</t>
  </si>
  <si>
    <t>AT5G46320</t>
  </si>
  <si>
    <t>AT1G14455</t>
  </si>
  <si>
    <t>AT1G13680</t>
  </si>
  <si>
    <t>AT3G55254</t>
  </si>
  <si>
    <t>AT5G56490</t>
  </si>
  <si>
    <t>AT5G46960</t>
  </si>
  <si>
    <t>AT4G14276</t>
  </si>
  <si>
    <t>AT2G20465</t>
  </si>
  <si>
    <t>AT1G02820</t>
  </si>
  <si>
    <t>AT5G53610</t>
  </si>
  <si>
    <t>AT1G56233</t>
  </si>
  <si>
    <t>AT3G57270</t>
  </si>
  <si>
    <t>AT1G56415</t>
  </si>
  <si>
    <t>AT1G44090</t>
  </si>
  <si>
    <t>AT3G01325</t>
  </si>
  <si>
    <t>AT3G46850</t>
  </si>
  <si>
    <t>AT1G64107</t>
  </si>
  <si>
    <t>AT5G32619</t>
  </si>
  <si>
    <t>AT1G17150</t>
  </si>
  <si>
    <t>AT5G05120</t>
  </si>
  <si>
    <t>AT2G03955</t>
  </si>
  <si>
    <t>AT5G39280</t>
  </si>
  <si>
    <t>AT1G61688</t>
  </si>
  <si>
    <t>AT5G46810</t>
  </si>
  <si>
    <t>AT1G69825</t>
  </si>
  <si>
    <t>AT5G48905</t>
  </si>
  <si>
    <t>AT5G52610</t>
  </si>
  <si>
    <t>AT5G64890</t>
  </si>
  <si>
    <t>AT1G79370</t>
  </si>
  <si>
    <t>AT5G58820</t>
  </si>
  <si>
    <t>AT2G19150</t>
  </si>
  <si>
    <t>AT3G56980</t>
  </si>
  <si>
    <t>AT1G77932</t>
  </si>
  <si>
    <t>AT3G43660</t>
  </si>
  <si>
    <t>AT4G13955</t>
  </si>
  <si>
    <t>AT4G29273</t>
  </si>
  <si>
    <t>AT1G51230</t>
  </si>
  <si>
    <t>AT5G58850</t>
  </si>
  <si>
    <t>AT2G15660</t>
  </si>
  <si>
    <t>AT1G73610</t>
  </si>
  <si>
    <t>AT5G61470</t>
  </si>
  <si>
    <t>AT5G62040</t>
  </si>
  <si>
    <t>AT1G64830</t>
  </si>
  <si>
    <t>AT3G46860</t>
  </si>
  <si>
    <t>AT2G17090</t>
  </si>
  <si>
    <t>AT5G19270</t>
  </si>
  <si>
    <t>AT1G67270</t>
  </si>
  <si>
    <t>AT1G34410</t>
  </si>
  <si>
    <t>AT2G33160</t>
  </si>
  <si>
    <t>AT5G18700</t>
  </si>
  <si>
    <t>AT4G00700</t>
  </si>
  <si>
    <t>AT5G11510</t>
  </si>
  <si>
    <t>AT5G27550</t>
  </si>
  <si>
    <t>AT5G23910</t>
  </si>
  <si>
    <t>AT5G04885</t>
  </si>
  <si>
    <t>AT4G09160</t>
  </si>
  <si>
    <t>AT5G10510</t>
  </si>
  <si>
    <t>AT5G09970</t>
  </si>
  <si>
    <t>AT5G17160</t>
  </si>
  <si>
    <t>AT4G01730</t>
  </si>
  <si>
    <t>AT4G00370</t>
  </si>
  <si>
    <t>AT5G06150</t>
  </si>
  <si>
    <t>AT4G03100</t>
  </si>
  <si>
    <t>AT5G05180</t>
  </si>
  <si>
    <t>AT4G11080</t>
  </si>
  <si>
    <t>AT5G02100</t>
  </si>
  <si>
    <t>AT5G23860</t>
  </si>
  <si>
    <t>AT4G03110</t>
  </si>
  <si>
    <t>AT5G25380</t>
  </si>
  <si>
    <t>AT5G01370</t>
  </si>
  <si>
    <t>AT5G03870</t>
  </si>
  <si>
    <t>AT4G11330</t>
  </si>
  <si>
    <t>AT4G11300</t>
  </si>
  <si>
    <t>AT5G22140</t>
  </si>
  <si>
    <t>AT4G09060</t>
  </si>
  <si>
    <t>AT5G11460</t>
  </si>
  <si>
    <t>AT4G10490</t>
  </si>
  <si>
    <t>AT5G17800</t>
  </si>
  <si>
    <t>AT5G28770</t>
  </si>
  <si>
    <t>AT4G11070</t>
  </si>
  <si>
    <t>AT5G01340</t>
  </si>
  <si>
    <t>AT4G11140</t>
  </si>
  <si>
    <t>AT5G23100</t>
  </si>
  <si>
    <t>AT5G19650</t>
  </si>
  <si>
    <t>AT2G02930</t>
  </si>
  <si>
    <t>AT5G28640</t>
  </si>
  <si>
    <t>AT4G03965</t>
  </si>
  <si>
    <t>AT5G16250</t>
  </si>
  <si>
    <t>AT5G15190</t>
  </si>
  <si>
    <t>AT5G25400</t>
  </si>
  <si>
    <t>AT5G13600</t>
  </si>
  <si>
    <t>AT4G08290</t>
  </si>
  <si>
    <t>AT5G20635</t>
  </si>
  <si>
    <t>AT3G55680</t>
  </si>
  <si>
    <t>AT5G03170</t>
  </si>
  <si>
    <t>AT5G12460</t>
  </si>
  <si>
    <t>AT5G19740</t>
  </si>
  <si>
    <t>AT5G25330</t>
  </si>
  <si>
    <t>AT4G14695</t>
  </si>
  <si>
    <t>AT4G00460</t>
  </si>
  <si>
    <t>AT4G10630</t>
  </si>
  <si>
    <t>AT4G02830</t>
  </si>
  <si>
    <t>AT5G07260</t>
  </si>
  <si>
    <t>AT5G02370</t>
  </si>
  <si>
    <t>AT5G27200</t>
  </si>
  <si>
    <t>AT4G04460</t>
  </si>
  <si>
    <t>AT4G03010</t>
  </si>
  <si>
    <t>AT5G17540</t>
  </si>
  <si>
    <t>AT4G21820</t>
  </si>
  <si>
    <t>AT4G14330</t>
  </si>
  <si>
    <t>AT4G24790</t>
  </si>
  <si>
    <t>AT4G26660</t>
  </si>
  <si>
    <t>AT4G19970</t>
  </si>
  <si>
    <t>AT4G13370</t>
  </si>
  <si>
    <t>AT5G37010</t>
  </si>
  <si>
    <t>AT5G40640</t>
  </si>
  <si>
    <t>AT4G26760</t>
  </si>
  <si>
    <t>AT4G25750</t>
  </si>
  <si>
    <t>AT1G26680</t>
  </si>
  <si>
    <t>AT5G33290</t>
  </si>
  <si>
    <t>AT4G29230</t>
  </si>
  <si>
    <t>AT4G19460</t>
  </si>
  <si>
    <t>AT4G35730</t>
  </si>
  <si>
    <t>AT4G34950</t>
  </si>
  <si>
    <t>AT4G19160</t>
  </si>
  <si>
    <t>AT4G35620</t>
  </si>
  <si>
    <t>AT4G32000</t>
  </si>
  <si>
    <t>AT4G28230</t>
  </si>
  <si>
    <t>AT5G40610</t>
  </si>
  <si>
    <t>AT4G36850</t>
  </si>
  <si>
    <t>AT4G27460</t>
  </si>
  <si>
    <t>AT5G39610</t>
  </si>
  <si>
    <t>AT5G40700</t>
  </si>
  <si>
    <t>AT4G28100</t>
  </si>
  <si>
    <t>AT4G36010</t>
  </si>
  <si>
    <t>AT4G15830</t>
  </si>
  <si>
    <t>AT5G39530</t>
  </si>
  <si>
    <t>AT4G27810</t>
  </si>
  <si>
    <t>AT4G31840</t>
  </si>
  <si>
    <t>AT5G36710</t>
  </si>
  <si>
    <t>AT4G19980</t>
  </si>
  <si>
    <t>AT5G40460</t>
  </si>
  <si>
    <t>AT1G43666</t>
  </si>
  <si>
    <t>AT4G21050</t>
  </si>
  <si>
    <t>AT4G21380</t>
  </si>
  <si>
    <t>AT4G29150</t>
  </si>
  <si>
    <t>AT4G29360</t>
  </si>
  <si>
    <t>AT4G28365</t>
  </si>
  <si>
    <t>AT4G38000</t>
  </si>
  <si>
    <t>AT4G15140</t>
  </si>
  <si>
    <t>AT4G14770</t>
  </si>
  <si>
    <t>AT5G36260</t>
  </si>
  <si>
    <t>AT5G36100</t>
  </si>
  <si>
    <t>AT4G32490</t>
  </si>
  <si>
    <t>AT4G33600</t>
  </si>
  <si>
    <t>AT1G34260</t>
  </si>
  <si>
    <t>AT1G34355</t>
  </si>
  <si>
    <t>AT1G02730</t>
  </si>
  <si>
    <t>AT1G18370</t>
  </si>
  <si>
    <t>AT1G47900</t>
  </si>
  <si>
    <t>AT1G20060</t>
  </si>
  <si>
    <t>AT1G49870</t>
  </si>
  <si>
    <t>AT1G16630</t>
  </si>
  <si>
    <t>AT1G51570</t>
  </si>
  <si>
    <t>AT1G01900</t>
  </si>
  <si>
    <t>AT1G30360</t>
  </si>
  <si>
    <t>AT1G52190</t>
  </si>
  <si>
    <t>AT1G30690</t>
  </si>
  <si>
    <t>AT1G44110</t>
  </si>
  <si>
    <t>AT1G12860</t>
  </si>
  <si>
    <t>AT1G05370</t>
  </si>
  <si>
    <t>AT1G20610</t>
  </si>
  <si>
    <t>AT1G32190</t>
  </si>
  <si>
    <t>AT1G16070</t>
  </si>
  <si>
    <t>AT1G19350</t>
  </si>
  <si>
    <t>AT1G15410</t>
  </si>
  <si>
    <t>AT1G20900</t>
  </si>
  <si>
    <t>AT1G49010</t>
  </si>
  <si>
    <t>AT1G52890</t>
  </si>
  <si>
    <t>AT1G03470</t>
  </si>
  <si>
    <t>AT1G16500</t>
  </si>
  <si>
    <t>AT1G26920</t>
  </si>
  <si>
    <t>AT1G50650</t>
  </si>
  <si>
    <t>AT1G32540</t>
  </si>
  <si>
    <t>AT1G31335</t>
  </si>
  <si>
    <t>AT1G04030</t>
  </si>
  <si>
    <t>AT1G21970</t>
  </si>
  <si>
    <t>AT1G12380</t>
  </si>
  <si>
    <t>AT1G19460</t>
  </si>
  <si>
    <t>AT1G26760</t>
  </si>
  <si>
    <t>AT1G08320</t>
  </si>
  <si>
    <t>AT1G34210</t>
  </si>
  <si>
    <t>AT1G24650</t>
  </si>
  <si>
    <t>AT1G49770</t>
  </si>
  <si>
    <t>AT1G28695</t>
  </si>
  <si>
    <t>AT1G19450</t>
  </si>
  <si>
    <t>AT1G04760</t>
  </si>
  <si>
    <t>AT1G08560</t>
  </si>
  <si>
    <t>AT1G51960</t>
  </si>
  <si>
    <t>AT1G10880</t>
  </si>
  <si>
    <t>AT1G06660</t>
  </si>
  <si>
    <t>AT1G04380</t>
  </si>
  <si>
    <t>AT1G56170</t>
  </si>
  <si>
    <t>AT1G16330</t>
  </si>
  <si>
    <t>AT1G19320</t>
  </si>
  <si>
    <t>AT1G05440</t>
  </si>
  <si>
    <t>AT1G48930</t>
  </si>
  <si>
    <t>AT1G27220</t>
  </si>
  <si>
    <t>AT1G31460</t>
  </si>
  <si>
    <t>AT1G59700</t>
  </si>
  <si>
    <t>AT5G01910</t>
  </si>
  <si>
    <t>AT3G19050</t>
  </si>
  <si>
    <t>AT3G23670</t>
  </si>
  <si>
    <t>AT3G20150</t>
  </si>
  <si>
    <t>AT3G10310</t>
  </si>
  <si>
    <t>AT3G09080</t>
  </si>
  <si>
    <t>AT2G16270</t>
  </si>
  <si>
    <t>AT3G04850</t>
  </si>
  <si>
    <t>AT3G11440</t>
  </si>
  <si>
    <t>AT3G03130</t>
  </si>
  <si>
    <t>AT3G05330</t>
  </si>
  <si>
    <t>AT3G20015</t>
  </si>
  <si>
    <t>AT2G20590</t>
  </si>
  <si>
    <t>AT3G15570</t>
  </si>
  <si>
    <t>AT3G20260</t>
  </si>
  <si>
    <t>AT2G17620</t>
  </si>
  <si>
    <t>AT3G11520</t>
  </si>
  <si>
    <t>AT2G13360</t>
  </si>
  <si>
    <t>AT3G25110</t>
  </si>
  <si>
    <t>AT2G15440</t>
  </si>
  <si>
    <t>AT3G15690</t>
  </si>
  <si>
    <t>AT2G18260</t>
  </si>
  <si>
    <t>AT3G25030</t>
  </si>
  <si>
    <t>AT2G20825</t>
  </si>
  <si>
    <t>AT3G02640</t>
  </si>
  <si>
    <t>AT3G01070</t>
  </si>
  <si>
    <t>AT2G20515</t>
  </si>
  <si>
    <t>AT3G13175</t>
  </si>
  <si>
    <t>AT3G13275</t>
  </si>
  <si>
    <t>AT3G14240</t>
  </si>
  <si>
    <t>AT2G18670</t>
  </si>
  <si>
    <t>AT3G21620</t>
  </si>
  <si>
    <t>AT3G16300</t>
  </si>
  <si>
    <t>AT3G08900</t>
  </si>
  <si>
    <t>AT2G17723</t>
  </si>
  <si>
    <t>AT3G09035</t>
  </si>
  <si>
    <t>AT3G14205</t>
  </si>
  <si>
    <t>AT2G06200</t>
  </si>
  <si>
    <t>AT3G01015</t>
  </si>
  <si>
    <t>AT3G15550</t>
  </si>
  <si>
    <t>AT3G07250</t>
  </si>
  <si>
    <t>AT3G23360</t>
  </si>
  <si>
    <t>AT3G12870</t>
  </si>
  <si>
    <t>AT3G17840</t>
  </si>
  <si>
    <t>AT2G14690</t>
  </si>
  <si>
    <t>AT3G24600</t>
  </si>
  <si>
    <t>AT3G12880</t>
  </si>
  <si>
    <t>AT3G16950</t>
  </si>
  <si>
    <t>AT3G11180</t>
  </si>
  <si>
    <t>AT3G20750</t>
  </si>
  <si>
    <t>AT2G18590</t>
  </si>
  <si>
    <t>AT3G44050</t>
  </si>
  <si>
    <t>AT3G43210</t>
  </si>
  <si>
    <t>AT3G58650</t>
  </si>
  <si>
    <t>AT3G61150</t>
  </si>
  <si>
    <t>AT3G60840</t>
  </si>
  <si>
    <t>AT3G57780</t>
  </si>
  <si>
    <t>AT3G55660</t>
  </si>
  <si>
    <t>AT3G54030</t>
  </si>
  <si>
    <t>AT3G26744</t>
  </si>
  <si>
    <t>AT3G62110</t>
  </si>
  <si>
    <t>AT3G51280</t>
  </si>
  <si>
    <t>AT3G51930</t>
  </si>
  <si>
    <t>AT3G52910</t>
  </si>
  <si>
    <t>AT3G28150</t>
  </si>
  <si>
    <t>AT3G29770</t>
  </si>
  <si>
    <t>AT3G59850</t>
  </si>
  <si>
    <t>AT3G50070</t>
  </si>
  <si>
    <t>AT3G52110</t>
  </si>
  <si>
    <t>AT3G44300</t>
  </si>
  <si>
    <t>AT2G02180</t>
  </si>
  <si>
    <t>AT3G45600</t>
  </si>
  <si>
    <t>AT3G49750</t>
  </si>
  <si>
    <t>AT3G50750</t>
  </si>
  <si>
    <t>AT3G51230</t>
  </si>
  <si>
    <t>AT3G45610</t>
  </si>
  <si>
    <t>AT3G54770</t>
  </si>
  <si>
    <t>AT3G46890</t>
  </si>
  <si>
    <t>AT3G52770</t>
  </si>
  <si>
    <t>AT2G02100</t>
  </si>
  <si>
    <t>AT3G51740</t>
  </si>
  <si>
    <t>AT3G48580</t>
  </si>
  <si>
    <t>AT3G49810</t>
  </si>
  <si>
    <t>AT3G61680</t>
  </si>
  <si>
    <t>AT5G38160</t>
  </si>
  <si>
    <t>AT3G27785</t>
  </si>
  <si>
    <t>AT3G63430</t>
  </si>
  <si>
    <t>AT3G54320</t>
  </si>
  <si>
    <t>AT3G56320</t>
  </si>
  <si>
    <t>AT3G51470</t>
  </si>
  <si>
    <t>AT3G44830</t>
  </si>
  <si>
    <t>AT3G44460</t>
  </si>
  <si>
    <t>AT3G53380</t>
  </si>
  <si>
    <t>AT3G26790</t>
  </si>
  <si>
    <t>AT3G27730</t>
  </si>
  <si>
    <t>AT3G60000</t>
  </si>
  <si>
    <t>AT3G61660</t>
  </si>
  <si>
    <t>AT1G72250</t>
  </si>
  <si>
    <t>AT1G68560</t>
  </si>
  <si>
    <t>AT1G60160</t>
  </si>
  <si>
    <t>AT1G62870</t>
  </si>
  <si>
    <t>AT1G77580</t>
  </si>
  <si>
    <t>AT1G66250</t>
  </si>
  <si>
    <t>AT1G63100</t>
  </si>
  <si>
    <t>AT1G80530</t>
  </si>
  <si>
    <t>AT1G72150</t>
  </si>
  <si>
    <t>AT1G65710</t>
  </si>
  <si>
    <t>AT1G61215</t>
  </si>
  <si>
    <t>AT1G64660</t>
  </si>
  <si>
    <t>AT1G76310</t>
  </si>
  <si>
    <t>AT1G72670</t>
  </si>
  <si>
    <t>AT1G62640</t>
  </si>
  <si>
    <t>AT1G75080</t>
  </si>
  <si>
    <t>AT1G78430</t>
  </si>
  <si>
    <t>AT1G78700</t>
  </si>
  <si>
    <t>AT1G68220</t>
  </si>
  <si>
    <t>AT1G60970</t>
  </si>
  <si>
    <t>AT1G76540</t>
  </si>
  <si>
    <t>AT1G78520</t>
  </si>
  <si>
    <t>AT1G76500</t>
  </si>
  <si>
    <t>AT1G72430</t>
  </si>
  <si>
    <t>AT1G71120</t>
  </si>
  <si>
    <t>AT1G63820</t>
  </si>
  <si>
    <t>AT1G71250</t>
  </si>
  <si>
    <t>AT1G66850</t>
  </si>
  <si>
    <t>AT1G79360</t>
  </si>
  <si>
    <t>AT1G68510</t>
  </si>
  <si>
    <t>AT2G28620</t>
  </si>
  <si>
    <t>AT2G45570</t>
  </si>
  <si>
    <t>AT2G41820</t>
  </si>
  <si>
    <t>AT2G35350</t>
  </si>
  <si>
    <t>AT2G31010</t>
  </si>
  <si>
    <t>AT2G22600</t>
  </si>
  <si>
    <t>AT2G32010</t>
  </si>
  <si>
    <t>AT2G35710</t>
  </si>
  <si>
    <t>AT2G34190</t>
  </si>
  <si>
    <t>AT2G43050</t>
  </si>
  <si>
    <t>AT2G32440</t>
  </si>
  <si>
    <t>AT2G38120</t>
  </si>
  <si>
    <t>AT2G42800</t>
  </si>
  <si>
    <t>AT2G45890</t>
  </si>
  <si>
    <t>AT2G26760</t>
  </si>
  <si>
    <t>AT2G24580</t>
  </si>
  <si>
    <t>AT2G30820</t>
  </si>
  <si>
    <t>AT2G30590</t>
  </si>
  <si>
    <t>AT2G34620</t>
  </si>
  <si>
    <t>AT2G25880</t>
  </si>
  <si>
    <t>AT2G39870</t>
  </si>
  <si>
    <t>AT2G39700</t>
  </si>
  <si>
    <t>AT2G26070</t>
  </si>
  <si>
    <t>AT2G25060</t>
  </si>
  <si>
    <t>AT2G42110</t>
  </si>
  <si>
    <t>AT2G23060</t>
  </si>
  <si>
    <t>AT2G35880</t>
  </si>
  <si>
    <t>AT2G43870</t>
  </si>
  <si>
    <t>AT2G33400</t>
  </si>
  <si>
    <t>AT2G45420</t>
  </si>
  <si>
    <t>AT2G33205</t>
  </si>
  <si>
    <t>AT2G23190</t>
  </si>
  <si>
    <t>AT2G38160</t>
  </si>
  <si>
    <t>AT2G36400</t>
  </si>
  <si>
    <t>AT2G33880</t>
  </si>
  <si>
    <t>AT2G32460</t>
  </si>
  <si>
    <t>AT2G37390</t>
  </si>
  <si>
    <t>AT2G47430</t>
  </si>
  <si>
    <t>AT2G42430</t>
  </si>
  <si>
    <t>AT2G45830</t>
  </si>
  <si>
    <t>AT2G47780</t>
  </si>
  <si>
    <t>AT5G60690</t>
  </si>
  <si>
    <t>AT5G55520</t>
  </si>
  <si>
    <t>AT5G56790</t>
  </si>
  <si>
    <t>AT5G54250</t>
  </si>
  <si>
    <t>AT5G60920</t>
  </si>
  <si>
    <t>AT5G51600</t>
  </si>
  <si>
    <t>AT5G59580</t>
  </si>
  <si>
    <t>AT5G62550</t>
  </si>
  <si>
    <t>AT5G11700</t>
  </si>
  <si>
    <t>AT5G07280</t>
  </si>
  <si>
    <t>AT5G26850</t>
  </si>
  <si>
    <t>AT5G23430</t>
  </si>
  <si>
    <t>AT4G05190</t>
  </si>
  <si>
    <t>AT5G15410</t>
  </si>
  <si>
    <t>AT5G01030</t>
  </si>
  <si>
    <t>AT4G12290</t>
  </si>
  <si>
    <t>AT4G00360</t>
  </si>
  <si>
    <t>AT5G20680</t>
  </si>
  <si>
    <t>AT5G14940</t>
  </si>
  <si>
    <t>AT5G18490</t>
  </si>
  <si>
    <t>AT4G05520</t>
  </si>
  <si>
    <t>AT5G06100</t>
  </si>
  <si>
    <t>AT5G09300</t>
  </si>
  <si>
    <t>AT5G15510</t>
  </si>
  <si>
    <t>AT5G13840</t>
  </si>
  <si>
    <t>AT5G20540</t>
  </si>
  <si>
    <t>AT5G17780</t>
  </si>
  <si>
    <t>AT3G02630</t>
  </si>
  <si>
    <t>AT5G17300</t>
  </si>
  <si>
    <t>AT5G23060</t>
  </si>
  <si>
    <t>AT5G14500</t>
  </si>
  <si>
    <t>AT5G25460</t>
  </si>
  <si>
    <t>AT5G18630</t>
  </si>
  <si>
    <t>AT5G09290</t>
  </si>
  <si>
    <t>AT4G03420</t>
  </si>
  <si>
    <t>AT4G09500</t>
  </si>
  <si>
    <t>AT5G08350</t>
  </si>
  <si>
    <t>AT5G20110</t>
  </si>
  <si>
    <t>AT5G24920</t>
  </si>
  <si>
    <t>AT5G64310</t>
  </si>
  <si>
    <t>AT5G13790</t>
  </si>
  <si>
    <t>AT5G22660</t>
  </si>
  <si>
    <t>AT5G13290</t>
  </si>
  <si>
    <t>AT4G04830</t>
  </si>
  <si>
    <t>AT4G03080</t>
  </si>
  <si>
    <t>AT5G04940</t>
  </si>
  <si>
    <t>AT5G08360</t>
  </si>
  <si>
    <t>AT4G10770</t>
  </si>
  <si>
    <t>AT5G14690</t>
  </si>
  <si>
    <t>AT5G23050</t>
  </si>
  <si>
    <t>AT5G04895</t>
  </si>
  <si>
    <t>AT4G12030</t>
  </si>
  <si>
    <t>AT5G09540</t>
  </si>
  <si>
    <t>AT4G01070</t>
  </si>
  <si>
    <t>AT4G15890</t>
  </si>
  <si>
    <t>AT4G36180</t>
  </si>
  <si>
    <t>AT5G37630</t>
  </si>
  <si>
    <t>AT4G27430</t>
  </si>
  <si>
    <t>AT4G16050</t>
  </si>
  <si>
    <t>AT4G27910</t>
  </si>
  <si>
    <t>AT4G20430</t>
  </si>
  <si>
    <t>AT4G18780</t>
  </si>
  <si>
    <t>AT4G32551</t>
  </si>
  <si>
    <t>AT4G30200</t>
  </si>
  <si>
    <t>AT5G35753</t>
  </si>
  <si>
    <t>AT4G30520</t>
  </si>
  <si>
    <t>AT4G33400</t>
  </si>
  <si>
    <t>AT5G41100</t>
  </si>
  <si>
    <t>AT5G28910</t>
  </si>
  <si>
    <t>AT4G20820</t>
  </si>
  <si>
    <t>AT4G31890</t>
  </si>
  <si>
    <t>AT4G39800</t>
  </si>
  <si>
    <t>AT4G21534</t>
  </si>
  <si>
    <t>AT4G37320</t>
  </si>
  <si>
    <t>AT4G22270</t>
  </si>
  <si>
    <t>AT5G33300</t>
  </si>
  <si>
    <t>AT4G18760</t>
  </si>
  <si>
    <t>AT5G36160</t>
  </si>
  <si>
    <t>AT4G31680</t>
  </si>
  <si>
    <t>AT4G25990</t>
  </si>
  <si>
    <t>AT5G38520</t>
  </si>
  <si>
    <t>AT5G37600</t>
  </si>
  <si>
    <t>AT4G26790</t>
  </si>
  <si>
    <t>AT4G16260</t>
  </si>
  <si>
    <t>AT4G23010</t>
  </si>
  <si>
    <t>AT4G22110</t>
  </si>
  <si>
    <t>AT4G22770</t>
  </si>
  <si>
    <t>AT4G35720</t>
  </si>
  <si>
    <t>AT4G35930</t>
  </si>
  <si>
    <t>AT4G27900</t>
  </si>
  <si>
    <t>AT4G21320</t>
  </si>
  <si>
    <t>AT4G27320</t>
  </si>
  <si>
    <t>AT4G28190</t>
  </si>
  <si>
    <t>AT4G31510</t>
  </si>
  <si>
    <t>AT4G33467</t>
  </si>
  <si>
    <t>AT5G40860</t>
  </si>
  <si>
    <t>AT4G25980</t>
  </si>
  <si>
    <t>AT5G39440</t>
  </si>
  <si>
    <t>AT4G21270</t>
  </si>
  <si>
    <t>AT4G37050</t>
  </si>
  <si>
    <t>AT4G23950</t>
  </si>
  <si>
    <t>AT1G55660</t>
  </si>
  <si>
    <t>AT4G37810</t>
  </si>
  <si>
    <t>AT4G15920</t>
  </si>
  <si>
    <t>AT2G21930</t>
  </si>
  <si>
    <t>AT4G18470</t>
  </si>
  <si>
    <t>AT1G53350</t>
  </si>
  <si>
    <t>AT5G35770</t>
  </si>
  <si>
    <t>AT4G17250</t>
  </si>
  <si>
    <t>AT4G37430</t>
  </si>
  <si>
    <t>AT4G35560</t>
  </si>
  <si>
    <t>AT1G36160</t>
  </si>
  <si>
    <t>AT4G24080</t>
  </si>
  <si>
    <t>AT1G48400</t>
  </si>
  <si>
    <t>AT4G23800</t>
  </si>
  <si>
    <t>AT1G50240</t>
  </si>
  <si>
    <t>AT1G17360</t>
  </si>
  <si>
    <t>AT1G30490</t>
  </si>
  <si>
    <t>AT1G18550</t>
  </si>
  <si>
    <t>AT1G31150</t>
  </si>
  <si>
    <t>AT1G17920</t>
  </si>
  <si>
    <t>AT1G33060</t>
  </si>
  <si>
    <t>AT2G34730</t>
  </si>
  <si>
    <t>AT1G18610</t>
  </si>
  <si>
    <t>AT1G21540</t>
  </si>
  <si>
    <t>AT1G22710</t>
  </si>
  <si>
    <t>AT1G47128</t>
  </si>
  <si>
    <t>AT1G03270</t>
  </si>
  <si>
    <t>AT1G51405</t>
  </si>
  <si>
    <t>AT1G12200</t>
  </si>
  <si>
    <t>AT1G08550</t>
  </si>
  <si>
    <t>AT1G03960</t>
  </si>
  <si>
    <t>AT1G01430</t>
  </si>
  <si>
    <t>AT1G76660</t>
  </si>
  <si>
    <t>AT1G26260</t>
  </si>
  <si>
    <t>AT1G55360</t>
  </si>
  <si>
    <t>AT1G10780</t>
  </si>
  <si>
    <t>AT1G51130</t>
  </si>
  <si>
    <t>AT1G30620</t>
  </si>
  <si>
    <t>AT1G07290</t>
  </si>
  <si>
    <t>AT1G05300</t>
  </si>
  <si>
    <t>AT1G13740</t>
  </si>
  <si>
    <t>AT1G16520</t>
  </si>
  <si>
    <t>AT1G01150</t>
  </si>
  <si>
    <t>AT1G11220</t>
  </si>
  <si>
    <t>AT1G22430</t>
  </si>
  <si>
    <t>AT1G02700</t>
  </si>
  <si>
    <t>AT1G52810</t>
  </si>
  <si>
    <t>AT1G12320</t>
  </si>
  <si>
    <t>AT1G18300</t>
  </si>
  <si>
    <t>AT1G07400</t>
  </si>
  <si>
    <t>AT4G10265</t>
  </si>
  <si>
    <t>AT1G19610</t>
  </si>
  <si>
    <t>AT3G19260</t>
  </si>
  <si>
    <t>AT1G27340</t>
  </si>
  <si>
    <t>AT1G52750</t>
  </si>
  <si>
    <t>AT1G55740</t>
  </si>
  <si>
    <t>AT1G22110</t>
  </si>
  <si>
    <t>AT1G09720</t>
  </si>
  <si>
    <t>AT3G62310</t>
  </si>
  <si>
    <t>AT1G09860</t>
  </si>
  <si>
    <t>AT1G25410</t>
  </si>
  <si>
    <t>AT1G03070</t>
  </si>
  <si>
    <t>AT1G01700</t>
  </si>
  <si>
    <t>AT1G49520</t>
  </si>
  <si>
    <t>AT1G19440</t>
  </si>
  <si>
    <t>AT1G05280</t>
  </si>
  <si>
    <t>AT1G50110</t>
  </si>
  <si>
    <t>AT1G48600</t>
  </si>
  <si>
    <t>AT1G14260</t>
  </si>
  <si>
    <t>AT1G04150</t>
  </si>
  <si>
    <t>AT1G17480</t>
  </si>
  <si>
    <t>AT3G23890</t>
  </si>
  <si>
    <t>AT3G03680</t>
  </si>
  <si>
    <t>AT3G16857</t>
  </si>
  <si>
    <t>AT3G06030</t>
  </si>
  <si>
    <t>AT3G12580</t>
  </si>
  <si>
    <t>AT3G21100</t>
  </si>
  <si>
    <t>AT3G10200</t>
  </si>
  <si>
    <t>AT3G19820</t>
  </si>
  <si>
    <t>AT1G65660</t>
  </si>
  <si>
    <t>AT3G19540</t>
  </si>
  <si>
    <t>AT3G18950</t>
  </si>
  <si>
    <t>AT2G16430</t>
  </si>
  <si>
    <t>AT3G19320</t>
  </si>
  <si>
    <t>AT3G16850</t>
  </si>
  <si>
    <t>AT3G20810</t>
  </si>
  <si>
    <t>AT3G19130</t>
  </si>
  <si>
    <t>AT3G17800</t>
  </si>
  <si>
    <t>AT3G09730</t>
  </si>
  <si>
    <t>AT3G13680</t>
  </si>
  <si>
    <t>AT3G14415</t>
  </si>
  <si>
    <t>AT3G04520</t>
  </si>
  <si>
    <t>AT2G18500</t>
  </si>
  <si>
    <t>AT3G10260</t>
  </si>
  <si>
    <t>AT3G09430</t>
  </si>
  <si>
    <t>AT3G06840</t>
  </si>
  <si>
    <t>AT3G09910</t>
  </si>
  <si>
    <t>AT2G04240</t>
  </si>
  <si>
    <t>AT2G15830</t>
  </si>
  <si>
    <t>AT3G01516</t>
  </si>
  <si>
    <t>AT3G03470</t>
  </si>
  <si>
    <t>AT3G08040</t>
  </si>
  <si>
    <t>AT3G07960</t>
  </si>
  <si>
    <t>AT3G12060</t>
  </si>
  <si>
    <t>AT3G03230</t>
  </si>
  <si>
    <t>AT1G13110</t>
  </si>
  <si>
    <t>AT2G18350</t>
  </si>
  <si>
    <t>AT3G07690</t>
  </si>
  <si>
    <t>AT2G16950</t>
  </si>
  <si>
    <t>AT3G03080</t>
  </si>
  <si>
    <t>AT3G28860</t>
  </si>
  <si>
    <t>AT2G01950</t>
  </si>
  <si>
    <t>AT3G27330</t>
  </si>
  <si>
    <t>AT3G57880</t>
  </si>
  <si>
    <t>AT3G51895</t>
  </si>
  <si>
    <t>AT3G57830</t>
  </si>
  <si>
    <t>AT3G47960</t>
  </si>
  <si>
    <t>AT3G51290</t>
  </si>
  <si>
    <t>AT3G50530</t>
  </si>
  <si>
    <t>AT3G48900</t>
  </si>
  <si>
    <t>AT3G55850</t>
  </si>
  <si>
    <t>AT2G03220</t>
  </si>
  <si>
    <t>AT3G48980</t>
  </si>
  <si>
    <t>AT3G54710</t>
  </si>
  <si>
    <t>AT5G47810</t>
  </si>
  <si>
    <t>AT3G55700</t>
  </si>
  <si>
    <t>AT3G60040</t>
  </si>
  <si>
    <t>AT3G50270</t>
  </si>
  <si>
    <t>AT3G51720</t>
  </si>
  <si>
    <t>AT3G60070</t>
  </si>
  <si>
    <t>AT3G59845</t>
  </si>
  <si>
    <t>AT3G25570</t>
  </si>
  <si>
    <t>AT3G56920</t>
  </si>
  <si>
    <t>AT2G20720</t>
  </si>
  <si>
    <t>AT3G47560</t>
  </si>
  <si>
    <t>AT3G61070</t>
  </si>
  <si>
    <t>AT3G54430</t>
  </si>
  <si>
    <t>AT3G48240</t>
  </si>
  <si>
    <t>AT3G25870</t>
  </si>
  <si>
    <t>AT3G53850</t>
  </si>
  <si>
    <t>AT3G55240</t>
  </si>
  <si>
    <t>AT3G45245</t>
  </si>
  <si>
    <t>AT3G46990</t>
  </si>
  <si>
    <t>AT2G02220</t>
  </si>
  <si>
    <t>AT3G58100</t>
  </si>
  <si>
    <t>AT2G02061</t>
  </si>
  <si>
    <t>AT3G28580</t>
  </si>
  <si>
    <t>AT3G56640</t>
  </si>
  <si>
    <t>AT3G60680</t>
  </si>
  <si>
    <t>AT3G54940</t>
  </si>
  <si>
    <t>AT3G50060</t>
  </si>
  <si>
    <t>AT3G60120</t>
  </si>
  <si>
    <t>AT3G48190</t>
  </si>
  <si>
    <t>AT3G57540</t>
  </si>
  <si>
    <t>AT1G77460</t>
  </si>
  <si>
    <t>AT1G64960</t>
  </si>
  <si>
    <t>AT1G74720</t>
  </si>
  <si>
    <t>AT1G59540</t>
  </si>
  <si>
    <t>AT1G68400</t>
  </si>
  <si>
    <t>AT1G75210</t>
  </si>
  <si>
    <t>AT1G62050</t>
  </si>
  <si>
    <t>AT1G59950</t>
  </si>
  <si>
    <t>AT1G69480</t>
  </si>
  <si>
    <t>AT1G69420</t>
  </si>
  <si>
    <t>AT1G58440</t>
  </si>
  <si>
    <t>AT1G68410</t>
  </si>
  <si>
    <t>AT1G70560</t>
  </si>
  <si>
    <t>AT1G23780</t>
  </si>
  <si>
    <t>AT1G64620</t>
  </si>
  <si>
    <t>AT1G62530</t>
  </si>
  <si>
    <t>AT4G25300</t>
  </si>
  <si>
    <t>AT1G80440</t>
  </si>
  <si>
    <t>AT1G69430</t>
  </si>
  <si>
    <t>AT1G71690</t>
  </si>
  <si>
    <t>AT1G70000</t>
  </si>
  <si>
    <t>AT1G57620</t>
  </si>
  <si>
    <t>AT1G76180</t>
  </si>
  <si>
    <t>AT1G72510</t>
  </si>
  <si>
    <t>AT1G72630</t>
  </si>
  <si>
    <t>AT1G62225</t>
  </si>
  <si>
    <t>AT1G74090</t>
  </si>
  <si>
    <t>AT1G70340</t>
  </si>
  <si>
    <t>AT1G62340</t>
  </si>
  <si>
    <t>AT1G67850</t>
  </si>
  <si>
    <t>AT1G79330</t>
  </si>
  <si>
    <t>AT1G67820</t>
  </si>
  <si>
    <t>AT1G69270</t>
  </si>
  <si>
    <t>AT1G73100</t>
  </si>
  <si>
    <t>AT2G33630</t>
  </si>
  <si>
    <t>AT1G60800</t>
  </si>
  <si>
    <t>AT1G77410</t>
  </si>
  <si>
    <t>AT2G38440</t>
  </si>
  <si>
    <t>AT2G37050</t>
  </si>
  <si>
    <t>AT2G41830</t>
  </si>
  <si>
    <t>AT2G30470</t>
  </si>
  <si>
    <t>AT2G27090</t>
  </si>
  <si>
    <t>AT2G24610</t>
  </si>
  <si>
    <t>AT2G24630</t>
  </si>
  <si>
    <t>AT2G36570</t>
  </si>
  <si>
    <t>AT2G23700</t>
  </si>
  <si>
    <t>AT2G38070</t>
  </si>
  <si>
    <t>AT2G37070</t>
  </si>
  <si>
    <t>AT2G38370</t>
  </si>
  <si>
    <t>AT2G34790</t>
  </si>
  <si>
    <t>AT2G38460</t>
  </si>
  <si>
    <t>AT2G23180</t>
  </si>
  <si>
    <t>AT2G44450</t>
  </si>
  <si>
    <t>AT2G39220</t>
  </si>
  <si>
    <t>AT2G27690</t>
  </si>
  <si>
    <t>AT2G44190</t>
  </si>
  <si>
    <t>AT2G27500</t>
  </si>
  <si>
    <t>AT2G46420</t>
  </si>
  <si>
    <t>AT3G57990</t>
  </si>
  <si>
    <t>AT2G47260</t>
  </si>
  <si>
    <t>AT2G45050</t>
  </si>
  <si>
    <t>AT2G22430</t>
  </si>
  <si>
    <t>AT2G33590</t>
  </si>
  <si>
    <t>AT2G37940</t>
  </si>
  <si>
    <t>AT2G34430</t>
  </si>
  <si>
    <t>AT2G42530</t>
  </si>
  <si>
    <t>AT2G46690</t>
  </si>
  <si>
    <t>AT2G40080</t>
  </si>
  <si>
    <t>AT2G32765</t>
  </si>
  <si>
    <t>AT3G32330</t>
  </si>
  <si>
    <t>AT2G26640</t>
  </si>
  <si>
    <t>AT2G35670</t>
  </si>
  <si>
    <t>AT1G70330</t>
  </si>
  <si>
    <t>AT2G29045</t>
  </si>
  <si>
    <t>AT2G30380</t>
  </si>
  <si>
    <t>AT2G25890</t>
  </si>
  <si>
    <t>AT2G36200</t>
  </si>
  <si>
    <t>AT2G46300</t>
  </si>
  <si>
    <t>AT2G32150</t>
  </si>
  <si>
    <t>AT1G29340</t>
  </si>
  <si>
    <t>AT2G34680</t>
  </si>
  <si>
    <t>AT2G26740</t>
  </si>
  <si>
    <t>AT2G21490</t>
  </si>
  <si>
    <t>AT2G23220</t>
  </si>
  <si>
    <t>AT2G27380</t>
  </si>
  <si>
    <t>AT5G60930</t>
  </si>
  <si>
    <t>AT5G60150</t>
  </si>
  <si>
    <t>AT5G53890</t>
  </si>
  <si>
    <t>AT5G61190</t>
  </si>
  <si>
    <t>AT5G43810</t>
  </si>
  <si>
    <t>AT5G65700</t>
  </si>
  <si>
    <t>AT5G65710</t>
  </si>
  <si>
    <t>AT5G62670</t>
  </si>
  <si>
    <t>AT5G60700</t>
  </si>
  <si>
    <t>AT5G51350</t>
  </si>
  <si>
    <t>AT5G49960</t>
  </si>
  <si>
    <t>AT5G51560</t>
  </si>
  <si>
    <t>AT5G62620</t>
  </si>
  <si>
    <t>AT5G46050</t>
  </si>
  <si>
    <t>AT5G62710</t>
  </si>
  <si>
    <t>AT5G58190</t>
  </si>
  <si>
    <t>AT5G66840</t>
  </si>
  <si>
    <t>AT5G56780</t>
  </si>
  <si>
    <t>AT1G34245</t>
  </si>
  <si>
    <t>AT5G19880</t>
  </si>
  <si>
    <t>AT2G15610</t>
  </si>
  <si>
    <t>AT3G47410</t>
  </si>
  <si>
    <t>AT2G19070</t>
  </si>
  <si>
    <t>AT1G44830</t>
  </si>
  <si>
    <t>AT5G07160</t>
  </si>
  <si>
    <t>AT5G45070</t>
  </si>
  <si>
    <t>AT1G77100</t>
  </si>
  <si>
    <t>AT5G39720</t>
  </si>
  <si>
    <t>AT1G52910</t>
  </si>
  <si>
    <t>AT2G14378</t>
  </si>
  <si>
    <t>AT4G22100</t>
  </si>
  <si>
    <t>AT4G37150</t>
  </si>
  <si>
    <t>AT2G25735</t>
  </si>
  <si>
    <t>AT1G12220</t>
  </si>
  <si>
    <t>AT2G19820</t>
  </si>
  <si>
    <t>AT4G24275</t>
  </si>
  <si>
    <t>AT1G75250</t>
  </si>
  <si>
    <t>AT5G38700</t>
  </si>
  <si>
    <t>AT3G57600</t>
  </si>
  <si>
    <t>AT5G40360</t>
  </si>
  <si>
    <t>AT5G67550</t>
  </si>
  <si>
    <t>AT4G01910</t>
  </si>
  <si>
    <t>AT1G18520</t>
  </si>
  <si>
    <t>AT3G26300</t>
  </si>
  <si>
    <t>AT2G38750</t>
  </si>
  <si>
    <t>AT5G51860</t>
  </si>
  <si>
    <t>AT5G03820</t>
  </si>
  <si>
    <t>AT5G03840</t>
  </si>
  <si>
    <t>AT5G22580</t>
  </si>
  <si>
    <t>AT3G21760</t>
  </si>
  <si>
    <t>AT5G63590</t>
  </si>
  <si>
    <t>AT3G55646</t>
  </si>
  <si>
    <t>AT5G57500</t>
  </si>
  <si>
    <t>AT5G26730</t>
  </si>
  <si>
    <t>AT1G47980</t>
  </si>
  <si>
    <t>AT2G47360</t>
  </si>
  <si>
    <t>AT1G12950</t>
  </si>
  <si>
    <t>AT5G36150</t>
  </si>
  <si>
    <t>AT1G20080</t>
  </si>
  <si>
    <t>AT2G01610</t>
  </si>
  <si>
    <t>AT2G45080</t>
  </si>
  <si>
    <t>AT1G76790</t>
  </si>
  <si>
    <t>AT5G55360</t>
  </si>
  <si>
    <t>AT5G07200</t>
  </si>
  <si>
    <t>AT1G17285</t>
  </si>
  <si>
    <t>AT3G42725</t>
  </si>
  <si>
    <t>AT5G17590</t>
  </si>
  <si>
    <t>AT3G51420</t>
  </si>
  <si>
    <t>AT3G52970</t>
  </si>
  <si>
    <t>AT5G57920</t>
  </si>
  <si>
    <t>AT3G16070</t>
  </si>
  <si>
    <t>AT3G46240</t>
  </si>
  <si>
    <t>AT1G52490</t>
  </si>
  <si>
    <t>AT4G25433</t>
  </si>
  <si>
    <t>AT5G50090</t>
  </si>
  <si>
    <t>AT2G45450</t>
  </si>
  <si>
    <t>AT3G23090</t>
  </si>
  <si>
    <t>AT2G47670</t>
  </si>
  <si>
    <t>AT1G30135</t>
  </si>
  <si>
    <t>AT2G32990</t>
  </si>
  <si>
    <t>AT4G35165</t>
  </si>
  <si>
    <t>AT2G26400</t>
  </si>
  <si>
    <t>AT5G62630</t>
  </si>
  <si>
    <t>AT2G31480</t>
  </si>
  <si>
    <t>AT5G55370</t>
  </si>
  <si>
    <t>AT5G50345</t>
  </si>
  <si>
    <t>AT3G50990</t>
  </si>
  <si>
    <t>AT5G45830</t>
  </si>
  <si>
    <t>AT1G23520</t>
  </si>
  <si>
    <t>AT3G48510</t>
  </si>
  <si>
    <t>AT1G50820</t>
  </si>
  <si>
    <t>AT5G14180</t>
  </si>
  <si>
    <t>AT4G27220</t>
  </si>
  <si>
    <t>AT1G23060</t>
  </si>
  <si>
    <t>AT4G29180</t>
  </si>
  <si>
    <t>AT5G54190</t>
  </si>
  <si>
    <t>AT2G44250</t>
  </si>
  <si>
    <t>AT2G38870</t>
  </si>
  <si>
    <t>AT5G24900</t>
  </si>
  <si>
    <t>AT3G46700</t>
  </si>
  <si>
    <t>AT2G34960</t>
  </si>
  <si>
    <t>AT1G64800</t>
  </si>
  <si>
    <t>AT2G21820</t>
  </si>
  <si>
    <t>AT5G57123</t>
  </si>
  <si>
    <t>AT1G75120</t>
  </si>
  <si>
    <t>AT4G31330</t>
  </si>
  <si>
    <t>AT3G18180</t>
  </si>
  <si>
    <t>AT3G07830</t>
  </si>
  <si>
    <t>AT5G07520</t>
  </si>
  <si>
    <t>AT2G22030</t>
  </si>
  <si>
    <t>AT5G47635</t>
  </si>
  <si>
    <t>AT3G22800</t>
  </si>
  <si>
    <t>AT3G59510</t>
  </si>
  <si>
    <t>AT1G74460</t>
  </si>
  <si>
    <t>AT1G67810</t>
  </si>
  <si>
    <t>AT5G57260</t>
  </si>
  <si>
    <t>AT5G56970</t>
  </si>
  <si>
    <t>AT3G61930</t>
  </si>
  <si>
    <t>AT3G55780</t>
  </si>
  <si>
    <t>AT1G07473</t>
  </si>
  <si>
    <t>AT1G73140</t>
  </si>
  <si>
    <t>AT5G20400</t>
  </si>
  <si>
    <t>AT1G13635</t>
  </si>
  <si>
    <t>AT1G78260</t>
  </si>
  <si>
    <t>AT3G21800</t>
  </si>
  <si>
    <t>AT4G12730</t>
  </si>
  <si>
    <t>AT4G01160</t>
  </si>
  <si>
    <t>AT5G62400</t>
  </si>
  <si>
    <t>AT4G28420</t>
  </si>
  <si>
    <t>AT1G13530</t>
  </si>
  <si>
    <t>AT1G67540</t>
  </si>
  <si>
    <t>AT5G24090</t>
  </si>
  <si>
    <t>AT2G29460</t>
  </si>
  <si>
    <t>AT2G41590</t>
  </si>
  <si>
    <t>AT1G06170</t>
  </si>
  <si>
    <t>AT2G45610</t>
  </si>
  <si>
    <t>AT3G17580</t>
  </si>
  <si>
    <t>AT4G10020</t>
  </si>
  <si>
    <t>AT4G28130</t>
  </si>
  <si>
    <t>AT2G36640</t>
  </si>
  <si>
    <t>AT5G15240</t>
  </si>
  <si>
    <t>AT3G58740</t>
  </si>
  <si>
    <t>AT4G36700</t>
  </si>
  <si>
    <t>AT3G45780</t>
  </si>
  <si>
    <t>AT2G20562</t>
  </si>
  <si>
    <t>AT2G27240</t>
  </si>
  <si>
    <t>AT1G71160</t>
  </si>
  <si>
    <t>AT2G38760</t>
  </si>
  <si>
    <t>AT2G37100</t>
  </si>
  <si>
    <t>AT5G67450</t>
  </si>
  <si>
    <t>AT2G43520</t>
  </si>
  <si>
    <t>AT3G03620</t>
  </si>
  <si>
    <t>AT2G38920</t>
  </si>
  <si>
    <t>AT5G19340</t>
  </si>
  <si>
    <t>AT3G27690</t>
  </si>
  <si>
    <t>AT4G16550</t>
  </si>
  <si>
    <t>AT4G37400</t>
  </si>
  <si>
    <t>AT5G04000</t>
  </si>
  <si>
    <t>AT3G44090</t>
  </si>
  <si>
    <t>AT5G53660</t>
  </si>
  <si>
    <t>AT1G02310</t>
  </si>
  <si>
    <t>AT4G14370</t>
  </si>
  <si>
    <t>AT3G53210</t>
  </si>
  <si>
    <t>AT1G77330</t>
  </si>
  <si>
    <t>AT5G08000</t>
  </si>
  <si>
    <t>AT3G20140</t>
  </si>
  <si>
    <t>AT2G24140</t>
  </si>
  <si>
    <t>AT1G48260</t>
  </si>
  <si>
    <t>AT1G53690</t>
  </si>
  <si>
    <t>AT4G27250</t>
  </si>
  <si>
    <t>AT5G47670</t>
  </si>
  <si>
    <t>AT2G16580</t>
  </si>
  <si>
    <t>AT5G62490</t>
  </si>
  <si>
    <t>AT3G14450</t>
  </si>
  <si>
    <t>AT1G47840</t>
  </si>
  <si>
    <t>AT5G48540</t>
  </si>
  <si>
    <t>AT4G08530</t>
  </si>
  <si>
    <t>AT3G23550</t>
  </si>
  <si>
    <t>AT3G50230</t>
  </si>
  <si>
    <t>AT1G66170</t>
  </si>
  <si>
    <t>AT1G75050</t>
  </si>
  <si>
    <t>AT3G20450</t>
  </si>
  <si>
    <t>AT4G26050</t>
  </si>
  <si>
    <t>AT5G52830</t>
  </si>
  <si>
    <t>AT4G34520</t>
  </si>
  <si>
    <t>AT1G03920</t>
  </si>
  <si>
    <t>AT5G41250</t>
  </si>
  <si>
    <t>AT3G45248</t>
  </si>
  <si>
    <t>AT5G07500</t>
  </si>
  <si>
    <t>AT4G26890</t>
  </si>
  <si>
    <t>AT5G44050</t>
  </si>
  <si>
    <t>AT5G46350</t>
  </si>
  <si>
    <t>AT5G44460</t>
  </si>
  <si>
    <t>AT3G21550</t>
  </si>
  <si>
    <t>AT2G44740</t>
  </si>
  <si>
    <t>AT5G50770</t>
  </si>
  <si>
    <t>AT4G34510</t>
  </si>
  <si>
    <t>AT2G34315</t>
  </si>
  <si>
    <t>AT2G26040</t>
  </si>
  <si>
    <t>AT2G20750</t>
  </si>
  <si>
    <t>AT1G49830</t>
  </si>
  <si>
    <t>AT1G13590</t>
  </si>
  <si>
    <t>AT2G19900</t>
  </si>
  <si>
    <t>AT4G31610</t>
  </si>
  <si>
    <t>AT2G19910</t>
  </si>
  <si>
    <t>AT5G07460</t>
  </si>
  <si>
    <t>AT1G04920</t>
  </si>
  <si>
    <t>AT5G01100</t>
  </si>
  <si>
    <t>AT2G46530</t>
  </si>
  <si>
    <t>AT1G15160</t>
  </si>
  <si>
    <t>AT4G03270</t>
  </si>
  <si>
    <t>AT3G14760</t>
  </si>
  <si>
    <t>AT5G58630</t>
  </si>
  <si>
    <t>AT3G48700</t>
  </si>
  <si>
    <t>AT1G70690</t>
  </si>
  <si>
    <t>AT1G05420</t>
  </si>
  <si>
    <t>AT4G00480</t>
  </si>
  <si>
    <t>AT5G24570</t>
  </si>
  <si>
    <t>AT5G65590</t>
  </si>
  <si>
    <t>AT1G22740</t>
  </si>
  <si>
    <t>AT2G23410</t>
  </si>
  <si>
    <t>AT5G15940</t>
  </si>
  <si>
    <t>AT1G18940</t>
  </si>
  <si>
    <t>AT3G20760</t>
  </si>
  <si>
    <t>AT1G16960</t>
  </si>
  <si>
    <t>AT4G11550</t>
  </si>
  <si>
    <t>AT2G21850</t>
  </si>
  <si>
    <t>AT5G66985</t>
  </si>
  <si>
    <t>AT5G47550</t>
  </si>
  <si>
    <t>AT4G31870</t>
  </si>
  <si>
    <t>AT1G52650</t>
  </si>
  <si>
    <t>AT1G78990</t>
  </si>
  <si>
    <t>AT3G26290</t>
  </si>
  <si>
    <t>AT2G31770</t>
  </si>
  <si>
    <t>AT2G40670</t>
  </si>
  <si>
    <t>AT1G15210</t>
  </si>
  <si>
    <t>AT4G25070</t>
  </si>
  <si>
    <t>AT3G17640</t>
  </si>
  <si>
    <t>AT3G11160</t>
  </si>
  <si>
    <t>AT1G03440</t>
  </si>
  <si>
    <t>AT2G02540</t>
  </si>
  <si>
    <t>AT4G33330</t>
  </si>
  <si>
    <t>AT2G37025</t>
  </si>
  <si>
    <t>AT4G22790</t>
  </si>
  <si>
    <t>AT1G07620</t>
  </si>
  <si>
    <t>AT5G44480</t>
  </si>
  <si>
    <t>AT4G01140</t>
  </si>
  <si>
    <t>AT1G18280</t>
  </si>
  <si>
    <t>AT1G27240</t>
  </si>
  <si>
    <t>AT1G02850</t>
  </si>
  <si>
    <t>AT5G50740</t>
  </si>
  <si>
    <t>AT1G65500</t>
  </si>
  <si>
    <t>AT5G51810</t>
  </si>
  <si>
    <t>AT4G16780</t>
  </si>
  <si>
    <t>AT1G11740</t>
  </si>
  <si>
    <t>AT3G18010</t>
  </si>
  <si>
    <t>AT5G19520</t>
  </si>
  <si>
    <t>AT5G25310</t>
  </si>
  <si>
    <t>AT3G06890</t>
  </si>
  <si>
    <t>AT1G79420</t>
  </si>
  <si>
    <t>AT2G25940</t>
  </si>
  <si>
    <t>AT5G39760</t>
  </si>
  <si>
    <t>AT4G13510</t>
  </si>
  <si>
    <t>AT3G56260</t>
  </si>
  <si>
    <t>AT3G43960</t>
  </si>
  <si>
    <t>AT5G17700</t>
  </si>
  <si>
    <t>AT2G45430</t>
  </si>
  <si>
    <t>AT4G39760</t>
  </si>
  <si>
    <t>AT1G76470</t>
  </si>
  <si>
    <t>AT3G43600</t>
  </si>
  <si>
    <t>AT4G28950</t>
  </si>
  <si>
    <t>AT5G03435</t>
  </si>
  <si>
    <t>AT1G53070</t>
  </si>
  <si>
    <t>AT2G35950</t>
  </si>
  <si>
    <t>AT4G15490</t>
  </si>
  <si>
    <t>AT1G67920</t>
  </si>
  <si>
    <t>AT5G57420</t>
  </si>
  <si>
    <t>AT2G16595</t>
  </si>
  <si>
    <t>AT5G35940</t>
  </si>
  <si>
    <t>AT3G21690</t>
  </si>
  <si>
    <t>AT1G74890</t>
  </si>
  <si>
    <t>AT5G24130</t>
  </si>
  <si>
    <t>AT5G15530</t>
  </si>
  <si>
    <t>AT5G05810</t>
  </si>
  <si>
    <t>AT5G07720</t>
  </si>
  <si>
    <t>AT5G21950</t>
  </si>
  <si>
    <t>AT5G52170</t>
  </si>
  <si>
    <t>AT4G08430</t>
  </si>
  <si>
    <t>AT5G65510</t>
  </si>
  <si>
    <t>AT2G21420</t>
  </si>
  <si>
    <t>AT5G62140</t>
  </si>
  <si>
    <t>AT4G34135</t>
  </si>
  <si>
    <t>AT1G28270</t>
  </si>
  <si>
    <t>AT1G17020</t>
  </si>
  <si>
    <t>AT3G58120</t>
  </si>
  <si>
    <t>AT5G67270</t>
  </si>
  <si>
    <t>AT1G23560</t>
  </si>
  <si>
    <t>AT5G56075</t>
  </si>
  <si>
    <t>AT5G16230</t>
  </si>
  <si>
    <t>AT4G10640</t>
  </si>
  <si>
    <t>AT1G53282</t>
  </si>
  <si>
    <t>AT3G49950</t>
  </si>
  <si>
    <t>AT3G21000</t>
  </si>
  <si>
    <t>AT5G14230</t>
  </si>
  <si>
    <t>AT3G05936</t>
  </si>
  <si>
    <t>AT3G18900</t>
  </si>
  <si>
    <t>AT5G17000</t>
  </si>
  <si>
    <t>AT3G62700</t>
  </si>
  <si>
    <t>AT5G62150</t>
  </si>
  <si>
    <t>AT1G47655</t>
  </si>
  <si>
    <t>AT3G21700</t>
  </si>
  <si>
    <t>AT1G45201</t>
  </si>
  <si>
    <t>AT1G10360</t>
  </si>
  <si>
    <t>AT4G11720</t>
  </si>
  <si>
    <t>AT5G65210</t>
  </si>
  <si>
    <t>AT5G47500</t>
  </si>
  <si>
    <t>AT1G02650</t>
  </si>
  <si>
    <t>AT5G56580</t>
  </si>
  <si>
    <t>AT1G09500</t>
  </si>
  <si>
    <t>AT3G06868</t>
  </si>
  <si>
    <t>AT1G34420</t>
  </si>
  <si>
    <t>AT1G20530</t>
  </si>
  <si>
    <t>AT5G05160</t>
  </si>
  <si>
    <t>AT4G11910</t>
  </si>
  <si>
    <t>AT3G14210</t>
  </si>
  <si>
    <t>AT5G56120</t>
  </si>
  <si>
    <t>AT2G40890</t>
  </si>
  <si>
    <t>AT2G46440</t>
  </si>
  <si>
    <t>AT1G30320</t>
  </si>
  <si>
    <t>AT1G57590</t>
  </si>
  <si>
    <t>AT5G53090</t>
  </si>
  <si>
    <t>AT5G15180</t>
  </si>
  <si>
    <t>AT4G14723</t>
  </si>
  <si>
    <t>AT4G30270</t>
  </si>
  <si>
    <t>AT3G09032</t>
  </si>
  <si>
    <t>AT1G03457</t>
  </si>
  <si>
    <t>AT1G12805</t>
  </si>
  <si>
    <t>AT1G14760</t>
  </si>
  <si>
    <t>AT4G30850</t>
  </si>
  <si>
    <t>AT1G54010</t>
  </si>
  <si>
    <t>AT4G30170</t>
  </si>
  <si>
    <t>AT5G12420</t>
  </si>
  <si>
    <t>AT5G47600</t>
  </si>
  <si>
    <t>AT5G39860</t>
  </si>
  <si>
    <t>AT2G24600</t>
  </si>
  <si>
    <t>AT3G57860</t>
  </si>
  <si>
    <t>AT4G22250</t>
  </si>
  <si>
    <t>AT2G45600</t>
  </si>
  <si>
    <t>AT3G47950</t>
  </si>
  <si>
    <t>AT3G18710</t>
  </si>
  <si>
    <t>AT4G00180</t>
  </si>
  <si>
    <t>AT5G13170</t>
  </si>
  <si>
    <t>AT5G38280</t>
  </si>
  <si>
    <t>AT2G06255</t>
  </si>
  <si>
    <t>AT2G37760</t>
  </si>
  <si>
    <t>AT5G17490</t>
  </si>
  <si>
    <t>AT3G25980</t>
  </si>
  <si>
    <t>AT1G79580</t>
  </si>
  <si>
    <t>AT1G18265</t>
  </si>
  <si>
    <t>AT1G01030</t>
  </si>
  <si>
    <t>AT4G29140</t>
  </si>
  <si>
    <t>AT4G17695</t>
  </si>
  <si>
    <t>AT5G10310</t>
  </si>
  <si>
    <t>AT1G28300</t>
  </si>
  <si>
    <t>AT4G25470</t>
  </si>
  <si>
    <t>AT2G32340</t>
  </si>
  <si>
    <t>AT2G13820</t>
  </si>
  <si>
    <t>AT5G65830</t>
  </si>
  <si>
    <t>AT3G26840</t>
  </si>
  <si>
    <t>AT2G44910</t>
  </si>
  <si>
    <t>AT5G09530</t>
  </si>
  <si>
    <t>AT5G63225</t>
  </si>
  <si>
    <t>AT5G55410</t>
  </si>
  <si>
    <t>AT2G32370</t>
  </si>
  <si>
    <t>AT2G45900</t>
  </si>
  <si>
    <t>AT3G23730</t>
  </si>
  <si>
    <t>AT3G48209</t>
  </si>
  <si>
    <t>AT3G49260</t>
  </si>
  <si>
    <t>AT3G52450</t>
  </si>
  <si>
    <t>AT1G06180</t>
  </si>
  <si>
    <t>AT1G04490</t>
  </si>
  <si>
    <t>AT1G28230</t>
  </si>
  <si>
    <t>AT1G02810</t>
  </si>
  <si>
    <t>AT3G10880</t>
  </si>
  <si>
    <t>AT1G09950</t>
  </si>
  <si>
    <t>AT1G08280</t>
  </si>
  <si>
    <t>AT2G40230</t>
  </si>
  <si>
    <t>AT1G64640</t>
  </si>
  <si>
    <t>AT3G14395</t>
  </si>
  <si>
    <t>AT3G42670</t>
  </si>
  <si>
    <t>AT1G11112</t>
  </si>
  <si>
    <t>AT4G21680</t>
  </si>
  <si>
    <t>AT1G75240</t>
  </si>
  <si>
    <t>AT1G35630</t>
  </si>
  <si>
    <t>AT1G11070</t>
  </si>
  <si>
    <t>AT2G46330</t>
  </si>
  <si>
    <t>AT5G48310</t>
  </si>
  <si>
    <t>AT5G25090</t>
  </si>
  <si>
    <t>AT4G21895</t>
  </si>
  <si>
    <t>AT1G60630</t>
  </si>
  <si>
    <t>AT2G01905</t>
  </si>
  <si>
    <t>AT1G18100</t>
  </si>
  <si>
    <t>AT1G65240</t>
  </si>
  <si>
    <t>AT1G04680</t>
  </si>
  <si>
    <t>AT5G45980</t>
  </si>
  <si>
    <t>AT2G23510</t>
  </si>
  <si>
    <t>AT5G55680</t>
  </si>
  <si>
    <t>AT5G67120</t>
  </si>
  <si>
    <t>AT1G01140</t>
  </si>
  <si>
    <t>AT5G19140</t>
  </si>
  <si>
    <t>AT3G23370</t>
  </si>
  <si>
    <t>AT1G70820</t>
  </si>
  <si>
    <t>AT5G42200</t>
  </si>
  <si>
    <t>AT3G44770</t>
  </si>
  <si>
    <t>AT5G51210</t>
  </si>
  <si>
    <t>AT5G64530</t>
  </si>
  <si>
    <t>AT5G52050</t>
  </si>
  <si>
    <t>AT1G04520</t>
  </si>
  <si>
    <t>AT5G48460</t>
  </si>
  <si>
    <t>AT1G53500</t>
  </si>
  <si>
    <t>AT2G22840</t>
  </si>
  <si>
    <t>AT4G35030</t>
  </si>
  <si>
    <t>AT2G30550</t>
  </si>
  <si>
    <t>AT2G24800</t>
  </si>
  <si>
    <t>AT2G34710</t>
  </si>
  <si>
    <t>AT5G10300</t>
  </si>
  <si>
    <t>AT5G62960</t>
  </si>
  <si>
    <t>AT4G08950</t>
  </si>
  <si>
    <t>AT3G48200</t>
  </si>
  <si>
    <t>AT1G67710</t>
  </si>
  <si>
    <t>AT4G12550</t>
  </si>
  <si>
    <t>AT2G47920</t>
  </si>
  <si>
    <t>AT1G66430</t>
  </si>
  <si>
    <t>AT5G25240</t>
  </si>
  <si>
    <t>AT4G24760</t>
  </si>
  <si>
    <t>AT3G63300</t>
  </si>
  <si>
    <t>AT1G11730</t>
  </si>
  <si>
    <t>AT5G01300</t>
  </si>
  <si>
    <t>AT4G22540</t>
  </si>
  <si>
    <t>AT5G10200</t>
  </si>
  <si>
    <t>AT3G62860</t>
  </si>
  <si>
    <t>AT4G08150</t>
  </si>
  <si>
    <t>AT5G57550</t>
  </si>
  <si>
    <t>AT4G19520</t>
  </si>
  <si>
    <t>AT2G36890</t>
  </si>
  <si>
    <t>AT4G35640</t>
  </si>
  <si>
    <t>AT3G25640</t>
  </si>
  <si>
    <t>AT5G44560</t>
  </si>
  <si>
    <t>AT5G57180</t>
  </si>
  <si>
    <t>AT2G26650</t>
  </si>
  <si>
    <t>AT1G05835</t>
  </si>
  <si>
    <t>AT4G27450</t>
  </si>
  <si>
    <t>AT1G03210</t>
  </si>
  <si>
    <t>AT3G02610</t>
  </si>
  <si>
    <t>AT1G65090</t>
  </si>
  <si>
    <t>AT5G04530</t>
  </si>
  <si>
    <t>AT5G62500</t>
  </si>
  <si>
    <t>AT1G16510</t>
  </si>
  <si>
    <t>AT5G56860</t>
  </si>
  <si>
    <t>AT1G14687</t>
  </si>
  <si>
    <t>AT2G37880</t>
  </si>
  <si>
    <t>AT1G76390</t>
  </si>
  <si>
    <t>AT1G68795</t>
  </si>
  <si>
    <t>AT4G09760</t>
  </si>
  <si>
    <t>AT3G01570</t>
  </si>
  <si>
    <t>AT4G00220</t>
  </si>
  <si>
    <t>AT5G27920</t>
  </si>
  <si>
    <t>AT3G57920</t>
  </si>
  <si>
    <t>AT3G15890</t>
  </si>
  <si>
    <t>AT1G17190</t>
  </si>
  <si>
    <t>AT2G37970</t>
  </si>
  <si>
    <t>AT1G76520</t>
  </si>
  <si>
    <t>AT3G28420</t>
  </si>
  <si>
    <t>AT5G59790</t>
  </si>
  <si>
    <t>AT1G22170</t>
  </si>
  <si>
    <t>AT1G14900</t>
  </si>
  <si>
    <t>AT3G48660</t>
  </si>
  <si>
    <t>AT5G02440</t>
  </si>
  <si>
    <t>AT1G18910</t>
  </si>
  <si>
    <t>AT4G28370</t>
  </si>
  <si>
    <t>AT5G46690</t>
  </si>
  <si>
    <t>AT2G28070</t>
  </si>
  <si>
    <t>AT1G15670</t>
  </si>
  <si>
    <t>AT1G53920</t>
  </si>
  <si>
    <t>AT2G28510</t>
  </si>
  <si>
    <t>AT5G01420</t>
  </si>
  <si>
    <t>AT5G46880</t>
  </si>
  <si>
    <t>AT5G13980</t>
  </si>
  <si>
    <t>AT1G03055</t>
  </si>
  <si>
    <t>AT3G55060</t>
  </si>
  <si>
    <t>AT2G22660</t>
  </si>
  <si>
    <t>AT4G13050</t>
  </si>
  <si>
    <t>AT4G15390</t>
  </si>
  <si>
    <t>AT3G54810</t>
  </si>
  <si>
    <t>AT5G52860</t>
  </si>
  <si>
    <t>AT4G33270</t>
  </si>
  <si>
    <t>AT4G14690</t>
  </si>
  <si>
    <t>AT3G22880</t>
  </si>
  <si>
    <t>AT5G55090</t>
  </si>
  <si>
    <t>AT5G07150</t>
  </si>
  <si>
    <t>AT2G22000</t>
  </si>
  <si>
    <t>AT3G13790</t>
  </si>
  <si>
    <t>AT5G65040</t>
  </si>
  <si>
    <t>AT4G22860</t>
  </si>
  <si>
    <t>AT5G20790</t>
  </si>
  <si>
    <t>AT2G37440</t>
  </si>
  <si>
    <t>AT5G14450</t>
  </si>
  <si>
    <t>AT2G21650</t>
  </si>
  <si>
    <t>AT3G16770</t>
  </si>
  <si>
    <t>AT5G65920</t>
  </si>
  <si>
    <t>AT4G26770</t>
  </si>
  <si>
    <t>AT1G14750</t>
  </si>
  <si>
    <t>AT1G01620</t>
  </si>
  <si>
    <t>AT1G80090</t>
  </si>
  <si>
    <t>AT3G09070</t>
  </si>
  <si>
    <t>AT2G41070</t>
  </si>
  <si>
    <t>AT4G20040</t>
  </si>
  <si>
    <t>AT1G59590</t>
  </si>
  <si>
    <t>AT2G46070</t>
  </si>
  <si>
    <t>AT4G00870</t>
  </si>
  <si>
    <t>AT2G40540</t>
  </si>
  <si>
    <t>AT4G19645</t>
  </si>
  <si>
    <t>AT5G41070</t>
  </si>
  <si>
    <t>AT5G02220</t>
  </si>
  <si>
    <t>AT1G69860</t>
  </si>
  <si>
    <t>AT3G05180</t>
  </si>
  <si>
    <t>AT1G55810</t>
  </si>
  <si>
    <t>AT1G21810</t>
  </si>
  <si>
    <t>AT1G63300</t>
  </si>
  <si>
    <t>AT5G46290</t>
  </si>
  <si>
    <t>AT2G20320</t>
  </si>
  <si>
    <t>AT5G05510</t>
  </si>
  <si>
    <t>AT5G66230</t>
  </si>
  <si>
    <t>AT2G34510</t>
  </si>
  <si>
    <t>AT1G23200</t>
  </si>
  <si>
    <t>AT3G24715</t>
  </si>
  <si>
    <t>AT5G60840</t>
  </si>
  <si>
    <t>AT2G36950</t>
  </si>
  <si>
    <t>AT5G03790</t>
  </si>
  <si>
    <t>AT5G63070</t>
  </si>
  <si>
    <t>AT5G66270</t>
  </si>
  <si>
    <t>AT2G02060</t>
  </si>
  <si>
    <t>AT1G68190</t>
  </si>
  <si>
    <t>AT2G41190</t>
  </si>
  <si>
    <t>AT1G53520</t>
  </si>
  <si>
    <t>AT5G45700</t>
  </si>
  <si>
    <t>AT3G16490</t>
  </si>
  <si>
    <t>AT3G27810</t>
  </si>
  <si>
    <t>AT1G67035</t>
  </si>
  <si>
    <t>AT5G18310</t>
  </si>
  <si>
    <t>AT1G28390</t>
  </si>
  <si>
    <t>AT4G23750</t>
  </si>
  <si>
    <t>AT5G40030</t>
  </si>
  <si>
    <t>AT5G60580</t>
  </si>
  <si>
    <t>AT2G35130</t>
  </si>
  <si>
    <t>AT2G02070</t>
  </si>
  <si>
    <t>AT3G59680</t>
  </si>
  <si>
    <t>AT5G11160</t>
  </si>
  <si>
    <t>AT5G54530</t>
  </si>
  <si>
    <t>AT3G56220</t>
  </si>
  <si>
    <t>AT4G19940</t>
  </si>
  <si>
    <t>AT3G53480</t>
  </si>
  <si>
    <t>AT1G53380</t>
  </si>
  <si>
    <t>AT5G10160</t>
  </si>
  <si>
    <t>AT3G05500</t>
  </si>
  <si>
    <t>AT5G60800</t>
  </si>
  <si>
    <t>AT1G64450</t>
  </si>
  <si>
    <t>AT3G56100</t>
  </si>
  <si>
    <t>AT5G15580</t>
  </si>
  <si>
    <t>AT3G49930</t>
  </si>
  <si>
    <t>AT4G38620</t>
  </si>
  <si>
    <t>AT5G54400</t>
  </si>
  <si>
    <t>AT3G05890</t>
  </si>
  <si>
    <t>AT5G50450</t>
  </si>
  <si>
    <t>AT4G30090</t>
  </si>
  <si>
    <t>AT1G52670</t>
  </si>
  <si>
    <t>AT3G27030</t>
  </si>
  <si>
    <t>AT4G25390</t>
  </si>
  <si>
    <t>AT3G22070</t>
  </si>
  <si>
    <t>AT1G32440</t>
  </si>
  <si>
    <t>AT5G47720</t>
  </si>
  <si>
    <t>AT1G09750</t>
  </si>
  <si>
    <t>AT1G70210</t>
  </si>
  <si>
    <t>AT1G25275</t>
  </si>
  <si>
    <t>AT4G21020</t>
  </si>
  <si>
    <t>AT4G20110</t>
  </si>
  <si>
    <t>AT4G35070</t>
  </si>
  <si>
    <t>AT4G25100</t>
  </si>
  <si>
    <t>AT5G54300</t>
  </si>
  <si>
    <t>AT1G61310</t>
  </si>
  <si>
    <t>AT1G01020</t>
  </si>
  <si>
    <t>AT1G68480</t>
  </si>
  <si>
    <t>AT1G68780</t>
  </si>
  <si>
    <t>AT1G33800</t>
  </si>
  <si>
    <t>AT5G20410</t>
  </si>
  <si>
    <t>AT5G10580</t>
  </si>
  <si>
    <t>AT4G29310</t>
  </si>
  <si>
    <t>AT5G57140</t>
  </si>
  <si>
    <t>AT5G44870</t>
  </si>
  <si>
    <t>AT3G15900</t>
  </si>
  <si>
    <t>AT5G48490</t>
  </si>
  <si>
    <t>AT1G03780</t>
  </si>
  <si>
    <t>AT3G44150</t>
  </si>
  <si>
    <t>AT5G49120</t>
  </si>
  <si>
    <t>AT5G61130</t>
  </si>
  <si>
    <t>AT4G34610</t>
  </si>
  <si>
    <t>AT5G58600</t>
  </si>
  <si>
    <t>AT5G59030</t>
  </si>
  <si>
    <t>AT1G01225</t>
  </si>
  <si>
    <t>AT3G51480</t>
  </si>
  <si>
    <t>AT3G23760</t>
  </si>
  <si>
    <t>AT4G39180</t>
  </si>
  <si>
    <t>AT1G12150</t>
  </si>
  <si>
    <t>AT3G63040</t>
  </si>
  <si>
    <t>AT1G17140</t>
  </si>
  <si>
    <t>AT5G48450</t>
  </si>
  <si>
    <t>AT3G45870</t>
  </si>
  <si>
    <t>AT5G39890</t>
  </si>
  <si>
    <t>AT3G20270</t>
  </si>
  <si>
    <t>AT1G75090</t>
  </si>
  <si>
    <t>AT2G34670</t>
  </si>
  <si>
    <t>AT4G32830</t>
  </si>
  <si>
    <t>AT1G05630</t>
  </si>
  <si>
    <t>AT1G12240</t>
  </si>
  <si>
    <t>AT1G75640</t>
  </si>
  <si>
    <t>AT5G19220</t>
  </si>
  <si>
    <t>AT3G52370</t>
  </si>
  <si>
    <t>AT1G34430</t>
  </si>
  <si>
    <t>AT4G38740</t>
  </si>
  <si>
    <t>AT5G48720</t>
  </si>
  <si>
    <t>AT5G17760</t>
  </si>
  <si>
    <t>AT3G25860</t>
  </si>
  <si>
    <t>AT2G16850</t>
  </si>
  <si>
    <t>AT1G30515</t>
  </si>
  <si>
    <t>AT3G22550</t>
  </si>
  <si>
    <t>AT4G02800</t>
  </si>
  <si>
    <t>AT1G28360</t>
  </si>
  <si>
    <t>AT3G45080</t>
  </si>
  <si>
    <t>AT5G37790</t>
  </si>
  <si>
    <t>AT2G14520</t>
  </si>
  <si>
    <t>AT1G49720</t>
  </si>
  <si>
    <t>AT4G25240</t>
  </si>
  <si>
    <t>AT4G22010</t>
  </si>
  <si>
    <t>AT1G09600</t>
  </si>
  <si>
    <t>AT3G05690</t>
  </si>
  <si>
    <t>AT4G22235</t>
  </si>
  <si>
    <t>AT4G15240</t>
  </si>
  <si>
    <t>AT3G44960</t>
  </si>
  <si>
    <t>AT5G58070</t>
  </si>
  <si>
    <t>AT1G80640</t>
  </si>
  <si>
    <t>AT4G21430</t>
  </si>
  <si>
    <t>AT1G78510</t>
  </si>
  <si>
    <t>AT5G04620</t>
  </si>
  <si>
    <t>AT5G53290</t>
  </si>
  <si>
    <t>AT1G73220</t>
  </si>
  <si>
    <t>AT1G50790</t>
  </si>
  <si>
    <t>AT2G33330</t>
  </si>
  <si>
    <t>AT4G00710</t>
  </si>
  <si>
    <t>AT5G59050</t>
  </si>
  <si>
    <t>AT1G69910</t>
  </si>
  <si>
    <t>AT1G29530</t>
  </si>
  <si>
    <t>AT1G30570</t>
  </si>
  <si>
    <t>AT4G19230</t>
  </si>
  <si>
    <t>AT4G23790</t>
  </si>
  <si>
    <t>AT1G49750</t>
  </si>
  <si>
    <t>AT2G16750</t>
  </si>
  <si>
    <t>AT2G23760</t>
  </si>
  <si>
    <t>AT5G58680</t>
  </si>
  <si>
    <t>AT3G06880</t>
  </si>
  <si>
    <t>AT5G63250</t>
  </si>
  <si>
    <t>AT5G48230</t>
  </si>
  <si>
    <t>AT3G45010</t>
  </si>
  <si>
    <t>AT5G65470</t>
  </si>
  <si>
    <t>AT1G31920</t>
  </si>
  <si>
    <t>AT1G72600</t>
  </si>
  <si>
    <t>AT4G36930</t>
  </si>
  <si>
    <t>AT3G51890</t>
  </si>
  <si>
    <t>AT3G52960</t>
  </si>
  <si>
    <t>AT3G15095</t>
  </si>
  <si>
    <t>AT1G23790</t>
  </si>
  <si>
    <t>AT3G48740</t>
  </si>
  <si>
    <t>AT3G07320</t>
  </si>
  <si>
    <t>AT4G15630</t>
  </si>
  <si>
    <t>AT3G17360</t>
  </si>
  <si>
    <t>AT4G30880</t>
  </si>
  <si>
    <t>AT4G24240</t>
  </si>
  <si>
    <t>AT1G21140</t>
  </si>
  <si>
    <t>AT5G52100</t>
  </si>
  <si>
    <t>AT2G30480</t>
  </si>
  <si>
    <t>AT1G01540</t>
  </si>
  <si>
    <t>AT5G06530</t>
  </si>
  <si>
    <t>AT5G44040</t>
  </si>
  <si>
    <t>AT1G28440</t>
  </si>
  <si>
    <t>AT3G43740</t>
  </si>
  <si>
    <t>AT1G25530</t>
  </si>
  <si>
    <t>AT5G07030</t>
  </si>
  <si>
    <t>AT5G04160</t>
  </si>
  <si>
    <t>AT3G50800</t>
  </si>
  <si>
    <t>AT1G35290</t>
  </si>
  <si>
    <t>AT1G74960</t>
  </si>
  <si>
    <t>AT1G80280</t>
  </si>
  <si>
    <t>AT5G52920</t>
  </si>
  <si>
    <t>AT5G60450</t>
  </si>
  <si>
    <t>AT4G13690</t>
  </si>
  <si>
    <t>AT1G61550</t>
  </si>
  <si>
    <t>AT5G07800</t>
  </si>
  <si>
    <t>AT2G15050</t>
  </si>
  <si>
    <t>AT2G28080</t>
  </si>
  <si>
    <t>AT1G65900</t>
  </si>
  <si>
    <t>AT5G14640</t>
  </si>
  <si>
    <t>AT4G02500</t>
  </si>
  <si>
    <t>AT4G37300</t>
  </si>
  <si>
    <t>AT4G34680</t>
  </si>
  <si>
    <t>AT1G23890</t>
  </si>
  <si>
    <t>AT3G47350</t>
  </si>
  <si>
    <t>AT2G40120</t>
  </si>
  <si>
    <t>AT2G29980</t>
  </si>
  <si>
    <t>AT3G46920</t>
  </si>
  <si>
    <t>AT4G17240</t>
  </si>
  <si>
    <t>AT4G16690</t>
  </si>
  <si>
    <t>AT1G68120</t>
  </si>
  <si>
    <t>AT5G03670</t>
  </si>
  <si>
    <t>AT5G52290</t>
  </si>
  <si>
    <t>AT4G01410</t>
  </si>
  <si>
    <t>AT2G40920</t>
  </si>
  <si>
    <t>AT1G63000</t>
  </si>
  <si>
    <t>AT5G27420</t>
  </si>
  <si>
    <t>AT1G14440</t>
  </si>
  <si>
    <t>AT5G57130</t>
  </si>
  <si>
    <t>AT3G61830</t>
  </si>
  <si>
    <t>AT2G46910</t>
  </si>
  <si>
    <t>AT5G20950</t>
  </si>
  <si>
    <t>AT3G49670</t>
  </si>
  <si>
    <t>AT5G65410</t>
  </si>
  <si>
    <t>AT1G28170</t>
  </si>
  <si>
    <t>AT5G59845</t>
  </si>
  <si>
    <t>AT2G25260</t>
  </si>
  <si>
    <t>AT4G04970</t>
  </si>
  <si>
    <t>AT1G67340</t>
  </si>
  <si>
    <t>AT1G15290</t>
  </si>
  <si>
    <t>AT1G05160</t>
  </si>
  <si>
    <t>AT3G22760</t>
  </si>
  <si>
    <t>AT5G23660</t>
  </si>
  <si>
    <t>AT4G15620</t>
  </si>
  <si>
    <t>AT2G17450</t>
  </si>
  <si>
    <t>AT2G33560</t>
  </si>
  <si>
    <t>AT2G34340</t>
  </si>
  <si>
    <t>AT4G26990</t>
  </si>
  <si>
    <t>AT5G39240</t>
  </si>
  <si>
    <t>AT1G13230</t>
  </si>
  <si>
    <t>AT4G24510</t>
  </si>
  <si>
    <t>AT5G42780</t>
  </si>
  <si>
    <t>AT2G24700</t>
  </si>
  <si>
    <t>AT2G43800</t>
  </si>
  <si>
    <t>AT1G77280</t>
  </si>
  <si>
    <t>AT1G78580</t>
  </si>
  <si>
    <t>AT5G21326</t>
  </si>
  <si>
    <t>AT4G21590</t>
  </si>
  <si>
    <t>AT1G32760</t>
  </si>
  <si>
    <t>AT1G50490</t>
  </si>
  <si>
    <t>AT2G33793</t>
  </si>
  <si>
    <t>AT2G25270</t>
  </si>
  <si>
    <t>AT1G20840</t>
  </si>
  <si>
    <t>AT1G44760</t>
  </si>
  <si>
    <t>AT5G54670</t>
  </si>
  <si>
    <t>AT5G50890</t>
  </si>
  <si>
    <t>AT4G21600</t>
  </si>
  <si>
    <t>AT1G05170</t>
  </si>
  <si>
    <t>AT1G43780</t>
  </si>
  <si>
    <t>AT1G45180</t>
  </si>
  <si>
    <t>AT4G37490</t>
  </si>
  <si>
    <t>AT2G02480</t>
  </si>
  <si>
    <t>AT4G12110</t>
  </si>
  <si>
    <t>AT3G58980</t>
  </si>
  <si>
    <t>AT2G43340</t>
  </si>
  <si>
    <t>AT2G46870</t>
  </si>
  <si>
    <t>AT3G26800</t>
  </si>
  <si>
    <t>AT5G48950</t>
  </si>
  <si>
    <t>AT1G52695</t>
  </si>
  <si>
    <t>AT3G60550</t>
  </si>
  <si>
    <t>AT2G37530</t>
  </si>
  <si>
    <t>AT2G26180</t>
  </si>
  <si>
    <t>AT4G30060</t>
  </si>
  <si>
    <t>AT5G06265</t>
  </si>
  <si>
    <t>AT3G54400</t>
  </si>
  <si>
    <t>AT1G53140</t>
  </si>
  <si>
    <t>AT3G22104</t>
  </si>
  <si>
    <t>AT4G26170</t>
  </si>
  <si>
    <t>AT5G11320</t>
  </si>
  <si>
    <t>AT2G24950</t>
  </si>
  <si>
    <t>AT4G04580</t>
  </si>
  <si>
    <t>AT4G23110</t>
  </si>
  <si>
    <t>AT1G14580</t>
  </si>
  <si>
    <t>AT2G12475</t>
  </si>
  <si>
    <t>AT3G54550</t>
  </si>
  <si>
    <t>AT3G48280</t>
  </si>
  <si>
    <t>AT2G34123</t>
  </si>
  <si>
    <t>AT5G27000</t>
  </si>
  <si>
    <t>AT4G11990</t>
  </si>
  <si>
    <t>AT4G05475</t>
  </si>
  <si>
    <t>AT5G03480</t>
  </si>
  <si>
    <t>AT5G17670</t>
  </si>
  <si>
    <t>AT5G25415</t>
  </si>
  <si>
    <t>AT4G10600</t>
  </si>
  <si>
    <t>AT4G09070</t>
  </si>
  <si>
    <t>AT4G03153</t>
  </si>
  <si>
    <t>AT5G09910</t>
  </si>
  <si>
    <t>AT4G18300</t>
  </si>
  <si>
    <t>AT4G32090</t>
  </si>
  <si>
    <t>AT5G36770</t>
  </si>
  <si>
    <t>AT4G36840</t>
  </si>
  <si>
    <t>AT4G22530</t>
  </si>
  <si>
    <t>AT1G51420</t>
  </si>
  <si>
    <t>AT1G10550</t>
  </si>
  <si>
    <t>AT1G03810</t>
  </si>
  <si>
    <t>AT1G35350</t>
  </si>
  <si>
    <t>AT1G35440</t>
  </si>
  <si>
    <t>AT1G47786</t>
  </si>
  <si>
    <t>AT1G56040</t>
  </si>
  <si>
    <t>AT1G55970</t>
  </si>
  <si>
    <t>AT1G12845</t>
  </si>
  <si>
    <t>AT1G53840</t>
  </si>
  <si>
    <t>AT3G18830</t>
  </si>
  <si>
    <t>AT2G15790</t>
  </si>
  <si>
    <t>AT2G17280</t>
  </si>
  <si>
    <t>AT3G23605</t>
  </si>
  <si>
    <t>AT3G01331</t>
  </si>
  <si>
    <t>AT2G18460</t>
  </si>
  <si>
    <t>AT2G19240</t>
  </si>
  <si>
    <t>AT3G48390</t>
  </si>
  <si>
    <t>AT4G31180</t>
  </si>
  <si>
    <t>AT3G44718</t>
  </si>
  <si>
    <t>AT3G30280</t>
  </si>
  <si>
    <t>AT1G64400</t>
  </si>
  <si>
    <t>AT1G76160</t>
  </si>
  <si>
    <t>AT1G60410</t>
  </si>
  <si>
    <t>AT1G80200</t>
  </si>
  <si>
    <t>AT1G64260</t>
  </si>
  <si>
    <t>AT2G36340</t>
  </si>
  <si>
    <t>AT2G35910</t>
  </si>
  <si>
    <t>AT1G07090</t>
  </si>
  <si>
    <t>AT2G27840</t>
  </si>
  <si>
    <t>AT1G30810</t>
  </si>
  <si>
    <t>AT2G38680</t>
  </si>
  <si>
    <t>AT2G40010</t>
  </si>
  <si>
    <t>AT2G38185</t>
  </si>
  <si>
    <t>AT2G27550</t>
  </si>
  <si>
    <t>AT5G63380</t>
  </si>
  <si>
    <t>AT5G63760</t>
  </si>
  <si>
    <t>AT1G51370</t>
  </si>
  <si>
    <t>AT1G11590</t>
  </si>
  <si>
    <t>AT1G11580</t>
  </si>
  <si>
    <t>AT1G26795</t>
  </si>
  <si>
    <t>AT4G28775</t>
  </si>
  <si>
    <t>AT1G59670</t>
  </si>
  <si>
    <t>AT5G38960</t>
  </si>
  <si>
    <t>AT5G42242</t>
  </si>
  <si>
    <t>AT1G08830</t>
  </si>
  <si>
    <t>AT5G19315</t>
  </si>
  <si>
    <t>AT5G17470</t>
  </si>
  <si>
    <t>AT1G03710</t>
  </si>
  <si>
    <t>AT4G22430</t>
  </si>
  <si>
    <t>AT2G28250</t>
  </si>
  <si>
    <t>AT1G21475</t>
  </si>
  <si>
    <t>AT1G23147</t>
  </si>
  <si>
    <t>AT1G08810</t>
  </si>
  <si>
    <t>AT4G17215</t>
  </si>
  <si>
    <t>AT5G56870</t>
  </si>
  <si>
    <t>AT3G19710</t>
  </si>
  <si>
    <t>AT4G05120</t>
  </si>
  <si>
    <t>AT1G12520</t>
  </si>
  <si>
    <t>AT4G39670</t>
  </si>
  <si>
    <t>AT1G22990</t>
  </si>
  <si>
    <t>AT5G10220</t>
  </si>
  <si>
    <t>AT4G15210</t>
  </si>
  <si>
    <t>AT3G27200</t>
  </si>
  <si>
    <t>AT5G40780</t>
  </si>
  <si>
    <t>AT3G20030</t>
  </si>
  <si>
    <t>AT1G14520</t>
  </si>
  <si>
    <t>AT4G26470</t>
  </si>
  <si>
    <t>AT3G60300</t>
  </si>
  <si>
    <t>AT5G08141</t>
  </si>
  <si>
    <t>AT2G19310</t>
  </si>
  <si>
    <t>AT5G22270</t>
  </si>
  <si>
    <t>AT4G12870</t>
  </si>
  <si>
    <t>AT2G18600</t>
  </si>
  <si>
    <t>AT1G18590</t>
  </si>
  <si>
    <t>AT3G04300</t>
  </si>
  <si>
    <t>AT1G25400</t>
  </si>
  <si>
    <t>AT1G24070</t>
  </si>
  <si>
    <t>AT5G40430</t>
  </si>
  <si>
    <t>AT5G23010</t>
  </si>
  <si>
    <t>AT3G52840</t>
  </si>
  <si>
    <t>AT1G72260</t>
  </si>
  <si>
    <t>AT2G28190</t>
  </si>
  <si>
    <t>AT4G13968</t>
  </si>
  <si>
    <t>AT2G23540</t>
  </si>
  <si>
    <t>AT5G64905</t>
  </si>
  <si>
    <t>AT1G62370</t>
  </si>
  <si>
    <t>AT4G12900</t>
  </si>
  <si>
    <t>AT2G03560</t>
  </si>
  <si>
    <t>AT2G43100</t>
  </si>
  <si>
    <t>AT2G15970</t>
  </si>
  <si>
    <t>AT2G39420</t>
  </si>
  <si>
    <t>AT5G03930</t>
  </si>
  <si>
    <t>AT5G46871</t>
  </si>
  <si>
    <t>AT5G17090</t>
  </si>
  <si>
    <t>AT1G02930</t>
  </si>
  <si>
    <t>AT4G25830</t>
  </si>
  <si>
    <t>AT5G23020</t>
  </si>
  <si>
    <t>AT2G28625</t>
  </si>
  <si>
    <t>AT1G20730</t>
  </si>
  <si>
    <t>AT1G76890</t>
  </si>
  <si>
    <t>AT1G09560</t>
  </si>
  <si>
    <t>AT5G48980</t>
  </si>
  <si>
    <t>AT2G29150</t>
  </si>
  <si>
    <t>AT5G07880</t>
  </si>
  <si>
    <t>AT5G18470</t>
  </si>
  <si>
    <t>AT1G11260</t>
  </si>
  <si>
    <t>AT4G39940</t>
  </si>
  <si>
    <t>AT1G16410</t>
  </si>
  <si>
    <t>AT1G61580</t>
  </si>
  <si>
    <t>AT2G16990</t>
  </si>
  <si>
    <t>AT4G15120</t>
  </si>
  <si>
    <t>AT2G30860</t>
  </si>
  <si>
    <t>AT1G12730</t>
  </si>
  <si>
    <t>AT1G70990</t>
  </si>
  <si>
    <t>AT1G54640</t>
  </si>
  <si>
    <t>AT1G05260</t>
  </si>
  <si>
    <t>AT1G70040</t>
  </si>
  <si>
    <t>AT1G71030</t>
  </si>
  <si>
    <t>AT1G25270</t>
  </si>
  <si>
    <t>AT1G13080</t>
  </si>
  <si>
    <t>AT2G30000</t>
  </si>
  <si>
    <t>AT2G45135</t>
  </si>
  <si>
    <t>AT2G22950</t>
  </si>
  <si>
    <t>AT3G56270</t>
  </si>
  <si>
    <t>AT3G58990</t>
  </si>
  <si>
    <t>AT3G61230</t>
  </si>
  <si>
    <t>AT1G65480</t>
  </si>
  <si>
    <t>AT4G17030</t>
  </si>
  <si>
    <t>AT1G30110</t>
  </si>
  <si>
    <t>AT3G61090</t>
  </si>
  <si>
    <t>AT2G45040</t>
  </si>
  <si>
    <t>AT5G55320</t>
  </si>
  <si>
    <t>AT1G34040</t>
  </si>
  <si>
    <t>AT3G58270</t>
  </si>
  <si>
    <t>AT2G24960</t>
  </si>
  <si>
    <t>AT4G19840</t>
  </si>
  <si>
    <t>AT1G54410</t>
  </si>
  <si>
    <t>AT5G66490</t>
  </si>
  <si>
    <t>AT5G26310</t>
  </si>
  <si>
    <t>AT1G11280</t>
  </si>
  <si>
    <t>AT5G56100</t>
  </si>
  <si>
    <t>AT1G73860</t>
  </si>
  <si>
    <t>AT4G23380</t>
  </si>
  <si>
    <t>AT5G49360</t>
  </si>
  <si>
    <t>AT1G64200</t>
  </si>
  <si>
    <t>AT1G23120</t>
  </si>
  <si>
    <t>AT3G12320</t>
  </si>
  <si>
    <t>AT2G20620</t>
  </si>
  <si>
    <t>AT4G09460</t>
  </si>
  <si>
    <t>AT3G61640</t>
  </si>
  <si>
    <t>AT3G47540</t>
  </si>
  <si>
    <t>AT4G34990</t>
  </si>
  <si>
    <t>AT3G50620</t>
  </si>
  <si>
    <t>AT4G26810</t>
  </si>
  <si>
    <t>AT1G03550</t>
  </si>
  <si>
    <t>AT3G17609</t>
  </si>
  <si>
    <t>AT4G13840</t>
  </si>
  <si>
    <t>AT3G48300</t>
  </si>
  <si>
    <t>AT5G41050</t>
  </si>
  <si>
    <t>AT5G06760</t>
  </si>
  <si>
    <t>AT5G07330</t>
  </si>
  <si>
    <t>AT4G38410</t>
  </si>
  <si>
    <t>AT4G31060</t>
  </si>
  <si>
    <t>AT4G16160</t>
  </si>
  <si>
    <t>AT3G15450</t>
  </si>
  <si>
    <t>AT1G13930</t>
  </si>
  <si>
    <t>AT1G01470</t>
  </si>
  <si>
    <t>AT1G48990</t>
  </si>
  <si>
    <t>AT1G52690</t>
  </si>
  <si>
    <t>AT3G26740</t>
  </si>
  <si>
    <t>AT1G71880</t>
  </si>
  <si>
    <t>AT1G54860</t>
  </si>
  <si>
    <t>AT2G31980</t>
  </si>
  <si>
    <t>AT4G11450</t>
  </si>
  <si>
    <t>AT5G03795</t>
  </si>
  <si>
    <t>AT5G67310</t>
  </si>
  <si>
    <t>AT5G10770</t>
  </si>
  <si>
    <t>AT5G18270</t>
  </si>
  <si>
    <t>AT4G00430</t>
  </si>
  <si>
    <t>AT4G11911</t>
  </si>
  <si>
    <t>AT5G14070</t>
  </si>
  <si>
    <t>AT5G03860</t>
  </si>
  <si>
    <t>AT5G10140</t>
  </si>
  <si>
    <t>ATMG01130</t>
  </si>
  <si>
    <t>AT4G21326</t>
  </si>
  <si>
    <t>AT4G27260</t>
  </si>
  <si>
    <t>AT5G37540</t>
  </si>
  <si>
    <t>AT4G36470</t>
  </si>
  <si>
    <t>AT4G28530</t>
  </si>
  <si>
    <t>AT4G22920</t>
  </si>
  <si>
    <t>AT4G13180</t>
  </si>
  <si>
    <t>AT4G34560</t>
  </si>
  <si>
    <t>AT4G18425</t>
  </si>
  <si>
    <t>AT4G15610</t>
  </si>
  <si>
    <t>AT4G21930</t>
  </si>
  <si>
    <t>AT4G14270</t>
  </si>
  <si>
    <t>AT4G38060</t>
  </si>
  <si>
    <t>AT4G37990</t>
  </si>
  <si>
    <t>AT4G35480</t>
  </si>
  <si>
    <t>AT4G29030</t>
  </si>
  <si>
    <t>AT5G39520</t>
  </si>
  <si>
    <t>AT4G32940</t>
  </si>
  <si>
    <t>AT4G25580</t>
  </si>
  <si>
    <t>AT4G27280</t>
  </si>
  <si>
    <t>AT4G36620</t>
  </si>
  <si>
    <t>AT1G48480</t>
  </si>
  <si>
    <t>AT1G32640</t>
  </si>
  <si>
    <t>AT1G05560</t>
  </si>
  <si>
    <t>AT1G07430</t>
  </si>
  <si>
    <t>AT1G19770</t>
  </si>
  <si>
    <t>AT1G20180</t>
  </si>
  <si>
    <t>AT1G21000</t>
  </si>
  <si>
    <t>AT1G11210</t>
  </si>
  <si>
    <t>AT1G49470</t>
  </si>
  <si>
    <t>AT1G26800</t>
  </si>
  <si>
    <t>AT1G01250</t>
  </si>
  <si>
    <t>AT1G32583</t>
  </si>
  <si>
    <t>AT1G10140</t>
  </si>
  <si>
    <t>AT1G05710</t>
  </si>
  <si>
    <t>AT1G28330</t>
  </si>
  <si>
    <t>AT1G14940</t>
  </si>
  <si>
    <t>AT1G14950</t>
  </si>
  <si>
    <t>AT1G27990</t>
  </si>
  <si>
    <t>AT1G52565</t>
  </si>
  <si>
    <t>AT1G02470</t>
  </si>
  <si>
    <t>AT1G18200</t>
  </si>
  <si>
    <t>AT1G31310</t>
  </si>
  <si>
    <t>AT1G19660</t>
  </si>
  <si>
    <t>AT3G14440</t>
  </si>
  <si>
    <t>AT3G03700</t>
  </si>
  <si>
    <t>AT3G10450</t>
  </si>
  <si>
    <t>AT3G07310</t>
  </si>
  <si>
    <t>AT3G04070</t>
  </si>
  <si>
    <t>AT2G19810</t>
  </si>
  <si>
    <t>AT3G04060</t>
  </si>
  <si>
    <t>AT3G24520</t>
  </si>
  <si>
    <t>AT3G15500</t>
  </si>
  <si>
    <t>AT2G20550</t>
  </si>
  <si>
    <t>AT2G19580</t>
  </si>
  <si>
    <t>AT2G14095</t>
  </si>
  <si>
    <t>AT2G05910</t>
  </si>
  <si>
    <t>AT2G18550</t>
  </si>
  <si>
    <t>AT3G14280</t>
  </si>
  <si>
    <t>AT2G15960</t>
  </si>
  <si>
    <t>AT3G17520</t>
  </si>
  <si>
    <t>AT2G18570</t>
  </si>
  <si>
    <t>AT3G10740</t>
  </si>
  <si>
    <t>AT2G15890</t>
  </si>
  <si>
    <t>AT3G12820</t>
  </si>
  <si>
    <t>AT3G47340</t>
  </si>
  <si>
    <t>AT3G26130</t>
  </si>
  <si>
    <t>AT3G43270</t>
  </si>
  <si>
    <t>AT3G20940</t>
  </si>
  <si>
    <t>AT3G26220</t>
  </si>
  <si>
    <t>AT2G02800</t>
  </si>
  <si>
    <t>AT3G29670</t>
  </si>
  <si>
    <t>AT3G44970</t>
  </si>
  <si>
    <t>AT3G48340</t>
  </si>
  <si>
    <t>AT3G29035</t>
  </si>
  <si>
    <t>AT3G61890</t>
  </si>
  <si>
    <t>AT3G53040</t>
  </si>
  <si>
    <t>AT2G03440</t>
  </si>
  <si>
    <t>AT3G30290</t>
  </si>
  <si>
    <t>AT3G42850</t>
  </si>
  <si>
    <t>AT3G28007</t>
  </si>
  <si>
    <t>AT1G64110</t>
  </si>
  <si>
    <t>AT1G12740</t>
  </si>
  <si>
    <t>AT1G75880</t>
  </si>
  <si>
    <t>AT1G56600</t>
  </si>
  <si>
    <t>AT1G73500</t>
  </si>
  <si>
    <t>AT1G58180</t>
  </si>
  <si>
    <t>AT1G69490</t>
  </si>
  <si>
    <t>AT1G69600</t>
  </si>
  <si>
    <t>AT1G70890</t>
  </si>
  <si>
    <t>AT1G75430</t>
  </si>
  <si>
    <t>AT1G54870</t>
  </si>
  <si>
    <t>AT1G79270</t>
  </si>
  <si>
    <t>AT1G64710</t>
  </si>
  <si>
    <t>AT1G60680</t>
  </si>
  <si>
    <t>AT1G69890</t>
  </si>
  <si>
    <t>AT2G45220</t>
  </si>
  <si>
    <t>AT2G31110</t>
  </si>
  <si>
    <t>AT2G35600</t>
  </si>
  <si>
    <t>AT2G39920</t>
  </si>
  <si>
    <t>AT5G02230</t>
  </si>
  <si>
    <t>AT2G28305</t>
  </si>
  <si>
    <t>AT2G28400</t>
  </si>
  <si>
    <t>AT2G42540</t>
  </si>
  <si>
    <t>AT2G45170</t>
  </si>
  <si>
    <t>AT2G23230</t>
  </si>
  <si>
    <t>AT2G32510</t>
  </si>
  <si>
    <t>AT2G36270</t>
  </si>
  <si>
    <t>AT5G45800</t>
  </si>
  <si>
    <t>AT3G17120</t>
  </si>
  <si>
    <t>AT5G48485</t>
  </si>
  <si>
    <t>AT5G48690</t>
  </si>
  <si>
    <t>AT5G22540</t>
  </si>
  <si>
    <t>AT5G46130</t>
  </si>
  <si>
    <t>AT1G15170</t>
  </si>
  <si>
    <t>AT4G12980</t>
  </si>
  <si>
    <t>AT2G28700</t>
  </si>
  <si>
    <t>AT3G29385</t>
  </si>
  <si>
    <t>AT2G31730</t>
  </si>
  <si>
    <t>AT3G18050</t>
  </si>
  <si>
    <t>AT4G34530</t>
  </si>
  <si>
    <t>AT1G70800</t>
  </si>
  <si>
    <t>AT2G39980</t>
  </si>
  <si>
    <t>AT2G01590</t>
  </si>
  <si>
    <t>AT2G24270</t>
  </si>
  <si>
    <t>AT5G12020</t>
  </si>
  <si>
    <t>AT1G19210</t>
  </si>
  <si>
    <t>AT1G07440</t>
  </si>
  <si>
    <t>AT2G18193</t>
  </si>
  <si>
    <t>AT3G29000</t>
  </si>
  <si>
    <t>AT3G21720</t>
  </si>
  <si>
    <t>AT3G13310</t>
  </si>
  <si>
    <t>AT3G09520</t>
  </si>
  <si>
    <t>AT5G02020</t>
  </si>
  <si>
    <t>AT5G44680</t>
  </si>
  <si>
    <t>AT1G07380</t>
  </si>
  <si>
    <t>AT4G04630</t>
  </si>
  <si>
    <t>AT1G03120</t>
  </si>
  <si>
    <t>AT4G28650</t>
  </si>
  <si>
    <t>AT3G50570</t>
  </si>
  <si>
    <t>AT1G05540</t>
  </si>
  <si>
    <t>AT4G09990</t>
  </si>
  <si>
    <t>AT2G13610</t>
  </si>
  <si>
    <t>AT4G36040</t>
  </si>
  <si>
    <t>AT2G28630</t>
  </si>
  <si>
    <t>AT3G09870</t>
  </si>
  <si>
    <t>AT1G22190</t>
  </si>
  <si>
    <t>AT2G23120</t>
  </si>
  <si>
    <t>AT5G45580</t>
  </si>
  <si>
    <t>AT3G28040</t>
  </si>
  <si>
    <t>AT1G55210</t>
  </si>
  <si>
    <t>AT4G17810</t>
  </si>
  <si>
    <t>AT4G31000</t>
  </si>
  <si>
    <t>AT5G10130</t>
  </si>
  <si>
    <t>AT1G24530</t>
  </si>
  <si>
    <t>AT5G53910</t>
  </si>
  <si>
    <t>AT5G55730</t>
  </si>
  <si>
    <t>AT1G27030</t>
  </si>
  <si>
    <t>AT3G19500</t>
  </si>
  <si>
    <t>AT3G51750</t>
  </si>
  <si>
    <t>AT5G41460</t>
  </si>
  <si>
    <t>AT3G03170</t>
  </si>
  <si>
    <t>AT2G17230</t>
  </si>
  <si>
    <t>AT2G42870</t>
  </si>
  <si>
    <t>AT1G11190</t>
  </si>
  <si>
    <t>AT5G44360</t>
  </si>
  <si>
    <t>AT5G66580</t>
  </si>
  <si>
    <t>AT5G17810</t>
  </si>
  <si>
    <t>AT5G27350</t>
  </si>
  <si>
    <t>AT5G64260</t>
  </si>
  <si>
    <t>AT2G31180</t>
  </si>
  <si>
    <t>AT4G20860</t>
  </si>
  <si>
    <t>AT4G13210</t>
  </si>
  <si>
    <t>AT1G04770</t>
  </si>
  <si>
    <t>AT3G25600</t>
  </si>
  <si>
    <t>AT3G29030</t>
  </si>
  <si>
    <t>AT1G30260</t>
  </si>
  <si>
    <t>AT2G46680</t>
  </si>
  <si>
    <t>AT2G33520</t>
  </si>
  <si>
    <t>AT5G61440</t>
  </si>
  <si>
    <t>AT1G77450</t>
  </si>
  <si>
    <t>AT2G26170</t>
  </si>
  <si>
    <t>AT5G67480</t>
  </si>
  <si>
    <t>AT1G14720</t>
  </si>
  <si>
    <t>AT4G21850</t>
  </si>
  <si>
    <t>AT3G22540</t>
  </si>
  <si>
    <t>AT2G37770</t>
  </si>
  <si>
    <t>AT3G58940</t>
  </si>
  <si>
    <t>AT2G43820</t>
  </si>
  <si>
    <t>AT1G21950</t>
  </si>
  <si>
    <t>AT1G01070</t>
  </si>
  <si>
    <t>AT2G01940</t>
  </si>
  <si>
    <t>AT1G75490</t>
  </si>
  <si>
    <t>AT5G54165</t>
  </si>
  <si>
    <t>AT4G12970</t>
  </si>
  <si>
    <t>AT1G65490</t>
  </si>
  <si>
    <t>AT1G15910</t>
  </si>
  <si>
    <t>AT1G16490</t>
  </si>
  <si>
    <t>AT2G34870</t>
  </si>
  <si>
    <t>AT4G17490</t>
  </si>
  <si>
    <t>AT5G08330</t>
  </si>
  <si>
    <t>AT3G63160</t>
  </si>
  <si>
    <t>AT4G27830</t>
  </si>
  <si>
    <t>AT5G10120</t>
  </si>
  <si>
    <t>AT4G13195</t>
  </si>
  <si>
    <t>AT5G55620</t>
  </si>
  <si>
    <t>AT3G58850</t>
  </si>
  <si>
    <t>AT3G13900</t>
  </si>
  <si>
    <t>AT5G54660</t>
  </si>
  <si>
    <t>AT1G13340</t>
  </si>
  <si>
    <t>AT4G38580</t>
  </si>
  <si>
    <t>AT2G30230</t>
  </si>
  <si>
    <t>AT1G02720</t>
  </si>
  <si>
    <t>AT2G41340</t>
  </si>
  <si>
    <t>AT1G33700</t>
  </si>
  <si>
    <t>AT1G05510</t>
  </si>
  <si>
    <t>AT1G62710</t>
  </si>
  <si>
    <t>AT2G10940</t>
  </si>
  <si>
    <t>AT1G62290</t>
  </si>
  <si>
    <t>AT3G15670</t>
  </si>
  <si>
    <t>AT5G01750</t>
  </si>
  <si>
    <t>AT1G21310</t>
  </si>
  <si>
    <t>AT2G23560</t>
  </si>
  <si>
    <t>AT1G12064</t>
  </si>
  <si>
    <t>AT1G29680</t>
  </si>
  <si>
    <t>AT4G27520</t>
  </si>
  <si>
    <t>AT1G28710</t>
  </si>
  <si>
    <t>AT5G16030</t>
  </si>
  <si>
    <t>AT1G48470</t>
  </si>
  <si>
    <t>AT5G08030</t>
  </si>
  <si>
    <t>AT3G49580</t>
  </si>
  <si>
    <t>AT3G51600</t>
  </si>
  <si>
    <t>AT5G07010</t>
  </si>
  <si>
    <t>AT5G57560</t>
  </si>
  <si>
    <t>AT1G21010</t>
  </si>
  <si>
    <t>AT4G23680</t>
  </si>
  <si>
    <t>AT3G18570</t>
  </si>
  <si>
    <t>AT1G72610</t>
  </si>
  <si>
    <t>AT4G18650</t>
  </si>
  <si>
    <t>AT4G29760</t>
  </si>
  <si>
    <t>AT2G22800</t>
  </si>
  <si>
    <t>AT5G40420</t>
  </si>
  <si>
    <t>AT4G29190</t>
  </si>
  <si>
    <t>AT5G18840</t>
  </si>
  <si>
    <t>AT1G62420</t>
  </si>
  <si>
    <t>AT5G09640</t>
  </si>
  <si>
    <t>AT2G22170</t>
  </si>
  <si>
    <t>AT3G27660</t>
  </si>
  <si>
    <t>AT1G65486</t>
  </si>
  <si>
    <t>AT2G19800</t>
  </si>
  <si>
    <t>AT1G27461</t>
  </si>
  <si>
    <t>AT5G62350</t>
  </si>
  <si>
    <t>AT3G10340</t>
  </si>
  <si>
    <t>AT1G73190</t>
  </si>
  <si>
    <t>AT1G17810</t>
  </si>
  <si>
    <t>AT2G21750</t>
  </si>
  <si>
    <t>AT3G02480</t>
  </si>
  <si>
    <t>AT3G49570</t>
  </si>
  <si>
    <t>AT2G38890</t>
  </si>
  <si>
    <t>AT1G62500</t>
  </si>
  <si>
    <t>AT4G30650</t>
  </si>
  <si>
    <t>AT1G03880</t>
  </si>
  <si>
    <t>AT2G15220</t>
  </si>
  <si>
    <t>AT5G49190</t>
  </si>
  <si>
    <t>AT5G05020</t>
  </si>
  <si>
    <t>AT2G37090</t>
  </si>
  <si>
    <t>AT3G48560</t>
  </si>
  <si>
    <t>AT4G26740</t>
  </si>
  <si>
    <t>AT2G28490</t>
  </si>
  <si>
    <t>AT5G07190</t>
  </si>
  <si>
    <t>AT4G25140</t>
  </si>
  <si>
    <t>AT5G48850</t>
  </si>
  <si>
    <t>AT1G12010</t>
  </si>
  <si>
    <t>AT3G22640</t>
  </si>
  <si>
    <t>AT1G48130</t>
  </si>
  <si>
    <t>AT4G28520</t>
  </si>
  <si>
    <t>AT5G44120</t>
  </si>
  <si>
    <t>AT4G27160</t>
  </si>
  <si>
    <t>AT4G27170</t>
  </si>
  <si>
    <r>
      <t xml:space="preserve">Genes upregulated both in </t>
    </r>
    <r>
      <rPr>
        <b/>
        <i/>
        <sz val="11"/>
        <color theme="1"/>
        <rFont val="Calibri"/>
        <family val="2"/>
        <scheme val="minor"/>
      </rPr>
      <t>Cr</t>
    </r>
    <r>
      <rPr>
        <b/>
        <sz val="11"/>
        <color theme="1"/>
        <rFont val="Calibri"/>
        <family val="2"/>
        <scheme val="minor"/>
      </rPr>
      <t>x</t>
    </r>
    <r>
      <rPr>
        <b/>
        <i/>
        <sz val="11"/>
        <color theme="1"/>
        <rFont val="Calibri"/>
        <family val="2"/>
        <scheme val="minor"/>
      </rPr>
      <t>Cg</t>
    </r>
    <r>
      <rPr>
        <b/>
        <sz val="11"/>
        <color theme="1"/>
        <rFont val="Calibri"/>
        <family val="2"/>
        <scheme val="minor"/>
      </rPr>
      <t xml:space="preserve"> and WTx</t>
    </r>
    <r>
      <rPr>
        <b/>
        <i/>
        <sz val="11"/>
        <color theme="1"/>
        <rFont val="Calibri"/>
        <family val="2"/>
        <scheme val="minor"/>
      </rPr>
      <t>osd1</t>
    </r>
  </si>
  <si>
    <r>
      <t xml:space="preserve">Genes upregulated only in </t>
    </r>
    <r>
      <rPr>
        <b/>
        <i/>
        <sz val="11"/>
        <color theme="1"/>
        <rFont val="Calibri"/>
        <family val="2"/>
        <scheme val="minor"/>
      </rPr>
      <t>Cr</t>
    </r>
    <r>
      <rPr>
        <b/>
        <sz val="11"/>
        <color theme="1"/>
        <rFont val="Calibri"/>
        <family val="2"/>
        <scheme val="minor"/>
      </rPr>
      <t>x</t>
    </r>
    <r>
      <rPr>
        <b/>
        <i/>
        <sz val="11"/>
        <color theme="1"/>
        <rFont val="Calibri"/>
        <family val="2"/>
        <scheme val="minor"/>
      </rPr>
      <t>Cg</t>
    </r>
    <r>
      <rPr>
        <sz val="11"/>
        <color theme="1"/>
        <rFont val="Calibri"/>
        <family val="2"/>
        <scheme val="minor"/>
      </rPr>
      <t/>
    </r>
  </si>
  <si>
    <t>Arabidopsis ID</t>
  </si>
  <si>
    <r>
      <rPr>
        <b/>
        <i/>
        <sz val="11"/>
        <color theme="1"/>
        <rFont val="Calibri"/>
        <family val="2"/>
        <scheme val="minor"/>
      </rPr>
      <t>C. rubella</t>
    </r>
    <r>
      <rPr>
        <b/>
        <sz val="11"/>
        <color theme="1"/>
        <rFont val="Calibri"/>
        <family val="2"/>
        <scheme val="minor"/>
      </rPr>
      <t xml:space="preserve"> ID</t>
    </r>
  </si>
  <si>
    <t>Carubv10010156m.g</t>
  </si>
  <si>
    <t>Carubv10008901m.g</t>
  </si>
  <si>
    <t>Carubv10010979m.g</t>
  </si>
  <si>
    <t>Carubv10012319m.g</t>
  </si>
  <si>
    <t>Carubv10011479m.g</t>
  </si>
  <si>
    <t>Carubv10011922m.g</t>
  </si>
  <si>
    <t>Carubv10010835m.g</t>
  </si>
  <si>
    <t>Carubv10011853m.g</t>
  </si>
  <si>
    <t>Carubv10012342m.g</t>
  </si>
  <si>
    <t>Carubv10010444m.g</t>
  </si>
  <si>
    <t>Carubv10011969m.g</t>
  </si>
  <si>
    <t>Carubv10010410m.g</t>
  </si>
  <si>
    <t>Carubv10011513m.g</t>
  </si>
  <si>
    <t>Carubv10011960m.g</t>
  </si>
  <si>
    <t>Carubv10011736m.g</t>
  </si>
  <si>
    <t>Carubv10008518m.g</t>
  </si>
  <si>
    <t>Carubv10009053m.g</t>
  </si>
  <si>
    <t>Carubv10007404m.g</t>
  </si>
  <si>
    <t>Carubv10011389m.g</t>
  </si>
  <si>
    <t>Carubv10011980m.g</t>
  </si>
  <si>
    <t>Carubv10007531m.g</t>
  </si>
  <si>
    <t>Carubv10011874m.g</t>
  </si>
  <si>
    <t>Carubv10015936m.g</t>
  </si>
  <si>
    <t>Carubv10011836m.g</t>
  </si>
  <si>
    <t>Carubv10011951m.g</t>
  </si>
  <si>
    <t>Carubv10011145m.g</t>
  </si>
  <si>
    <t>Carubv10011805m.g</t>
  </si>
  <si>
    <t>Carubv10011088m.g</t>
  </si>
  <si>
    <t>Carubv10010549m.g</t>
  </si>
  <si>
    <t>Carubv10011407m.g</t>
  </si>
  <si>
    <t>Carubv10011504m.g</t>
  </si>
  <si>
    <t>Carubv10011296m.g</t>
  </si>
  <si>
    <t>Carubv10011921m.g</t>
  </si>
  <si>
    <t>Carubv10011681m.g</t>
  </si>
  <si>
    <t>Carubv10010336m.g</t>
  </si>
  <si>
    <t>Carubv10011714m.g</t>
  </si>
  <si>
    <t>Carubv10012186m.g</t>
  </si>
  <si>
    <t>Carubv10011423m.g</t>
  </si>
  <si>
    <t>Carubv10011523m.g</t>
  </si>
  <si>
    <t>Carubv10010538m.g</t>
  </si>
  <si>
    <t>Carubv10012561m.g</t>
  </si>
  <si>
    <t>Carubv10011008m.g</t>
  </si>
  <si>
    <t>Carubv10002683m.g</t>
  </si>
  <si>
    <t>Carubv10011117m.g</t>
  </si>
  <si>
    <t>Carubv10011882m.g</t>
  </si>
  <si>
    <t>Carubv10010968m.g</t>
  </si>
  <si>
    <t>Carubv10011458m.g</t>
  </si>
  <si>
    <t>Carubv10011966m.g</t>
  </si>
  <si>
    <t>Carubv10011956m.g</t>
  </si>
  <si>
    <t>Carubv10009103m.g</t>
  </si>
  <si>
    <t>Carubv10012161m.g</t>
  </si>
  <si>
    <t>Carubv10012386m.g</t>
  </si>
  <si>
    <t>Carubv10008823m.g</t>
  </si>
  <si>
    <t>Carubv10022380m.g</t>
  </si>
  <si>
    <t>Carubv10011619m.g</t>
  </si>
  <si>
    <t>Carubv10011092m.g</t>
  </si>
  <si>
    <t>Carubv10021737m.g</t>
  </si>
  <si>
    <t>Carubv10006492m.g</t>
  </si>
  <si>
    <t>Carubv10012750m.g</t>
  </si>
  <si>
    <t>Carubv10021991m.g</t>
  </si>
  <si>
    <t>Carubv10022167m.g</t>
  </si>
  <si>
    <t>Carubv10021742m.g</t>
  </si>
  <si>
    <t>Carubv10022053m.g</t>
  </si>
  <si>
    <t>Carubv10021747m.g</t>
  </si>
  <si>
    <t>Carubv10021683m.g</t>
  </si>
  <si>
    <t>Carubv10021806m.g</t>
  </si>
  <si>
    <t>Carubv10021465m.g</t>
  </si>
  <si>
    <t>Carubv10022121m.g</t>
  </si>
  <si>
    <t>Carubv10021938m.g</t>
  </si>
  <si>
    <t>Carubv10021707m.g</t>
  </si>
  <si>
    <t>Carubv10021185m.g</t>
  </si>
  <si>
    <t>Carubv10022329m.g</t>
  </si>
  <si>
    <t>Carubv10020689m.g</t>
  </si>
  <si>
    <t>Carubv10021658m.g</t>
  </si>
  <si>
    <t>Carubv10020489m.g</t>
  </si>
  <si>
    <t>Carubv10019697m.g</t>
  </si>
  <si>
    <t>Carubv10025413m.g</t>
  </si>
  <si>
    <t>Carubv10022420m.g</t>
  </si>
  <si>
    <t>Carubv10021494m.g</t>
  </si>
  <si>
    <t>Carubv10021567m.g</t>
  </si>
  <si>
    <t>Carubv10022092m.g</t>
  </si>
  <si>
    <t>Carubv10020708m.g</t>
  </si>
  <si>
    <t>Carubv10018538m.g</t>
  </si>
  <si>
    <t>Carubv10018174m.g</t>
  </si>
  <si>
    <t>Carubv10019351m.g</t>
  </si>
  <si>
    <t>Carubv10015318m.g</t>
  </si>
  <si>
    <t>Carubv10011527m.g</t>
  </si>
  <si>
    <t>Carubv10019170m.g</t>
  </si>
  <si>
    <t>Carubv10015263m.g</t>
  </si>
  <si>
    <t>Carubv10015751m.g</t>
  </si>
  <si>
    <t>Carubv10022441m.g</t>
  </si>
  <si>
    <t>Carubv10015804m.g</t>
  </si>
  <si>
    <t>Carubv10015875m.g</t>
  </si>
  <si>
    <t>Carubv10024986m.g</t>
  </si>
  <si>
    <t>Carubv10015154m.g</t>
  </si>
  <si>
    <t>Carubv10016009m.g</t>
  </si>
  <si>
    <t>Carubv10015980m.g</t>
  </si>
  <si>
    <t>Carubv10016269m.g</t>
  </si>
  <si>
    <t>Carubv10016044m.g</t>
  </si>
  <si>
    <t>Carubv10015732m.g</t>
  </si>
  <si>
    <t>Carubv10023689m.g</t>
  </si>
  <si>
    <t>Carubv10023512m.g</t>
  </si>
  <si>
    <t>Carubv10015720m.g</t>
  </si>
  <si>
    <t>Carubv10025476m.g</t>
  </si>
  <si>
    <t>Carubv10024654m.g</t>
  </si>
  <si>
    <t>Carubv10024906m.g</t>
  </si>
  <si>
    <t>Carubv10025304m.g</t>
  </si>
  <si>
    <t>Carubv10024639m.g</t>
  </si>
  <si>
    <t>Carubv10024088m.g</t>
  </si>
  <si>
    <t>Carubv10024278m.g</t>
  </si>
  <si>
    <t>Carubv10024799m.g</t>
  </si>
  <si>
    <t>Carubv10024664m.g</t>
  </si>
  <si>
    <t>Carubv10025573m.g</t>
  </si>
  <si>
    <t>Carubv10015821m.g</t>
  </si>
  <si>
    <t>Carubv10025613m.g</t>
  </si>
  <si>
    <t>Carubv10025479m.g</t>
  </si>
  <si>
    <t>Carubv10023181m.g</t>
  </si>
  <si>
    <t>Carubv10024990m.g</t>
  </si>
  <si>
    <t>Carubv10024683m.g</t>
  </si>
  <si>
    <t>Carubv10024619m.g</t>
  </si>
  <si>
    <t>Carubv10024960m.g</t>
  </si>
  <si>
    <t>Carubv10025656m.g</t>
  </si>
  <si>
    <t>Carubv10024616m.g</t>
  </si>
  <si>
    <t>Carubv10025254m.g</t>
  </si>
  <si>
    <t>Carubv10025148m.g</t>
  </si>
  <si>
    <t>Carubv10023149m.g</t>
  </si>
  <si>
    <t>Carubv10007277m.g</t>
  </si>
  <si>
    <t>Carubv10024775m.g</t>
  </si>
  <si>
    <t>Carubv10023534m.g</t>
  </si>
  <si>
    <t>Carubv10024103m.g</t>
  </si>
  <si>
    <t>Carubv10022856m.g</t>
  </si>
  <si>
    <t>Carubv10025141m.g</t>
  </si>
  <si>
    <t>Carubv10006793m.g</t>
  </si>
  <si>
    <t>Carubv10024540m.g</t>
  </si>
  <si>
    <t>Carubv10024618m.g</t>
  </si>
  <si>
    <t>Carubv10024804m.g</t>
  </si>
  <si>
    <t>Carubv10015060m.g</t>
  </si>
  <si>
    <t>Carubv10024955m.g</t>
  </si>
  <si>
    <t>Carubv10024648m.g</t>
  </si>
  <si>
    <t>Carubv10014800m.g</t>
  </si>
  <si>
    <t>Carubv10015358m.g</t>
  </si>
  <si>
    <t>Carubv10015764m.g</t>
  </si>
  <si>
    <t>Carubv10015681m.g</t>
  </si>
  <si>
    <t>Carubv10015691m.g</t>
  </si>
  <si>
    <t>Carubv10016056m.g</t>
  </si>
  <si>
    <t>Carubv10015117m.g</t>
  </si>
  <si>
    <t>Carubv10015167m.g</t>
  </si>
  <si>
    <t>Carubv10015748m.g</t>
  </si>
  <si>
    <t>Carubv10016484m.g</t>
  </si>
  <si>
    <t>Carubv10015469m.g</t>
  </si>
  <si>
    <t>Carubv10014251m.g</t>
  </si>
  <si>
    <t>Carubv10015594m.g</t>
  </si>
  <si>
    <t>Carubv10015848m.g</t>
  </si>
  <si>
    <t>Carubv10016154m.g</t>
  </si>
  <si>
    <t>Carubv10015364m.g</t>
  </si>
  <si>
    <t>Carubv10015091m.g</t>
  </si>
  <si>
    <t>Carubv10014063m.g</t>
  </si>
  <si>
    <t>Carubv10016410m.g</t>
  </si>
  <si>
    <t>Carubv10002788m.g</t>
  </si>
  <si>
    <t>Carubv10011211m.g</t>
  </si>
  <si>
    <t>Carubv10013748m.g</t>
  </si>
  <si>
    <t>Carubv10014697m.g</t>
  </si>
  <si>
    <t>Carubv10016248m.g</t>
  </si>
  <si>
    <t>Carubv10015944m.g</t>
  </si>
  <si>
    <t>Carubv10016227m.g</t>
  </si>
  <si>
    <t>Carubv10015486m.g</t>
  </si>
  <si>
    <t>Carubv10015620m.g</t>
  </si>
  <si>
    <t>Carubv10016464m.g</t>
  </si>
  <si>
    <t>Carubv10002858m.g</t>
  </si>
  <si>
    <t>Carubv10021607m.g</t>
  </si>
  <si>
    <t>Carubv10015660m.g</t>
  </si>
  <si>
    <t>Carubv10016099m.g</t>
  </si>
  <si>
    <t>Carubv10022376m.g</t>
  </si>
  <si>
    <t>Carubv10018973m.g</t>
  </si>
  <si>
    <t>Carubv10018472m.g</t>
  </si>
  <si>
    <t>Carubv10017182m.g</t>
  </si>
  <si>
    <t>Carubv10002809m.g</t>
  </si>
  <si>
    <t>Carubv10019051m.g</t>
  </si>
  <si>
    <t>Carubv10017775m.g</t>
  </si>
  <si>
    <t>Carubv10018565m.g</t>
  </si>
  <si>
    <t>Carubv10018374m.g</t>
  </si>
  <si>
    <t>Carubv10017740m.g</t>
  </si>
  <si>
    <t>Carubv10018532m.g</t>
  </si>
  <si>
    <t>Carubv10018803m.g</t>
  </si>
  <si>
    <t>Carubv10018955m.g</t>
  </si>
  <si>
    <t>Carubv10018652m.g</t>
  </si>
  <si>
    <t>Carubv10017110m.g</t>
  </si>
  <si>
    <t>Carubv10018769m.g</t>
  </si>
  <si>
    <t>Carubv10016921m.g</t>
  </si>
  <si>
    <t>Carubv10019543m.g</t>
  </si>
  <si>
    <t>Carubv10011437m.g</t>
  </si>
  <si>
    <t>Carubv10018382m.g</t>
  </si>
  <si>
    <t>Carubv10018840m.g</t>
  </si>
  <si>
    <t>Carubv10017523m.g</t>
  </si>
  <si>
    <t>Carubv10018993m.g</t>
  </si>
  <si>
    <t>Carubv10014761m.g</t>
  </si>
  <si>
    <t>Carubv10000780m.g</t>
  </si>
  <si>
    <t>Carubv10002644m.g</t>
  </si>
  <si>
    <t>Carubv10002869m.g</t>
  </si>
  <si>
    <t>Carubv10000773m.g</t>
  </si>
  <si>
    <t>Carubv10006944m.g</t>
  </si>
  <si>
    <t>Carubv10006393m.g</t>
  </si>
  <si>
    <t>Carubv10004968m.g</t>
  </si>
  <si>
    <t>Carubv10007692m.g</t>
  </si>
  <si>
    <t>Carubv10006140m.g</t>
  </si>
  <si>
    <t>Carubv10006434m.g</t>
  </si>
  <si>
    <t>Carubv10006329m.g</t>
  </si>
  <si>
    <t>Carubv10006259m.g</t>
  </si>
  <si>
    <t>Carubv10006502m.g</t>
  </si>
  <si>
    <t>Carubv10007111m.g</t>
  </si>
  <si>
    <t>Carubv10005707m.g</t>
  </si>
  <si>
    <t>Carubv10006337m.g</t>
  </si>
  <si>
    <t>Carubv10007252m.g</t>
  </si>
  <si>
    <t>Carubv10002507m.g</t>
  </si>
  <si>
    <t>Carubv10006494m.g</t>
  </si>
  <si>
    <t>Carubv10005628m.g</t>
  </si>
  <si>
    <t>Carubv10007003m.g</t>
  </si>
  <si>
    <t>Carubv10006640m.g</t>
  </si>
  <si>
    <t>Carubv10007084m.g</t>
  </si>
  <si>
    <t>Carubv10007108m.g</t>
  </si>
  <si>
    <t>Carubv10007746m.g</t>
  </si>
  <si>
    <t>Carubv10007095m.g</t>
  </si>
  <si>
    <t>Carubv10007857m.g</t>
  </si>
  <si>
    <t>Carubv10007502m.g</t>
  </si>
  <si>
    <t>Carubv10006664m.g</t>
  </si>
  <si>
    <t>Carubv10007125m.g</t>
  </si>
  <si>
    <t>Carubv10007028m.g</t>
  </si>
  <si>
    <t>Carubv10004780m.g</t>
  </si>
  <si>
    <t>Carubv10006804m.g</t>
  </si>
  <si>
    <t>Carubv10006278m.g</t>
  </si>
  <si>
    <t>Carubv10006650m.g</t>
  </si>
  <si>
    <t>Carubv10007828m.g</t>
  </si>
  <si>
    <t>Carubv10006745m.g</t>
  </si>
  <si>
    <t>Carubv10007697m.g</t>
  </si>
  <si>
    <t>Carubv10007396m.g</t>
  </si>
  <si>
    <t>Carubv10006800m.g</t>
  </si>
  <si>
    <t>Carubv10007343m.g</t>
  </si>
  <si>
    <t>Carubv10004804m.g</t>
  </si>
  <si>
    <t>Carubv10007644m.g</t>
  </si>
  <si>
    <t>Carubv10005013m.g</t>
  </si>
  <si>
    <t>Carubv10005815m.g</t>
  </si>
  <si>
    <t>Carubv10005116m.g</t>
  </si>
  <si>
    <t>Carubv10007039m.g</t>
  </si>
  <si>
    <t>Carubv10007778m.g</t>
  </si>
  <si>
    <t>Carubv10005109m.g</t>
  </si>
  <si>
    <t>Carubv10000525m.g</t>
  </si>
  <si>
    <t>Carubv10003472m.g</t>
  </si>
  <si>
    <t>Carubv10000681m.g</t>
  </si>
  <si>
    <t>Carubv10006428m.g</t>
  </si>
  <si>
    <t>Carubv10003209m.g</t>
  </si>
  <si>
    <t>Carubv10003460m.g</t>
  </si>
  <si>
    <t>Carubv10002823m.g</t>
  </si>
  <si>
    <t>Carubv10003826m.g</t>
  </si>
  <si>
    <t>Carubv10000589m.g</t>
  </si>
  <si>
    <t>Carubv10003506m.g</t>
  </si>
  <si>
    <t>Carubv10003514m.g</t>
  </si>
  <si>
    <t>Carubv10000435m.g</t>
  </si>
  <si>
    <t>Carubv10001878m.g</t>
  </si>
  <si>
    <t>Carubv10015210m.g</t>
  </si>
  <si>
    <t>Carubv10003585m.g</t>
  </si>
  <si>
    <t>Carubv10003785m.g</t>
  </si>
  <si>
    <t>Carubv10002968m.g</t>
  </si>
  <si>
    <t>Carubv10001757m.g</t>
  </si>
  <si>
    <t>Carubv10002542m.g</t>
  </si>
  <si>
    <t>Carubv10001160m.g</t>
  </si>
  <si>
    <t>Carubv10000781m.g</t>
  </si>
  <si>
    <t>Carubv10024978m.g</t>
  </si>
  <si>
    <t>Carubv10001980m.g</t>
  </si>
  <si>
    <t>Carubv10000708m.g</t>
  </si>
  <si>
    <t>Carubv10003689m.g</t>
  </si>
  <si>
    <t>Carubv10002800m.g</t>
  </si>
  <si>
    <t>Carubv10003231m.g</t>
  </si>
  <si>
    <t>Carubv10001791m.g</t>
  </si>
  <si>
    <t>Carubv10022239m.g</t>
  </si>
  <si>
    <t>Carubv10008052m.g</t>
  </si>
  <si>
    <t>Carubv10001920m.g</t>
  </si>
  <si>
    <t>Carubv10001166m.g</t>
  </si>
  <si>
    <t>Carubv10015831m.g</t>
  </si>
  <si>
    <t>Carubv10002897m.g</t>
  </si>
  <si>
    <t>Carubv10001114m.g</t>
  </si>
  <si>
    <t>Carubv10006851m.g</t>
  </si>
  <si>
    <t>Carubv10007454m.g</t>
  </si>
  <si>
    <t>Carubv10006940m.g</t>
  </si>
  <si>
    <t>Carubv10006386m.g</t>
  </si>
  <si>
    <t>Carubv10004762m.g</t>
  </si>
  <si>
    <t>Carubv10006902m.g</t>
  </si>
  <si>
    <t>Carubv10006284m.g</t>
  </si>
  <si>
    <t>Carubv10007789m.g</t>
  </si>
  <si>
    <t>Carubv10007216m.g</t>
  </si>
  <si>
    <t>Carubv10006582m.g</t>
  </si>
  <si>
    <t>Carubv10006282m.g</t>
  </si>
  <si>
    <t>Carubv10025077m.g</t>
  </si>
  <si>
    <t>Carubv10010829m.g</t>
  </si>
  <si>
    <t>Carubv10024800m.g</t>
  </si>
  <si>
    <t>Carubv10015179m.g</t>
  </si>
  <si>
    <t>Carubv10004164m.g</t>
  </si>
  <si>
    <t>Carubv10009744m.g</t>
  </si>
  <si>
    <t>Carubv10011221m.g</t>
  </si>
  <si>
    <t>Carubv10008574m.g</t>
  </si>
  <si>
    <t>Carubv10012183m.g</t>
  </si>
  <si>
    <t>Carubv10012094m.g</t>
  </si>
  <si>
    <t>Carubv10007400m.g</t>
  </si>
  <si>
    <t>Carubv10011636m.g</t>
  </si>
  <si>
    <t>Carubv10010367m.g</t>
  </si>
  <si>
    <t>Carubv10012233m.g</t>
  </si>
  <si>
    <t>Carubv10006221m.g</t>
  </si>
  <si>
    <t>Carubv10006874m.g</t>
  </si>
  <si>
    <t>Carubv10011346m.g</t>
  </si>
  <si>
    <t>Carubv10009037m.g</t>
  </si>
  <si>
    <t>Carubv10012490m.g</t>
  </si>
  <si>
    <t>Carubv10012247m.g</t>
  </si>
  <si>
    <t>Carubv10009223m.g</t>
  </si>
  <si>
    <t>Carubv10002744m.g</t>
  </si>
  <si>
    <t>Carubv10011324m.g</t>
  </si>
  <si>
    <t>Carubv10010042m.g</t>
  </si>
  <si>
    <t>Carubv10002778m.g</t>
  </si>
  <si>
    <t>Carubv10010490m.g</t>
  </si>
  <si>
    <t>Carubv10010893m.g</t>
  </si>
  <si>
    <t>Carubv10009086m.g</t>
  </si>
  <si>
    <t>Carubv10010679m.g</t>
  </si>
  <si>
    <t>Carubv10010311m.g</t>
  </si>
  <si>
    <t>Carubv10009904m.g</t>
  </si>
  <si>
    <t>Carubv10011604m.g</t>
  </si>
  <si>
    <t>Carubv10010219m.g</t>
  </si>
  <si>
    <t>Carubv10012659m.g</t>
  </si>
  <si>
    <t>Carubv10009069m.g</t>
  </si>
  <si>
    <t>Carubv10026184m.g</t>
  </si>
  <si>
    <t>Carubv10008907m.g</t>
  </si>
  <si>
    <t>Carubv10009839m.g</t>
  </si>
  <si>
    <t>Carubv10012514m.g</t>
  </si>
  <si>
    <t>Carubv10009146m.g</t>
  </si>
  <si>
    <t>Carubv10011308m.g</t>
  </si>
  <si>
    <t>Carubv10011515m.g</t>
  </si>
  <si>
    <t>Carubv10008854m.g</t>
  </si>
  <si>
    <t>Carubv10012173m.g</t>
  </si>
  <si>
    <t>Carubv10008244m.g</t>
  </si>
  <si>
    <t>Carubv10008585m.g</t>
  </si>
  <si>
    <t>Carubv10011266m.g</t>
  </si>
  <si>
    <t>Carubv10009894m.g</t>
  </si>
  <si>
    <t>Carubv10008466m.g</t>
  </si>
  <si>
    <t>Carubv10011027m.g</t>
  </si>
  <si>
    <t>Carubv10010090m.g</t>
  </si>
  <si>
    <t>Carubv10010213m.g</t>
  </si>
  <si>
    <t>Carubv10011318m.g</t>
  </si>
  <si>
    <t>Carubv10021463m.g</t>
  </si>
  <si>
    <t>Carubv10010844m.g</t>
  </si>
  <si>
    <t>Carubv10006973m.g</t>
  </si>
  <si>
    <t>Carubv10009775m.g</t>
  </si>
  <si>
    <t>Carubv10008992m.g</t>
  </si>
  <si>
    <t>Carubv10011262m.g</t>
  </si>
  <si>
    <t>Carubv10011955m.g</t>
  </si>
  <si>
    <t>Carubv10010939m.g</t>
  </si>
  <si>
    <t>Carubv10008883m.g</t>
  </si>
  <si>
    <t>Carubv10018589m.g</t>
  </si>
  <si>
    <t>Carubv10012306m.g</t>
  </si>
  <si>
    <t>Carubv10002599m.g</t>
  </si>
  <si>
    <t>Carubv10009519m.g</t>
  </si>
  <si>
    <t>Carubv10024565m.g</t>
  </si>
  <si>
    <t>Carubv10008401m.g</t>
  </si>
  <si>
    <t>Carubv10011611m.g</t>
  </si>
  <si>
    <t>Carubv10011312m.g</t>
  </si>
  <si>
    <t>Carubv10012288m.g</t>
  </si>
  <si>
    <t>Carubv10009575m.g</t>
  </si>
  <si>
    <t>Carubv10009015m.g</t>
  </si>
  <si>
    <t>Carubv10011326m.g</t>
  </si>
  <si>
    <t>Carubv10009694m.g</t>
  </si>
  <si>
    <t>Carubv10012424m.g</t>
  </si>
  <si>
    <t>Carubv10011231m.g</t>
  </si>
  <si>
    <t>Carubv10013636m.g</t>
  </si>
  <si>
    <t>Carubv10011156m.g</t>
  </si>
  <si>
    <t>Carubv10024623m.g</t>
  </si>
  <si>
    <t>Carubv10015473m.g</t>
  </si>
  <si>
    <t>Carubv10011282m.g</t>
  </si>
  <si>
    <t>Carubv10010431m.g</t>
  </si>
  <si>
    <t>Carubv10012372m.g</t>
  </si>
  <si>
    <t>Carubv10021819m.g</t>
  </si>
  <si>
    <t>Carubv10011784m.g</t>
  </si>
  <si>
    <t>Carubv10008791m.g</t>
  </si>
  <si>
    <t>Carubv10008642m.g</t>
  </si>
  <si>
    <t>Carubv10010385m.g</t>
  </si>
  <si>
    <t>Carubv10008445m.g</t>
  </si>
  <si>
    <t>Carubv10009797m.g</t>
  </si>
  <si>
    <t>Carubv10014898m.g</t>
  </si>
  <si>
    <t>Carubv10008306m.g</t>
  </si>
  <si>
    <t>Carubv10013827m.g</t>
  </si>
  <si>
    <t>Carubv10011673m.g</t>
  </si>
  <si>
    <t>Carubv10021330m.g</t>
  </si>
  <si>
    <t>Carubv10022057m.g</t>
  </si>
  <si>
    <t>Carubv10003862m.g</t>
  </si>
  <si>
    <t>Carubv10021408m.g</t>
  </si>
  <si>
    <t>Carubv10021739m.g</t>
  </si>
  <si>
    <t>Carubv10021887m.g</t>
  </si>
  <si>
    <t>Carubv10021510m.g</t>
  </si>
  <si>
    <t>Carubv10021741m.g</t>
  </si>
  <si>
    <t>Carubv10021509m.g</t>
  </si>
  <si>
    <t>Carubv10022038m.g</t>
  </si>
  <si>
    <t>Carubv10006676m.g</t>
  </si>
  <si>
    <t>Carubv10022461m.g</t>
  </si>
  <si>
    <t>Carubv10020804m.g</t>
  </si>
  <si>
    <t>Carubv10021114m.g</t>
  </si>
  <si>
    <t>Carubv10006367m.g</t>
  </si>
  <si>
    <t>Carubv10021603m.g</t>
  </si>
  <si>
    <t>Carubv10024706m.g</t>
  </si>
  <si>
    <t>Carubv10020920m.g</t>
  </si>
  <si>
    <t>Carubv10005988m.g</t>
  </si>
  <si>
    <t>Carubv10020866m.g</t>
  </si>
  <si>
    <t>Carubv10021953m.g</t>
  </si>
  <si>
    <t>Carubv10006922m.g</t>
  </si>
  <si>
    <t>Carubv10020848m.g</t>
  </si>
  <si>
    <t>Carubv10020699m.g</t>
  </si>
  <si>
    <t>Carubv10022194m.g</t>
  </si>
  <si>
    <t>Carubv10022138m.g</t>
  </si>
  <si>
    <t>Carubv10020617m.g</t>
  </si>
  <si>
    <t>Carubv10021384m.g</t>
  </si>
  <si>
    <t>Carubv10007606m.g</t>
  </si>
  <si>
    <t>Carubv10022039m.g</t>
  </si>
  <si>
    <t>Carubv10019836m.g</t>
  </si>
  <si>
    <t>Carubv10026306m.g</t>
  </si>
  <si>
    <t>Carubv10022209m.g</t>
  </si>
  <si>
    <t>Carubv10021608m.g</t>
  </si>
  <si>
    <t>Carubv10020549m.g</t>
  </si>
  <si>
    <t>Carubv10020012m.g</t>
  </si>
  <si>
    <t>Carubv10021491m.g</t>
  </si>
  <si>
    <t>Carubv10020795m.g</t>
  </si>
  <si>
    <t>Carubv10021066m.g</t>
  </si>
  <si>
    <t>Carubv10022392m.g</t>
  </si>
  <si>
    <t>Carubv10007055m.g</t>
  </si>
  <si>
    <t>Carubv10020799m.g</t>
  </si>
  <si>
    <t>Carubv10021612m.g</t>
  </si>
  <si>
    <t>Carubv10022076m.g</t>
  </si>
  <si>
    <t>Carubv10012773m.g</t>
  </si>
  <si>
    <t>Carubv10011443m.g</t>
  </si>
  <si>
    <t>Carubv10020990m.g</t>
  </si>
  <si>
    <t>Carubv10022385m.g</t>
  </si>
  <si>
    <t>Carubv10022131m.g</t>
  </si>
  <si>
    <t>Carubv10022105m.g</t>
  </si>
  <si>
    <t>Carubv10010996m.g</t>
  </si>
  <si>
    <t>Carubv10021908m.g</t>
  </si>
  <si>
    <t>Carubv10015144m.g</t>
  </si>
  <si>
    <t>Carubv10018154m.g</t>
  </si>
  <si>
    <t>Carubv10016856m.g</t>
  </si>
  <si>
    <t>Carubv10019618m.g</t>
  </si>
  <si>
    <t>Carubv10018405m.g</t>
  </si>
  <si>
    <t>Carubv10017070m.g</t>
  </si>
  <si>
    <t>Carubv10018193m.g</t>
  </si>
  <si>
    <t>Carubv10017969m.g</t>
  </si>
  <si>
    <t>Carubv10018457m.g</t>
  </si>
  <si>
    <t>Carubv10018443m.g</t>
  </si>
  <si>
    <t>Carubv10017308m.g</t>
  </si>
  <si>
    <t>Carubv10018398m.g</t>
  </si>
  <si>
    <t>Carubv10015611m.g</t>
  </si>
  <si>
    <t>Carubv10015550m.g</t>
  </si>
  <si>
    <t>Carubv10014994m.g</t>
  </si>
  <si>
    <t>Carubv10019419m.g</t>
  </si>
  <si>
    <t>Carubv10016294m.g</t>
  </si>
  <si>
    <t>Carubv10015566m.g</t>
  </si>
  <si>
    <t>Carubv10016003m.g</t>
  </si>
  <si>
    <t>Carubv10015174m.g</t>
  </si>
  <si>
    <t>Carubv10014478m.g</t>
  </si>
  <si>
    <t>Carubv10015605m.g</t>
  </si>
  <si>
    <t>Carubv10015496m.g</t>
  </si>
  <si>
    <t>Carubv10015590m.g</t>
  </si>
  <si>
    <t>Carubv10014157m.g</t>
  </si>
  <si>
    <t>Carubv10013955m.g</t>
  </si>
  <si>
    <t>Carubv10015759m.g</t>
  </si>
  <si>
    <t>Carubv10013218m.g</t>
  </si>
  <si>
    <t>Carubv10015514m.g</t>
  </si>
  <si>
    <t>Carubv10016017m.g</t>
  </si>
  <si>
    <t>Carubv10016013m.g</t>
  </si>
  <si>
    <t>Carubv10018549m.g</t>
  </si>
  <si>
    <t>Carubv10015975m.g</t>
  </si>
  <si>
    <t>Carubv10015837m.g</t>
  </si>
  <si>
    <t>Carubv10016162m.g</t>
  </si>
  <si>
    <t>Carubv10014129m.g</t>
  </si>
  <si>
    <t>Carubv10025110m.g</t>
  </si>
  <si>
    <t>Carubv10024796m.g</t>
  </si>
  <si>
    <t>Carubv10002967m.g</t>
  </si>
  <si>
    <t>Carubv10024674m.g</t>
  </si>
  <si>
    <t>Carubv10024480m.g</t>
  </si>
  <si>
    <t>Carubv10005220m.g</t>
  </si>
  <si>
    <t>Carubv10024297m.g</t>
  </si>
  <si>
    <t>Carubv10025591m.g</t>
  </si>
  <si>
    <t>Carubv10024896m.g</t>
  </si>
  <si>
    <t>Carubv10022687m.g</t>
  </si>
  <si>
    <t>Carubv10025016m.g</t>
  </si>
  <si>
    <t>Carubv10022680m.g</t>
  </si>
  <si>
    <t>Carubv10023469m.g</t>
  </si>
  <si>
    <t>Carubv10025688m.g</t>
  </si>
  <si>
    <t>Carubv10024914m.g</t>
  </si>
  <si>
    <t>Carubv10025370m.g</t>
  </si>
  <si>
    <t>Carubv10024789m.g</t>
  </si>
  <si>
    <t>Carubv10025598m.g</t>
  </si>
  <si>
    <t>Carubv10024652m.g</t>
  </si>
  <si>
    <t>Carubv10025641m.g</t>
  </si>
  <si>
    <t>Carubv10022952m.g</t>
  </si>
  <si>
    <t>Carubv10024884m.g</t>
  </si>
  <si>
    <t>Carubv10014937m.g</t>
  </si>
  <si>
    <t>Carubv10023815m.g</t>
  </si>
  <si>
    <t>Carubv10023850m.g</t>
  </si>
  <si>
    <t>Carubv10024003m.g</t>
  </si>
  <si>
    <t>Carubv10022929m.g</t>
  </si>
  <si>
    <t>Carubv10023553m.g</t>
  </si>
  <si>
    <t>Carubv10025645m.g</t>
  </si>
  <si>
    <t>Carubv10024449m.g</t>
  </si>
  <si>
    <t>Carubv10024366m.g</t>
  </si>
  <si>
    <t>Carubv10023959m.g</t>
  </si>
  <si>
    <t>Carubv10024973m.g</t>
  </si>
  <si>
    <t>Carubv10025554m.g</t>
  </si>
  <si>
    <t>Carubv10023963m.g</t>
  </si>
  <si>
    <t>Carubv10025550m.g</t>
  </si>
  <si>
    <t>Carubv10023384m.g</t>
  </si>
  <si>
    <t>Carubv10025460m.g</t>
  </si>
  <si>
    <t>Carubv10024756m.g</t>
  </si>
  <si>
    <t>Carubv10023595m.g</t>
  </si>
  <si>
    <t>Carubv10023623m.g</t>
  </si>
  <si>
    <t>Carubv10018224m.g</t>
  </si>
  <si>
    <t>Carubv10022596m.g</t>
  </si>
  <si>
    <t>Carubv10023265m.g</t>
  </si>
  <si>
    <t>Carubv10023522m.g</t>
  </si>
  <si>
    <t>Carubv10024098m.g</t>
  </si>
  <si>
    <t>Carubv10023669m.g</t>
  </si>
  <si>
    <t>Carubv10023274m.g</t>
  </si>
  <si>
    <t>Carubv10025587m.g</t>
  </si>
  <si>
    <t>Carubv10022891m.g</t>
  </si>
  <si>
    <t>Carubv10025427m.g</t>
  </si>
  <si>
    <t>Carubv10025177m.g</t>
  </si>
  <si>
    <t>Carubv10019112m.g</t>
  </si>
  <si>
    <t>Carubv10023940m.g</t>
  </si>
  <si>
    <t>Carubv10018306m.g</t>
  </si>
  <si>
    <t>Carubv10023605m.g</t>
  </si>
  <si>
    <t>Carubv10023085m.g</t>
  </si>
  <si>
    <t>Carubv10025471m.g</t>
  </si>
  <si>
    <t>Carubv10025690m.g</t>
  </si>
  <si>
    <t>Carubv10025301m.g</t>
  </si>
  <si>
    <t>Carubv10025640m.g</t>
  </si>
  <si>
    <t>Carubv10023929m.g</t>
  </si>
  <si>
    <t>Carubv10025145m.g</t>
  </si>
  <si>
    <t>Carubv10016534m.g</t>
  </si>
  <si>
    <t>Carubv10024107m.g</t>
  </si>
  <si>
    <t>Carubv10024306m.g</t>
  </si>
  <si>
    <t>Carubv10023889m.g</t>
  </si>
  <si>
    <t>Carubv10024512m.g</t>
  </si>
  <si>
    <t>Carubv10024801m.g</t>
  </si>
  <si>
    <t>Carubv10025450m.g</t>
  </si>
  <si>
    <t>Carubv10024211m.g</t>
  </si>
  <si>
    <t>Carubv10023858m.g</t>
  </si>
  <si>
    <t>Carubv10024104m.g</t>
  </si>
  <si>
    <t>Carubv10024961m.g</t>
  </si>
  <si>
    <t>Carubv10016149m.g</t>
  </si>
  <si>
    <t>Carubv10014360m.g</t>
  </si>
  <si>
    <t>Carubv10015187m.g</t>
  </si>
  <si>
    <t>Carubv10013136m.g</t>
  </si>
  <si>
    <t>Carubv10014627m.g</t>
  </si>
  <si>
    <t>Carubv10020808m.g</t>
  </si>
  <si>
    <t>Carubv10014666m.g</t>
  </si>
  <si>
    <t>Carubv10015212m.g</t>
  </si>
  <si>
    <t>Carubv10006786m.g</t>
  </si>
  <si>
    <t>Carubv10013538m.g</t>
  </si>
  <si>
    <t>Carubv10015423m.g</t>
  </si>
  <si>
    <t>Carubv10001363m.g</t>
  </si>
  <si>
    <t>Carubv10014330m.g</t>
  </si>
  <si>
    <t>Carubv10012934m.g</t>
  </si>
  <si>
    <t>Carubv10016388m.g</t>
  </si>
  <si>
    <t>Carubv10015492m.g</t>
  </si>
  <si>
    <t>Carubv10015382m.g</t>
  </si>
  <si>
    <t>Carubv10013478m.g</t>
  </si>
  <si>
    <t>Carubv10014508m.g</t>
  </si>
  <si>
    <t>Carubv10015100m.g</t>
  </si>
  <si>
    <t>Carubv10015662m.g</t>
  </si>
  <si>
    <t>Carubv10014145m.g</t>
  </si>
  <si>
    <t>Carubv10013905m.g</t>
  </si>
  <si>
    <t>Carubv10013717m.g</t>
  </si>
  <si>
    <t>Carubv10015640m.g</t>
  </si>
  <si>
    <t>Carubv10016206m.g</t>
  </si>
  <si>
    <t>Carubv10024948m.g</t>
  </si>
  <si>
    <t>Carubv10016186m.g</t>
  </si>
  <si>
    <t>Carubv10013597m.g</t>
  </si>
  <si>
    <t>Carubv10013226m.g</t>
  </si>
  <si>
    <t>Carubv10011403m.g</t>
  </si>
  <si>
    <t>Carubv10014472m.g</t>
  </si>
  <si>
    <t>Carubv10013701m.g</t>
  </si>
  <si>
    <t>Carubv10016113m.g</t>
  </si>
  <si>
    <t>Carubv10002576m.g</t>
  </si>
  <si>
    <t>Carubv10015077m.g</t>
  </si>
  <si>
    <t>Carubv10016178m.g</t>
  </si>
  <si>
    <t>Carubv10015294m.g</t>
  </si>
  <si>
    <t>Carubv10016092m.g</t>
  </si>
  <si>
    <t>Carubv10015906m.g</t>
  </si>
  <si>
    <t>Carubv10016148m.g</t>
  </si>
  <si>
    <t>Carubv10016079m.g</t>
  </si>
  <si>
    <t>Carubv10015682m.g</t>
  </si>
  <si>
    <t>Carubv10013729m.g</t>
  </si>
  <si>
    <t>Carubv10014028m.g</t>
  </si>
  <si>
    <t>Carubv10014391m.g</t>
  </si>
  <si>
    <t>Carubv10016378m.g</t>
  </si>
  <si>
    <t>Carubv10013398m.g</t>
  </si>
  <si>
    <t>Carubv10013612m.g</t>
  </si>
  <si>
    <t>Carubv10015465m.g</t>
  </si>
  <si>
    <t>Carubv10016028m.g</t>
  </si>
  <si>
    <t>Carubv10013409m.g</t>
  </si>
  <si>
    <t>Carubv10026313m.g</t>
  </si>
  <si>
    <t>Carubv10012957m.g</t>
  </si>
  <si>
    <t>Carubv10015517m.g</t>
  </si>
  <si>
    <t>Carubv10016101m.g</t>
  </si>
  <si>
    <t>Carubv10015945m.g</t>
  </si>
  <si>
    <t>Carubv10017155m.g</t>
  </si>
  <si>
    <t>Carubv10018951m.g</t>
  </si>
  <si>
    <t>Carubv10016907m.g</t>
  </si>
  <si>
    <t>Carubv10007079m.g</t>
  </si>
  <si>
    <t>Carubv10019113m.g</t>
  </si>
  <si>
    <t>Carubv10018509m.g</t>
  </si>
  <si>
    <t>Carubv10007092m.g</t>
  </si>
  <si>
    <t>Carubv10019478m.g</t>
  </si>
  <si>
    <t>Carubv10005874m.g</t>
  </si>
  <si>
    <t>Carubv10016966m.g</t>
  </si>
  <si>
    <t>Carubv10016743m.g</t>
  </si>
  <si>
    <t>Carubv10018427m.g</t>
  </si>
  <si>
    <t>Carubv10018676m.g</t>
  </si>
  <si>
    <t>Carubv10006405m.g</t>
  </si>
  <si>
    <t>Carubv10017078m.g</t>
  </si>
  <si>
    <t>Carubv10016702m.g</t>
  </si>
  <si>
    <t>Carubv10018533m.g</t>
  </si>
  <si>
    <t>Carubv10018708m.g</t>
  </si>
  <si>
    <t>Carubv10018673m.g</t>
  </si>
  <si>
    <t>Carubv10016666m.g</t>
  </si>
  <si>
    <t>Carubv10018123m.g</t>
  </si>
  <si>
    <t>Carubv10019320m.g</t>
  </si>
  <si>
    <t>Carubv10019012m.g</t>
  </si>
  <si>
    <t>Carubv10018980m.g</t>
  </si>
  <si>
    <t>Carubv10019212m.g</t>
  </si>
  <si>
    <t>Carubv10019179m.g</t>
  </si>
  <si>
    <t>Carubv10001272m.g</t>
  </si>
  <si>
    <t>Carubv10018774m.g</t>
  </si>
  <si>
    <t>Carubv10018553m.g</t>
  </si>
  <si>
    <t>Carubv10016909m.g</t>
  </si>
  <si>
    <t>Carubv10017284m.g</t>
  </si>
  <si>
    <t>Carubv10018463m.g</t>
  </si>
  <si>
    <t>Carubv10018903m.g</t>
  </si>
  <si>
    <t>Carubv10018344m.g</t>
  </si>
  <si>
    <t>Carubv10019522m.g</t>
  </si>
  <si>
    <t>Carubv10017937m.g</t>
  </si>
  <si>
    <t>Carubv10015510m.g</t>
  </si>
  <si>
    <t>Carubv10018602m.g</t>
  </si>
  <si>
    <t>Carubv10017002m.g</t>
  </si>
  <si>
    <t>Carubv10018039m.g</t>
  </si>
  <si>
    <t>Carubv10017694m.g</t>
  </si>
  <si>
    <t>Carubv10017511m.g</t>
  </si>
  <si>
    <t>Carubv10016698m.g</t>
  </si>
  <si>
    <t>Carubv10017805m.g</t>
  </si>
  <si>
    <t>Carubv10018271m.g</t>
  </si>
  <si>
    <t>Carubv10017773m.g</t>
  </si>
  <si>
    <t>Carubv10017459m.g</t>
  </si>
  <si>
    <t>Carubv10017225m.g</t>
  </si>
  <si>
    <t>Carubv10019070m.g</t>
  </si>
  <si>
    <t>Carubv10019104m.g</t>
  </si>
  <si>
    <t>Carubv10019330m.g</t>
  </si>
  <si>
    <t>Carubv10017448m.g</t>
  </si>
  <si>
    <t>Carubv10018364m.g</t>
  </si>
  <si>
    <t>Carubv10017587m.g</t>
  </si>
  <si>
    <t>Carubv10016994m.g</t>
  </si>
  <si>
    <t>Carubv10017350m.g</t>
  </si>
  <si>
    <t>Carubv10019326m.g</t>
  </si>
  <si>
    <t>Carubv10018753m.g</t>
  </si>
  <si>
    <t>Carubv10017195m.g</t>
  </si>
  <si>
    <t>Carubv10018249m.g</t>
  </si>
  <si>
    <t>Carubv10007246m.g</t>
  </si>
  <si>
    <t>Carubv10019544m.g</t>
  </si>
  <si>
    <t>Carubv10017364m.g</t>
  </si>
  <si>
    <t>Carubv10018025m.g</t>
  </si>
  <si>
    <t>Carubv10002827m.g</t>
  </si>
  <si>
    <t>Carubv10019398m.g</t>
  </si>
  <si>
    <t>Carubv10017909m.g</t>
  </si>
  <si>
    <t>Carubv10017705m.g</t>
  </si>
  <si>
    <t>Carubv10018690m.g</t>
  </si>
  <si>
    <t>Carubv10024582m.g</t>
  </si>
  <si>
    <t>Carubv10018952m.g</t>
  </si>
  <si>
    <t>Carubv10023380m.g</t>
  </si>
  <si>
    <t>Carubv10013451m.g</t>
  </si>
  <si>
    <t>Carubv10000453m.g</t>
  </si>
  <si>
    <t>Carubv10000905m.g</t>
  </si>
  <si>
    <t>Carubv10001406m.g</t>
  </si>
  <si>
    <t>Carubv10001882m.g</t>
  </si>
  <si>
    <t>Carubv10002460m.g</t>
  </si>
  <si>
    <t>Carubv10000691m.g</t>
  </si>
  <si>
    <t>Carubv10002338m.g</t>
  </si>
  <si>
    <t>Carubv10003659m.g</t>
  </si>
  <si>
    <t>Carubv10002082m.g</t>
  </si>
  <si>
    <t>Carubv10003420m.g</t>
  </si>
  <si>
    <t>Carubv10003588m.g</t>
  </si>
  <si>
    <t>Carubv10002725m.g</t>
  </si>
  <si>
    <t>Carubv10007077m.g</t>
  </si>
  <si>
    <t>Carubv10012570m.g</t>
  </si>
  <si>
    <t>Carubv10011713m.g</t>
  </si>
  <si>
    <t>Carubv10007678m.g</t>
  </si>
  <si>
    <t>Carubv10001294m.g</t>
  </si>
  <si>
    <t>Carubv10023990m.g</t>
  </si>
  <si>
    <t>Carubv10000354m.g</t>
  </si>
  <si>
    <t>Carubv10025305m.g</t>
  </si>
  <si>
    <t>Carubv10007604m.g</t>
  </si>
  <si>
    <t>Carubv10006230m.g</t>
  </si>
  <si>
    <t>Carubv10007490m.g</t>
  </si>
  <si>
    <t>Carubv10006916m.g</t>
  </si>
  <si>
    <t>Carubv10006850m.g</t>
  </si>
  <si>
    <t>Carubv10006711m.g</t>
  </si>
  <si>
    <t>Carubv10006685m.g</t>
  </si>
  <si>
    <t>Carubv10006324m.g</t>
  </si>
  <si>
    <t>Carubv10007353m.g</t>
  </si>
  <si>
    <t>Carubv10005711m.g</t>
  </si>
  <si>
    <t>Carubv10005292m.g</t>
  </si>
  <si>
    <t>Carubv10007403m.g</t>
  </si>
  <si>
    <t>Carubv10007185m.g</t>
  </si>
  <si>
    <t>Carubv10024992m.g</t>
  </si>
  <si>
    <t>Carubv10021320m.g</t>
  </si>
  <si>
    <t>Carubv10007406m.g</t>
  </si>
  <si>
    <t>Carubv10006097m.g</t>
  </si>
  <si>
    <t>Carubv10021358m.g</t>
  </si>
  <si>
    <t>Carubv10005842m.g</t>
  </si>
  <si>
    <t>Carubv10007744m.g</t>
  </si>
  <si>
    <t>Carubv10006821m.g</t>
  </si>
  <si>
    <t>Carubv10006912m.g</t>
  </si>
  <si>
    <t>Carubv10005925m.g</t>
  </si>
  <si>
    <t>Carubv10006235m.g</t>
  </si>
  <si>
    <t>Carubv10005295m.g</t>
  </si>
  <si>
    <t>Carubv10005858m.g</t>
  </si>
  <si>
    <t>Carubv10007477m.g</t>
  </si>
  <si>
    <t>Carubv10022307m.g</t>
  </si>
  <si>
    <t>Carubv10007153m.g</t>
  </si>
  <si>
    <t>Carubv10005049m.g</t>
  </si>
  <si>
    <t>Carubv10021361m.g</t>
  </si>
  <si>
    <t>Carubv10005998m.g</t>
  </si>
  <si>
    <t>Carubv10002558m.g</t>
  </si>
  <si>
    <t>Carubv10004891m.g</t>
  </si>
  <si>
    <t>Carubv10005851m.g</t>
  </si>
  <si>
    <t>Carubv10007419m.g</t>
  </si>
  <si>
    <t>Carubv10017080m.g</t>
  </si>
  <si>
    <t>Carubv10004487m.g</t>
  </si>
  <si>
    <t>Carubv10018395m.g</t>
  </si>
  <si>
    <t>Carubv10005952m.g</t>
  </si>
  <si>
    <t>Carubv10005157m.g</t>
  </si>
  <si>
    <t>Carubv10005216m.g</t>
  </si>
  <si>
    <t>Carubv10006268m.g</t>
  </si>
  <si>
    <t>Carubv10004098m.g</t>
  </si>
  <si>
    <t>Carubv10006402m.g</t>
  </si>
  <si>
    <t>Carubv10006471m.g</t>
  </si>
  <si>
    <t>Carubv10006043m.g</t>
  </si>
  <si>
    <t>Carubv10004424m.g</t>
  </si>
  <si>
    <t>Carubv10005286m.g</t>
  </si>
  <si>
    <t>Carubv10007636m.g</t>
  </si>
  <si>
    <t>Carubv10004177m.g</t>
  </si>
  <si>
    <t>Carubv10005229m.g</t>
  </si>
  <si>
    <t>Carubv10006083m.g</t>
  </si>
  <si>
    <t>Carubv10005397m.g</t>
  </si>
  <si>
    <t>Carubv10007237m.g</t>
  </si>
  <si>
    <t>Carubv10006118m.g</t>
  </si>
  <si>
    <t>Carubv10005214m.g</t>
  </si>
  <si>
    <t>Carubv10006069m.g</t>
  </si>
  <si>
    <t>Carubv10006470m.g</t>
  </si>
  <si>
    <t>Carubv10005636m.g</t>
  </si>
  <si>
    <t>Carubv10006248m.g</t>
  </si>
  <si>
    <t>Carubv10005237m.g</t>
  </si>
  <si>
    <t>Carubv10004408m.g</t>
  </si>
  <si>
    <t>Carubv10006586m.g</t>
  </si>
  <si>
    <t>Carubv10007020m.g</t>
  </si>
  <si>
    <t>Carubv10006251m.g</t>
  </si>
  <si>
    <t>Carubv10005466m.g</t>
  </si>
  <si>
    <t>Carubv10006442m.g</t>
  </si>
  <si>
    <t>Carubv10005127m.g</t>
  </si>
  <si>
    <t>Carubv10005102m.g</t>
  </si>
  <si>
    <t>Carubv10007640m.g</t>
  </si>
  <si>
    <t>Carubv10004638m.g</t>
  </si>
  <si>
    <t>Carubv10005930m.g</t>
  </si>
  <si>
    <t>Carubv10006573m.g</t>
  </si>
  <si>
    <t>Carubv10002895m.g</t>
  </si>
  <si>
    <t>Carubv10004530m.g</t>
  </si>
  <si>
    <t>Carubv10007572m.g</t>
  </si>
  <si>
    <t>Carubv10005221m.g</t>
  </si>
  <si>
    <t>Carubv10006648m.g</t>
  </si>
  <si>
    <t>Carubv10005081m.g</t>
  </si>
  <si>
    <t>Carubv10023719m.g</t>
  </si>
  <si>
    <t>Carubv10005810m.g</t>
  </si>
  <si>
    <t>Carubv10006311m.g</t>
  </si>
  <si>
    <t>Carubv10000548m.g</t>
  </si>
  <si>
    <t>Carubv10003758m.g</t>
  </si>
  <si>
    <t>Carubv10012720m.g</t>
  </si>
  <si>
    <t>Carubv10003527m.g</t>
  </si>
  <si>
    <t>Carubv10000990m.g</t>
  </si>
  <si>
    <t>Carubv10002150m.g</t>
  </si>
  <si>
    <t>Carubv10002582m.g</t>
  </si>
  <si>
    <t>Carubv10024255m.g</t>
  </si>
  <si>
    <t>Carubv10001358m.g</t>
  </si>
  <si>
    <t>Carubv10003661m.g</t>
  </si>
  <si>
    <t>Carubv10002881m.g</t>
  </si>
  <si>
    <t>Carubv10015741m.g</t>
  </si>
  <si>
    <t>Carubv10001455m.g</t>
  </si>
  <si>
    <t>Carubv10000893m.g</t>
  </si>
  <si>
    <t>Carubv10002184m.g</t>
  </si>
  <si>
    <t>Carubv10002191m.g</t>
  </si>
  <si>
    <t>Carubv10007858m.g</t>
  </si>
  <si>
    <t>Carubv10003776m.g</t>
  </si>
  <si>
    <t>Carubv10003407m.g</t>
  </si>
  <si>
    <t>Carubv10001745m.g</t>
  </si>
  <si>
    <t>Carubv10000841m.g</t>
  </si>
  <si>
    <t>Carubv10003417m.g</t>
  </si>
  <si>
    <t>Carubv10001176m.g</t>
  </si>
  <si>
    <t>Carubv10000817m.g</t>
  </si>
  <si>
    <t>Carubv10018971m.g</t>
  </si>
  <si>
    <t>Carubv10002980m.g</t>
  </si>
  <si>
    <t>Carubv10001215m.g</t>
  </si>
  <si>
    <t>Carubv10002872m.g</t>
  </si>
  <si>
    <t>Carubv10001365m.g</t>
  </si>
  <si>
    <t>Carubv10003695m.g</t>
  </si>
  <si>
    <t>Carubv10002669m.g</t>
  </si>
  <si>
    <t>Carubv10001964m.g</t>
  </si>
  <si>
    <t>Carubv10002905m.g</t>
  </si>
  <si>
    <t>Carubv10002115m.g</t>
  </si>
  <si>
    <t>Carubv10000575m.g</t>
  </si>
  <si>
    <t>Carubv10002931m.g</t>
  </si>
  <si>
    <t>Carubv10003722m.g</t>
  </si>
  <si>
    <t>Carubv10003536m.g</t>
  </si>
  <si>
    <t>Carubv10000418m.g</t>
  </si>
  <si>
    <t>Carubv10015826m.g</t>
  </si>
  <si>
    <t>Carubv10002574m.g</t>
  </si>
  <si>
    <t>Carubv10002993m.g</t>
  </si>
  <si>
    <t>Carubv10001764m.g</t>
  </si>
  <si>
    <t>Carubv10003286m.g</t>
  </si>
  <si>
    <t>Carubv10002706m.g</t>
  </si>
  <si>
    <t>Carubv10000578m.g</t>
  </si>
  <si>
    <t>Carubv10002768m.g</t>
  </si>
  <si>
    <t>Carubv10002838m.g</t>
  </si>
  <si>
    <t>Carubv10003332m.g</t>
  </si>
  <si>
    <t>Carubv10003892m.g</t>
  </si>
  <si>
    <t>Carubv10000790m.g</t>
  </si>
  <si>
    <t>Carubv10001251m.g</t>
  </si>
  <si>
    <t>Carubv10002630m.g</t>
  </si>
  <si>
    <t>Carubv10000858m.g</t>
  </si>
  <si>
    <t>Carubv10001693m.g</t>
  </si>
  <si>
    <t>Carubv10003589m.g</t>
  </si>
  <si>
    <t>Carubv10000693m.g</t>
  </si>
  <si>
    <t>Carubv10003348m.g</t>
  </si>
  <si>
    <t>Carubv10002643m.g</t>
  </si>
  <si>
    <t>Carubv10000871m.g</t>
  </si>
  <si>
    <t>Carubv10001141m.g</t>
  </si>
  <si>
    <t>Carubv10003358m.g</t>
  </si>
  <si>
    <t>Carubv10001928m.g</t>
  </si>
  <si>
    <t>Carubv10002781m.g</t>
  </si>
  <si>
    <t>Carubv10003362m.g</t>
  </si>
  <si>
    <t>Carubv10001421m.g</t>
  </si>
  <si>
    <t>Carubv10000479m.g</t>
  </si>
  <si>
    <t>Carubv10002687m.g</t>
  </si>
  <si>
    <t>Carubv10001454m.g</t>
  </si>
  <si>
    <t>Carubv10000162m.g</t>
  </si>
  <si>
    <t>Carubv10011988m.g</t>
  </si>
  <si>
    <t>Carubv10018545m.g</t>
  </si>
  <si>
    <t>Carubv10019541m.g</t>
  </si>
  <si>
    <t>Carubv10006401m.g</t>
  </si>
  <si>
    <t>Carubv10011776m.g</t>
  </si>
  <si>
    <t>Carubv10004617m.g</t>
  </si>
  <si>
    <t>Carubv10004722m.g</t>
  </si>
  <si>
    <t>Carubv10007777m.g</t>
  </si>
  <si>
    <t>Carubv10007251m.g</t>
  </si>
  <si>
    <t>Carubv10005716m.g</t>
  </si>
  <si>
    <t>Carubv10007119m.g</t>
  </si>
  <si>
    <t>Carubv10007033m.g</t>
  </si>
  <si>
    <t>Carubv10015565m.g</t>
  </si>
  <si>
    <t>Carubv10006992m.g</t>
  </si>
  <si>
    <t>Carubv10016439m.g</t>
  </si>
  <si>
    <t>Carubv10026133m.g</t>
  </si>
  <si>
    <t>Carubv10026267m.g</t>
  </si>
  <si>
    <t>Carubv10011089m.g</t>
  </si>
  <si>
    <t>Carubv10018755m.g</t>
  </si>
  <si>
    <t>Carubv10007304m.g</t>
  </si>
  <si>
    <t>Carubv10004615m.g</t>
  </si>
  <si>
    <t>Carubv10025764m.g</t>
  </si>
  <si>
    <t>Carubv10007974m.g</t>
  </si>
  <si>
    <t>Carubv10011105m.g</t>
  </si>
  <si>
    <t>Carubv10026271m.g</t>
  </si>
  <si>
    <t>Carubv10025881m.g</t>
  </si>
  <si>
    <t>Carubv10024777m.g</t>
  </si>
  <si>
    <t>Carubv10026299m.g</t>
  </si>
  <si>
    <t>Carubv10007814m.g</t>
  </si>
  <si>
    <t>Carubv10025230m.g</t>
  </si>
  <si>
    <t>Carubv10025945m.g</t>
  </si>
  <si>
    <t>Carubv10025952m.g</t>
  </si>
  <si>
    <t>Carubv10026268m.g</t>
  </si>
  <si>
    <t>Carubv10025828m.g</t>
  </si>
  <si>
    <t>Carubv10002098m.g</t>
  </si>
  <si>
    <t>Carubv10026355m.g</t>
  </si>
  <si>
    <t>Carubv10022104m.g</t>
  </si>
  <si>
    <r>
      <t xml:space="preserve">Genes downregulated both in </t>
    </r>
    <r>
      <rPr>
        <b/>
        <i/>
        <sz val="11"/>
        <color theme="1"/>
        <rFont val="Calibri"/>
        <family val="2"/>
        <scheme val="minor"/>
      </rPr>
      <t>Cr</t>
    </r>
    <r>
      <rPr>
        <b/>
        <sz val="11"/>
        <color theme="1"/>
        <rFont val="Calibri"/>
        <family val="2"/>
        <scheme val="minor"/>
      </rPr>
      <t>x</t>
    </r>
    <r>
      <rPr>
        <b/>
        <i/>
        <sz val="11"/>
        <color theme="1"/>
        <rFont val="Calibri"/>
        <family val="2"/>
        <scheme val="minor"/>
      </rPr>
      <t>Cg</t>
    </r>
    <r>
      <rPr>
        <b/>
        <sz val="11"/>
        <color theme="1"/>
        <rFont val="Calibri"/>
        <family val="2"/>
        <scheme val="minor"/>
      </rPr>
      <t xml:space="preserve"> and WTx</t>
    </r>
    <r>
      <rPr>
        <b/>
        <i/>
        <sz val="11"/>
        <color theme="1"/>
        <rFont val="Calibri"/>
        <family val="2"/>
        <scheme val="minor"/>
      </rPr>
      <t>osd1</t>
    </r>
  </si>
  <si>
    <r>
      <t xml:space="preserve">Genes downregulated only in </t>
    </r>
    <r>
      <rPr>
        <b/>
        <i/>
        <sz val="11"/>
        <color theme="1"/>
        <rFont val="Calibri"/>
        <family val="2"/>
        <scheme val="minor"/>
      </rPr>
      <t>Cr</t>
    </r>
    <r>
      <rPr>
        <b/>
        <sz val="11"/>
        <color theme="1"/>
        <rFont val="Calibri"/>
        <family val="2"/>
        <scheme val="minor"/>
      </rPr>
      <t>x</t>
    </r>
    <r>
      <rPr>
        <b/>
        <i/>
        <sz val="11"/>
        <color theme="1"/>
        <rFont val="Calibri"/>
        <family val="2"/>
        <scheme val="minor"/>
      </rPr>
      <t>Cg</t>
    </r>
    <r>
      <rPr>
        <sz val="11"/>
        <color theme="1"/>
        <rFont val="Calibri"/>
        <family val="2"/>
        <scheme val="minor"/>
      </rPr>
      <t/>
    </r>
  </si>
  <si>
    <t>Carubv10008551m.g</t>
  </si>
  <si>
    <t>Carubv10005726m.g</t>
  </si>
  <si>
    <t>Carubv10009199m.g</t>
  </si>
  <si>
    <t>Carubv10011621m.g</t>
  </si>
  <si>
    <t>Carubv10008547m.g</t>
  </si>
  <si>
    <t>Carubv10009706m.g</t>
  </si>
  <si>
    <t>Carubv10008847m.g</t>
  </si>
  <si>
    <t>Carubv10008098m.g</t>
  </si>
  <si>
    <t>Carubv10011439m.g</t>
  </si>
  <si>
    <t>Carubv10010737m.g</t>
  </si>
  <si>
    <t>Carubv10012405m.g</t>
  </si>
  <si>
    <t>Carubv10008601m.g</t>
  </si>
  <si>
    <t>Carubv10011433m.g</t>
  </si>
  <si>
    <t>Carubv10011371m.g</t>
  </si>
  <si>
    <t>Carubv10011002m.g</t>
  </si>
  <si>
    <t>Carubv10012550m.g</t>
  </si>
  <si>
    <t>Carubv10011048m.g</t>
  </si>
  <si>
    <t>Carubv10012292m.g</t>
  </si>
  <si>
    <t>Carubv10012363m.g</t>
  </si>
  <si>
    <t>Carubv10012428m.g</t>
  </si>
  <si>
    <t>Carubv10009617m.g</t>
  </si>
  <si>
    <t>Carubv10009491m.g</t>
  </si>
  <si>
    <t>Carubv10010434m.g</t>
  </si>
  <si>
    <t>Carubv10011782m.g</t>
  </si>
  <si>
    <t>Carubv10010397m.g</t>
  </si>
  <si>
    <t>Carubv10012362m.g</t>
  </si>
  <si>
    <t>Carubv10009567m.g</t>
  </si>
  <si>
    <t>Carubv10015719m.g</t>
  </si>
  <si>
    <t>Carubv10011759m.g</t>
  </si>
  <si>
    <t>Carubv10008829m.g</t>
  </si>
  <si>
    <t>Carubv10011873m.g</t>
  </si>
  <si>
    <t>Carubv10012144m.g</t>
  </si>
  <si>
    <t>Carubv10010628m.g</t>
  </si>
  <si>
    <t>Carubv10011982m.g</t>
  </si>
  <si>
    <t>Carubv10011972m.g</t>
  </si>
  <si>
    <t>Carubv10011738m.g</t>
  </si>
  <si>
    <t>Carubv10010036m.g</t>
  </si>
  <si>
    <t>Carubv10016424m.g</t>
  </si>
  <si>
    <t>Carubv10010358m.g</t>
  </si>
  <si>
    <t>Carubv10011243m.g</t>
  </si>
  <si>
    <t>Carubv10011706m.g</t>
  </si>
  <si>
    <t>Carubv10011907m.g</t>
  </si>
  <si>
    <t>Carubv10008045m.g</t>
  </si>
  <si>
    <t>Carubv10006760m.g</t>
  </si>
  <si>
    <t>Carubv10009072m.g</t>
  </si>
  <si>
    <t>Carubv10008922m.g</t>
  </si>
  <si>
    <t>Carubv10011686m.g</t>
  </si>
  <si>
    <t>Carubv10011616m.g</t>
  </si>
  <si>
    <t>Carubv10010970m.g</t>
  </si>
  <si>
    <t>Carubv10011773m.g</t>
  </si>
  <si>
    <t>Carubv10012387m.g</t>
  </si>
  <si>
    <t>Carubv10012117m.g</t>
  </si>
  <si>
    <t>Carubv10009004m.g</t>
  </si>
  <si>
    <t>Carubv10012343m.g</t>
  </si>
  <si>
    <t>Carubv10011511m.g</t>
  </si>
  <si>
    <t>Carubv10011033m.g</t>
  </si>
  <si>
    <t>Carubv10011440m.g</t>
  </si>
  <si>
    <t>Carubv10010273m.g</t>
  </si>
  <si>
    <t>Carubv10011446m.g</t>
  </si>
  <si>
    <t>Carubv10005425m.g</t>
  </si>
  <si>
    <t>Carubv10012434m.g</t>
  </si>
  <si>
    <t>Carubv10009798m.g</t>
  </si>
  <si>
    <t>Carubv10008345m.g</t>
  </si>
  <si>
    <t>Carubv10008599m.g</t>
  </si>
  <si>
    <t>Carubv10012024m.g</t>
  </si>
  <si>
    <t>Carubv10008745m.g</t>
  </si>
  <si>
    <t>Carubv10008307m.g</t>
  </si>
  <si>
    <t>Carubv10009155m.g</t>
  </si>
  <si>
    <t>Carubv10009809m.g</t>
  </si>
  <si>
    <t>Carubv10011910m.g</t>
  </si>
  <si>
    <t>Carubv10012164m.g</t>
  </si>
  <si>
    <t>Carubv10010076m.g</t>
  </si>
  <si>
    <t>Carubv10009090m.g</t>
  </si>
  <si>
    <t>Carubv10008102m.g</t>
  </si>
  <si>
    <t>Carubv10011074m.g</t>
  </si>
  <si>
    <t>Carubv10011676m.g</t>
  </si>
  <si>
    <t>Carubv10010616m.g</t>
  </si>
  <si>
    <t>Carubv10009525m.g</t>
  </si>
  <si>
    <t>Carubv10009392m.g</t>
  </si>
  <si>
    <t>Carubv10011903m.g</t>
  </si>
  <si>
    <t>Carubv10012054m.g</t>
  </si>
  <si>
    <t>Carubv10011620m.g</t>
  </si>
  <si>
    <t>Carubv10011445m.g</t>
  </si>
  <si>
    <t>Carubv10012318m.g</t>
  </si>
  <si>
    <t>Carubv10012237m.g</t>
  </si>
  <si>
    <t>Carubv10008607m.g</t>
  </si>
  <si>
    <t>Carubv10018627m.g</t>
  </si>
  <si>
    <t>Carubv10011010m.g</t>
  </si>
  <si>
    <t>Carubv10010194m.g</t>
  </si>
  <si>
    <t>Carubv10009786m.g</t>
  </si>
  <si>
    <t>Carubv10011827m.g</t>
  </si>
  <si>
    <t>Carubv10011553m.g</t>
  </si>
  <si>
    <t>Carubv10010199m.g</t>
  </si>
  <si>
    <t>Carubv10007245m.g</t>
  </si>
  <si>
    <t>Carubv10015787m.g</t>
  </si>
  <si>
    <t>Carubv10011309m.g</t>
  </si>
  <si>
    <t>Carubv10011077m.g</t>
  </si>
  <si>
    <t>Carubv10012520m.g</t>
  </si>
  <si>
    <t>Carubv10011289m.g</t>
  </si>
  <si>
    <t>Carubv10011173m.g</t>
  </si>
  <si>
    <t>Carubv10010831m.g</t>
  </si>
  <si>
    <t>Carubv10011140m.g</t>
  </si>
  <si>
    <t>Carubv10010915m.g</t>
  </si>
  <si>
    <t>Carubv10011592m.g</t>
  </si>
  <si>
    <t>Carubv10011247m.g</t>
  </si>
  <si>
    <t>Carubv10012298m.g</t>
  </si>
  <si>
    <t>Carubv10011425m.g</t>
  </si>
  <si>
    <t>Carubv10011461m.g</t>
  </si>
  <si>
    <t>Carubv10008273m.g</t>
  </si>
  <si>
    <t>Carubv10011571m.g</t>
  </si>
  <si>
    <t>Carubv10010991m.g</t>
  </si>
  <si>
    <t>Carubv10006720m.g</t>
  </si>
  <si>
    <t>Carubv10006508m.g</t>
  </si>
  <si>
    <t>Carubv10019783m.g</t>
  </si>
  <si>
    <t>Carubv10010370m.g</t>
  </si>
  <si>
    <t>Carubv10009573m.g</t>
  </si>
  <si>
    <t>Carubv10021497m.g</t>
  </si>
  <si>
    <t>Carubv10027876m.g</t>
  </si>
  <si>
    <t>Carubv10021329m.g</t>
  </si>
  <si>
    <t>Carubv10022181m.g</t>
  </si>
  <si>
    <t>Carubv10021763m.g</t>
  </si>
  <si>
    <t>Carubv10021597m.g</t>
  </si>
  <si>
    <t>Carubv10021314m.g</t>
  </si>
  <si>
    <t>Carubv10021081m.g</t>
  </si>
  <si>
    <t>Carubv10020573m.g</t>
  </si>
  <si>
    <t>Carubv10021477m.g</t>
  </si>
  <si>
    <t>Carubv10019863m.g</t>
  </si>
  <si>
    <t>Carubv10019764m.g</t>
  </si>
  <si>
    <t>Carubv10019930m.g</t>
  </si>
  <si>
    <t>Carubv10020560m.g</t>
  </si>
  <si>
    <t>Carubv10021829m.g</t>
  </si>
  <si>
    <t>Carubv10021548m.g</t>
  </si>
  <si>
    <t>Carubv10021621m.g</t>
  </si>
  <si>
    <t>Carubv10021884m.g</t>
  </si>
  <si>
    <t>Carubv10021459m.g</t>
  </si>
  <si>
    <t>Carubv10022203m.g</t>
  </si>
  <si>
    <t>Carubv10007923m.g</t>
  </si>
  <si>
    <t>Carubv10020166m.g</t>
  </si>
  <si>
    <t>Carubv10001714m.g</t>
  </si>
  <si>
    <t>Carubv10019972m.g</t>
  </si>
  <si>
    <t>Carubv10021165m.g</t>
  </si>
  <si>
    <t>Carubv10021068m.g</t>
  </si>
  <si>
    <t>Carubv10002977m.g</t>
  </si>
  <si>
    <t>Carubv10021354m.g</t>
  </si>
  <si>
    <t>Carubv10007932m.g</t>
  </si>
  <si>
    <t>Carubv10021870m.g</t>
  </si>
  <si>
    <t>Carubv10011066m.g</t>
  </si>
  <si>
    <t>Carubv10021793m.g</t>
  </si>
  <si>
    <t>Carubv10021277m.g</t>
  </si>
  <si>
    <t>Carubv10020484m.g</t>
  </si>
  <si>
    <t>Carubv10020487m.g</t>
  </si>
  <si>
    <t>Carubv10021474m.g</t>
  </si>
  <si>
    <t>Carubv10020599m.g</t>
  </si>
  <si>
    <t>Carubv10020849m.g</t>
  </si>
  <si>
    <t>Carubv10013039m.g</t>
  </si>
  <si>
    <t>Carubv10021969m.g</t>
  </si>
  <si>
    <t>Carubv10022069m.g</t>
  </si>
  <si>
    <t>Carubv10020468m.g</t>
  </si>
  <si>
    <t>Carubv10019932m.g</t>
  </si>
  <si>
    <t>Carubv10021096m.g</t>
  </si>
  <si>
    <t>Carubv10020718m.g</t>
  </si>
  <si>
    <t>Carubv10016908m.g</t>
  </si>
  <si>
    <t>Carubv10020947m.g</t>
  </si>
  <si>
    <t>Carubv10020541m.g</t>
  </si>
  <si>
    <t>Carubv10021025m.g</t>
  </si>
  <si>
    <t>Carubv10021790m.g</t>
  </si>
  <si>
    <t>Carubv10023432m.g</t>
  </si>
  <si>
    <t>Carubv10020023m.g</t>
  </si>
  <si>
    <t>Carubv10021822m.g</t>
  </si>
  <si>
    <t>Carubv10021367m.g</t>
  </si>
  <si>
    <t>Carubv10022025m.g</t>
  </si>
  <si>
    <t>Carubv10022158m.g</t>
  </si>
  <si>
    <t>Carubv10021942m.g</t>
  </si>
  <si>
    <t>Carubv10021919m.g</t>
  </si>
  <si>
    <t>Carubv10020696m.g</t>
  </si>
  <si>
    <t>Carubv10022226m.g</t>
  </si>
  <si>
    <t>Carubv10020114m.g</t>
  </si>
  <si>
    <t>Carubv10020651m.g</t>
  </si>
  <si>
    <t>Carubv10021184m.g</t>
  </si>
  <si>
    <t>Carubv10021300m.g</t>
  </si>
  <si>
    <t>Carubv10020529m.g</t>
  </si>
  <si>
    <t>Carubv10020711m.g</t>
  </si>
  <si>
    <t>Carubv10021293m.g</t>
  </si>
  <si>
    <t>Carubv10021134m.g</t>
  </si>
  <si>
    <t>Carubv10020980m.g</t>
  </si>
  <si>
    <t>Carubv10021374m.g</t>
  </si>
  <si>
    <t>Carubv10020120m.g</t>
  </si>
  <si>
    <t>Carubv10021422m.g</t>
  </si>
  <si>
    <t>Carubv10019923m.g</t>
  </si>
  <si>
    <t>Carubv10020441m.g</t>
  </si>
  <si>
    <t>Carubv10022107m.g</t>
  </si>
  <si>
    <t>Carubv10020942m.g</t>
  </si>
  <si>
    <t>Carubv10021393m.g</t>
  </si>
  <si>
    <t>Carubv10020887m.g</t>
  </si>
  <si>
    <t>Carubv10020845m.g</t>
  </si>
  <si>
    <t>Carubv10020275m.g</t>
  </si>
  <si>
    <t>Carubv10021979m.g</t>
  </si>
  <si>
    <t>Carubv10020719m.g</t>
  </si>
  <si>
    <t>Carubv10020797m.g</t>
  </si>
  <si>
    <t>Carubv10021997m.g</t>
  </si>
  <si>
    <t>Carubv10019805m.g</t>
  </si>
  <si>
    <t>Carubv10018437m.g</t>
  </si>
  <si>
    <t>Carubv10017961m.g</t>
  </si>
  <si>
    <t>Carubv10018184m.g</t>
  </si>
  <si>
    <t>Carubv10019360m.g</t>
  </si>
  <si>
    <t>Carubv10017075m.g</t>
  </si>
  <si>
    <t>Carubv10019106m.g</t>
  </si>
  <si>
    <t>Carubv10015851m.g</t>
  </si>
  <si>
    <t>Carubv10018783m.g</t>
  </si>
  <si>
    <t>Carubv10019126m.g</t>
  </si>
  <si>
    <t>Carubv10019289m.g</t>
  </si>
  <si>
    <t>Carubv10013560m.g</t>
  </si>
  <si>
    <t>Carubv10016144m.g</t>
  </si>
  <si>
    <t>Carubv10016417m.g</t>
  </si>
  <si>
    <t>Carubv10015394m.g</t>
  </si>
  <si>
    <t>Carubv10015097m.g</t>
  </si>
  <si>
    <t>Carubv10015020m.g</t>
  </si>
  <si>
    <t>Carubv10024541m.g</t>
  </si>
  <si>
    <t>Carubv10015580m.g</t>
  </si>
  <si>
    <t>Carubv10005983m.g</t>
  </si>
  <si>
    <t>Carubv10015395m.g</t>
  </si>
  <si>
    <t>Carubv10015706m.g</t>
  </si>
  <si>
    <t>Carubv10013741m.g</t>
  </si>
  <si>
    <t>Carubv10016396m.g</t>
  </si>
  <si>
    <t>Carubv10016022m.g</t>
  </si>
  <si>
    <t>Carubv10015471m.g</t>
  </si>
  <si>
    <t>Carubv10013492m.g</t>
  </si>
  <si>
    <t>Carubv10015674m.g</t>
  </si>
  <si>
    <t>Carubv10015589m.g</t>
  </si>
  <si>
    <t>Carubv10012983m.g</t>
  </si>
  <si>
    <t>Carubv10021951m.g</t>
  </si>
  <si>
    <t>Carubv10013466m.g</t>
  </si>
  <si>
    <t>Carubv10018406m.g</t>
  </si>
  <si>
    <t>Carubv10015902m.g</t>
  </si>
  <si>
    <t>Carubv10015101m.g</t>
  </si>
  <si>
    <t>Carubv10015460m.g</t>
  </si>
  <si>
    <t>Carubv10021317m.g</t>
  </si>
  <si>
    <t>Carubv10025436m.g</t>
  </si>
  <si>
    <t>Carubv10020827m.g</t>
  </si>
  <si>
    <t>Carubv10024747m.g</t>
  </si>
  <si>
    <t>Carubv10024922m.g</t>
  </si>
  <si>
    <t>Carubv10023277m.g</t>
  </si>
  <si>
    <t>Carubv10019245m.g</t>
  </si>
  <si>
    <t>Carubv10025157m.g</t>
  </si>
  <si>
    <t>Carubv10023774m.g</t>
  </si>
  <si>
    <t>Carubv10018968m.g</t>
  </si>
  <si>
    <t>Carubv10023968m.g</t>
  </si>
  <si>
    <t>Carubv10025682m.g</t>
  </si>
  <si>
    <t>Carubv10024257m.g</t>
  </si>
  <si>
    <t>Carubv10023998m.g</t>
  </si>
  <si>
    <t>Carubv10025568m.g</t>
  </si>
  <si>
    <t>Carubv10002730m.g</t>
  </si>
  <si>
    <t>Carubv10022992m.g</t>
  </si>
  <si>
    <t>Carubv10002696m.g</t>
  </si>
  <si>
    <t>Carubv10025372m.g</t>
  </si>
  <si>
    <t>Carubv10002648m.g</t>
  </si>
  <si>
    <t>Carubv10025326m.g</t>
  </si>
  <si>
    <t>Carubv10022946m.g</t>
  </si>
  <si>
    <t>Carubv10025018m.g</t>
  </si>
  <si>
    <t>Carubv10025288m.g</t>
  </si>
  <si>
    <t>Carubv10024590m.g</t>
  </si>
  <si>
    <t>Carubv10022534m.g</t>
  </si>
  <si>
    <t>Carubv10018843m.g</t>
  </si>
  <si>
    <t>Carubv10025494m.g</t>
  </si>
  <si>
    <t>Carubv10025511m.g</t>
  </si>
  <si>
    <t>Carubv10025526m.g</t>
  </si>
  <si>
    <t>Carubv10024589m.g</t>
  </si>
  <si>
    <t>Carubv10023138m.g</t>
  </si>
  <si>
    <t>Carubv10025643m.g</t>
  </si>
  <si>
    <t>Carubv10023452m.g</t>
  </si>
  <si>
    <t>Carubv10025299m.g</t>
  </si>
  <si>
    <t>Carubv10022878m.g</t>
  </si>
  <si>
    <t>Carubv10023515m.g</t>
  </si>
  <si>
    <t>Carubv10025396m.g</t>
  </si>
  <si>
    <t>Carubv10023867m.g</t>
  </si>
  <si>
    <t>Carubv10024805m.g</t>
  </si>
  <si>
    <t>Carubv10024555m.g</t>
  </si>
  <si>
    <t>Carubv10014941m.g</t>
  </si>
  <si>
    <t>Carubv10024340m.g</t>
  </si>
  <si>
    <t>Carubv10025510m.g</t>
  </si>
  <si>
    <t>Carubv10022885m.g</t>
  </si>
  <si>
    <t>Carubv10012110m.g</t>
  </si>
  <si>
    <t>Carubv10023666m.g</t>
  </si>
  <si>
    <t>Carubv10023163m.g</t>
  </si>
  <si>
    <t>Carubv10024070m.g</t>
  </si>
  <si>
    <t>Carubv10024621m.g</t>
  </si>
  <si>
    <t>Carubv10019316m.g</t>
  </si>
  <si>
    <t>Carubv10023127m.g</t>
  </si>
  <si>
    <t>Carubv10023372m.g</t>
  </si>
  <si>
    <t>Carubv10023279m.g</t>
  </si>
  <si>
    <t>Carubv10024323m.g</t>
  </si>
  <si>
    <t>Carubv10023991m.g</t>
  </si>
  <si>
    <t>Carubv10023450m.g</t>
  </si>
  <si>
    <t>Carubv10024858m.g</t>
  </si>
  <si>
    <t>Carubv10025328m.g</t>
  </si>
  <si>
    <t>Carubv10022809m.g</t>
  </si>
  <si>
    <t>Carubv10024533m.g</t>
  </si>
  <si>
    <t>Carubv10023810m.g</t>
  </si>
  <si>
    <t>Carubv10025277m.g</t>
  </si>
  <si>
    <t>Carubv10025378m.g</t>
  </si>
  <si>
    <t>Carubv10021313m.g</t>
  </si>
  <si>
    <t>Carubv10000005m.g</t>
  </si>
  <si>
    <t>Carubv10024597m.g</t>
  </si>
  <si>
    <t>Carubv10024196m.g</t>
  </si>
  <si>
    <t>Carubv10024022m.g</t>
  </si>
  <si>
    <t>Carubv10022831m.g</t>
  </si>
  <si>
    <t>Carubv10022875m.g</t>
  </si>
  <si>
    <t>Carubv10013887m.g</t>
  </si>
  <si>
    <t>Carubv10015345m.g</t>
  </si>
  <si>
    <t>Carubv10022471m.g</t>
  </si>
  <si>
    <t>Carubv10015343m.g</t>
  </si>
  <si>
    <t>Carubv10013354m.g</t>
  </si>
  <si>
    <t>Carubv10014075m.g</t>
  </si>
  <si>
    <t>Carubv10013454m.g</t>
  </si>
  <si>
    <t>Carubv10016292m.g</t>
  </si>
  <si>
    <t>Carubv10016398m.g</t>
  </si>
  <si>
    <t>Carubv10014507m.g</t>
  </si>
  <si>
    <t>Carubv10015164m.g</t>
  </si>
  <si>
    <t>Carubv10015825m.g</t>
  </si>
  <si>
    <t>Carubv10016367m.g</t>
  </si>
  <si>
    <t>Carubv10013638m.g</t>
  </si>
  <si>
    <t>Carubv10013570m.g</t>
  </si>
  <si>
    <t>Carubv10014479m.g</t>
  </si>
  <si>
    <t>Carubv10016307m.g</t>
  </si>
  <si>
    <t>Carubv10014328m.g</t>
  </si>
  <si>
    <t>Carubv10015494m.g</t>
  </si>
  <si>
    <t>Carubv10013918m.g</t>
  </si>
  <si>
    <t>Carubv10015015m.g</t>
  </si>
  <si>
    <t>Carubv10013896m.g</t>
  </si>
  <si>
    <t>Carubv10016486m.g</t>
  </si>
  <si>
    <t>Carubv10013470m.g</t>
  </si>
  <si>
    <t>Carubv10015085m.g</t>
  </si>
  <si>
    <t>Carubv10015257m.g</t>
  </si>
  <si>
    <t>Carubv10016018m.g</t>
  </si>
  <si>
    <t>Carubv10014449m.g</t>
  </si>
  <si>
    <t>Carubv10014883m.g</t>
  </si>
  <si>
    <t>Carubv10013693m.g</t>
  </si>
  <si>
    <t>Carubv10015186m.g</t>
  </si>
  <si>
    <t>Carubv10015528m.g</t>
  </si>
  <si>
    <t>Carubv10013542m.g</t>
  </si>
  <si>
    <t>Carubv10021560m.g</t>
  </si>
  <si>
    <t>Carubv10015767m.g</t>
  </si>
  <si>
    <t>Carubv10013998m.g</t>
  </si>
  <si>
    <t>Carubv10012899m.g</t>
  </si>
  <si>
    <t>Carubv10015407m.g</t>
  </si>
  <si>
    <t>Carubv10002786m.g</t>
  </si>
  <si>
    <t>Carubv10014689m.g</t>
  </si>
  <si>
    <t>Carubv10014215m.g</t>
  </si>
  <si>
    <t>Carubv10013801m.g</t>
  </si>
  <si>
    <t>Carubv10014651m.g</t>
  </si>
  <si>
    <t>Carubv10015111m.g</t>
  </si>
  <si>
    <t>Carubv10015538m.g</t>
  </si>
  <si>
    <t>Carubv10013968m.g</t>
  </si>
  <si>
    <t>Carubv10014081m.g</t>
  </si>
  <si>
    <t>Carubv10015381m.g</t>
  </si>
  <si>
    <t>Carubv10013907m.g</t>
  </si>
  <si>
    <t>Carubv10015740m.g</t>
  </si>
  <si>
    <t>Carubv10015283m.g</t>
  </si>
  <si>
    <t>Carubv10014672m.g</t>
  </si>
  <si>
    <t>Carubv10013915m.g</t>
  </si>
  <si>
    <t>Carubv10016096m.g</t>
  </si>
  <si>
    <t>Carubv10012706m.g</t>
  </si>
  <si>
    <t>Carubv10014065m.g</t>
  </si>
  <si>
    <t>Carubv10015168m.g</t>
  </si>
  <si>
    <t>Carubv10014694m.g</t>
  </si>
  <si>
    <t>Carubv10014951m.g</t>
  </si>
  <si>
    <t>Carubv10012958m.g</t>
  </si>
  <si>
    <t>Carubv10013488m.g</t>
  </si>
  <si>
    <t>Carubv10015677m.g</t>
  </si>
  <si>
    <t>Carubv10013216m.g</t>
  </si>
  <si>
    <t>Carubv10013661m.g</t>
  </si>
  <si>
    <t>Carubv10014373m.g</t>
  </si>
  <si>
    <t>Carubv10015781m.g</t>
  </si>
  <si>
    <t>Carubv10015254m.g</t>
  </si>
  <si>
    <t>Carubv10014313m.g</t>
  </si>
  <si>
    <t>Carubv10015503m.g</t>
  </si>
  <si>
    <t>Carubv10017071m.g</t>
  </si>
  <si>
    <t>Carubv10018187m.g</t>
  </si>
  <si>
    <t>Carubv10017053m.g</t>
  </si>
  <si>
    <t>Carubv10017908m.g</t>
  </si>
  <si>
    <t>Carubv10017269m.g</t>
  </si>
  <si>
    <t>Carubv10019189m.g</t>
  </si>
  <si>
    <t>Carubv10018479m.g</t>
  </si>
  <si>
    <t>Carubv10019510m.g</t>
  </si>
  <si>
    <t>Carubv10007042m.g</t>
  </si>
  <si>
    <t>Carubv10019348m.g</t>
  </si>
  <si>
    <t>Carubv10018010m.g</t>
  </si>
  <si>
    <t>Carubv10018953m.g</t>
  </si>
  <si>
    <t>Carubv10018414m.g</t>
  </si>
  <si>
    <t>Carubv10017441m.g</t>
  </si>
  <si>
    <t>Carubv10016212m.g</t>
  </si>
  <si>
    <t>Carubv10015502m.g</t>
  </si>
  <si>
    <t>Carubv10016684m.g</t>
  </si>
  <si>
    <t>Carubv10017512m.g</t>
  </si>
  <si>
    <t>Carubv10003813m.g</t>
  </si>
  <si>
    <t>Carubv10018078m.g</t>
  </si>
  <si>
    <t>Carubv10018741m.g</t>
  </si>
  <si>
    <t>Carubv10019125m.g</t>
  </si>
  <si>
    <t>Carubv10017089m.g</t>
  </si>
  <si>
    <t>Carubv10016964m.g</t>
  </si>
  <si>
    <t>Carubv10019432m.g</t>
  </si>
  <si>
    <t>Carubv10019239m.g</t>
  </si>
  <si>
    <t>Carubv10019056m.g</t>
  </si>
  <si>
    <t>Carubv10018048m.g</t>
  </si>
  <si>
    <t>Carubv10017469m.g</t>
  </si>
  <si>
    <t>Carubv10017171m.g</t>
  </si>
  <si>
    <t>Carubv10018867m.g</t>
  </si>
  <si>
    <t>Carubv10018276m.g</t>
  </si>
  <si>
    <t>Carubv10016978m.g</t>
  </si>
  <si>
    <t>Carubv10017824m.g</t>
  </si>
  <si>
    <t>Carubv10018632m.g</t>
  </si>
  <si>
    <t>Carubv10018969m.g</t>
  </si>
  <si>
    <t>Carubv10016759m.g</t>
  </si>
  <si>
    <t>Carubv10012709m.g</t>
  </si>
  <si>
    <t>Carubv10018701m.g</t>
  </si>
  <si>
    <t>Carubv10017268m.g</t>
  </si>
  <si>
    <t>Carubv10017067m.g</t>
  </si>
  <si>
    <t>Carubv10018107m.g</t>
  </si>
  <si>
    <t>Carubv10018159m.g</t>
  </si>
  <si>
    <t>Carubv10017770m.g</t>
  </si>
  <si>
    <t>Carubv10006844m.g</t>
  </si>
  <si>
    <t>Carubv10018497m.g</t>
  </si>
  <si>
    <t>Carubv10018396m.g</t>
  </si>
  <si>
    <t>Carubv10016520m.g</t>
  </si>
  <si>
    <t>Carubv10018779m.g</t>
  </si>
  <si>
    <t>Carubv10018705m.g</t>
  </si>
  <si>
    <t>Carubv10019107m.g</t>
  </si>
  <si>
    <t>Carubv10018603m.g</t>
  </si>
  <si>
    <t>Carubv10019032m.g</t>
  </si>
  <si>
    <t>Carubv10018948m.g</t>
  </si>
  <si>
    <t>Carubv10018277m.g</t>
  </si>
  <si>
    <t>Carubv10017837m.g</t>
  </si>
  <si>
    <t>Carubv10019223m.g</t>
  </si>
  <si>
    <t>Carubv10019242m.g</t>
  </si>
  <si>
    <t>Carubv10017370m.g</t>
  </si>
  <si>
    <t>Carubv10018988m.g</t>
  </si>
  <si>
    <t>Carubv10007065m.g</t>
  </si>
  <si>
    <t>Carubv10004944m.g</t>
  </si>
  <si>
    <t>Carubv10003152m.g</t>
  </si>
  <si>
    <t>Carubv10001308m.g</t>
  </si>
  <si>
    <t>Carubv10000428m.g</t>
  </si>
  <si>
    <t>Carubv10003225m.g</t>
  </si>
  <si>
    <t>Carubv10003678m.g</t>
  </si>
  <si>
    <t>Carubv10001384m.g</t>
  </si>
  <si>
    <t>Carubv10001822m.g</t>
  </si>
  <si>
    <t>Carubv10002714m.g</t>
  </si>
  <si>
    <t>Carubv10000392m.g</t>
  </si>
  <si>
    <t>Carubv10002386m.g</t>
  </si>
  <si>
    <t>Carubv10024539m.g</t>
  </si>
  <si>
    <t>Carubv10003771m.g</t>
  </si>
  <si>
    <t>Carubv10003485m.g</t>
  </si>
  <si>
    <t>Carubv10000553m.g</t>
  </si>
  <si>
    <t>Carubv10002694m.g</t>
  </si>
  <si>
    <t>Carubv10003618m.g</t>
  </si>
  <si>
    <t>Carubv10006871m.g</t>
  </si>
  <si>
    <t>Carubv10004580m.g</t>
  </si>
  <si>
    <t>Carubv10006930m.g</t>
  </si>
  <si>
    <t>Carubv10005185m.g</t>
  </si>
  <si>
    <t>Carubv10005981m.g</t>
  </si>
  <si>
    <t>Carubv10007134m.g</t>
  </si>
  <si>
    <t>Carubv10006855m.g</t>
  </si>
  <si>
    <t>Carubv10007151m.g</t>
  </si>
  <si>
    <t>Carubv10007766m.g</t>
  </si>
  <si>
    <t>Carubv10007641m.g</t>
  </si>
  <si>
    <t>Carubv10007792m.g</t>
  </si>
  <si>
    <t>Carubv10005768m.g</t>
  </si>
  <si>
    <t>Carubv10007682m.g</t>
  </si>
  <si>
    <t>Carubv10007263m.g</t>
  </si>
  <si>
    <t>Carubv10006767m.g</t>
  </si>
  <si>
    <t>Carubv10007080m.g</t>
  </si>
  <si>
    <t>Carubv10005708m.g</t>
  </si>
  <si>
    <t>Carubv10007829m.g</t>
  </si>
  <si>
    <t>Carubv10007149m.g</t>
  </si>
  <si>
    <t>Carubv10003521m.g</t>
  </si>
  <si>
    <t>Carubv10007312m.g</t>
  </si>
  <si>
    <t>Carubv10004466m.g</t>
  </si>
  <si>
    <t>Carubv10007331m.g</t>
  </si>
  <si>
    <t>Carubv10005959m.g</t>
  </si>
  <si>
    <t>Carubv10006876m.g</t>
  </si>
  <si>
    <t>Carubv10006797m.g</t>
  </si>
  <si>
    <t>Carubv10004916m.g</t>
  </si>
  <si>
    <t>Carubv10007360m.g</t>
  </si>
  <si>
    <t>Carubv10004396m.g</t>
  </si>
  <si>
    <t>Carubv10005816m.g</t>
  </si>
  <si>
    <t>Carubv10004301m.g</t>
  </si>
  <si>
    <t>Carubv10005905m.g</t>
  </si>
  <si>
    <t>Carubv10006974m.g</t>
  </si>
  <si>
    <t>Carubv10005219m.g</t>
  </si>
  <si>
    <t>Carubv10005600m.g</t>
  </si>
  <si>
    <t>Carubv10006987m.g</t>
  </si>
  <si>
    <t>Carubv10004416m.g</t>
  </si>
  <si>
    <t>Carubv10005260m.g</t>
  </si>
  <si>
    <t>Carubv10007213m.g</t>
  </si>
  <si>
    <t>Carubv10006415m.g</t>
  </si>
  <si>
    <t>Carubv10004593m.g</t>
  </si>
  <si>
    <t>Carubv10006154m.g</t>
  </si>
  <si>
    <t>Carubv10007311m.g</t>
  </si>
  <si>
    <t>Carubv10006578m.g</t>
  </si>
  <si>
    <t>Carubv10003604m.g</t>
  </si>
  <si>
    <t>Carubv10006521m.g</t>
  </si>
  <si>
    <t>Carubv10007327m.g</t>
  </si>
  <si>
    <t>Carubv10008389m.g</t>
  </si>
  <si>
    <t>Carubv10006848m.g</t>
  </si>
  <si>
    <t>Carubv10006293m.g</t>
  </si>
  <si>
    <t>Carubv10004619m.g</t>
  </si>
  <si>
    <t>Carubv10005132m.g</t>
  </si>
  <si>
    <t>Carubv10004474m.g</t>
  </si>
  <si>
    <t>Carubv10006065m.g</t>
  </si>
  <si>
    <t>Carubv10006709m.g</t>
  </si>
  <si>
    <t>Carubv10006593m.g</t>
  </si>
  <si>
    <t>Carubv10005276m.g</t>
  </si>
  <si>
    <t>Carubv10007809m.g</t>
  </si>
  <si>
    <t>Carubv10004720m.g</t>
  </si>
  <si>
    <t>Carubv10015122m.g</t>
  </si>
  <si>
    <t>Carubv10005760m.g</t>
  </si>
  <si>
    <t>Carubv10007485m.g</t>
  </si>
  <si>
    <t>Carubv10004412m.g</t>
  </si>
  <si>
    <t>Carubv10004734m.g</t>
  </si>
  <si>
    <t>Carubv10007197m.g</t>
  </si>
  <si>
    <t>Carubv10005123m.g</t>
  </si>
  <si>
    <t>Carubv10004627m.g</t>
  </si>
  <si>
    <t>Carubv10006441m.g</t>
  </si>
  <si>
    <t>Carubv10006564m.g</t>
  </si>
  <si>
    <t>Carubv10007743m.g</t>
  </si>
  <si>
    <t>Carubv10004594m.g</t>
  </si>
  <si>
    <t>Carubv10007181m.g</t>
  </si>
  <si>
    <t>Carubv10007420m.g</t>
  </si>
  <si>
    <t>Carubv10004384m.g</t>
  </si>
  <si>
    <t>Carubv10000567m.g</t>
  </si>
  <si>
    <t>Carubv10003893m.g</t>
  </si>
  <si>
    <t>Carubv10000906m.g</t>
  </si>
  <si>
    <t>Carubv10000953m.g</t>
  </si>
  <si>
    <t>Carubv10001761m.g</t>
  </si>
  <si>
    <t>Carubv10000216m.g</t>
  </si>
  <si>
    <t>Carubv10001588m.g</t>
  </si>
  <si>
    <t>Carubv10000869m.g</t>
  </si>
  <si>
    <t>Carubv10002356m.g</t>
  </si>
  <si>
    <t>Carubv10003714m.g</t>
  </si>
  <si>
    <t>Carubv10000759m.g</t>
  </si>
  <si>
    <t>Carubv10003361m.g</t>
  </si>
  <si>
    <t>Carubv10000032m.g</t>
  </si>
  <si>
    <t>Carubv10003534m.g</t>
  </si>
  <si>
    <t>Carubv10003685m.g</t>
  </si>
  <si>
    <t>Carubv10003102m.g</t>
  </si>
  <si>
    <t>Carubv10024629m.g</t>
  </si>
  <si>
    <t>Carubv10002935m.g</t>
  </si>
  <si>
    <t>Carubv10002529m.g</t>
  </si>
  <si>
    <t>Carubv10002679m.g</t>
  </si>
  <si>
    <t>Carubv10003823m.g</t>
  </si>
  <si>
    <t>Carubv10003166m.g</t>
  </si>
  <si>
    <t>Carubv10014049m.g</t>
  </si>
  <si>
    <t>Carubv10003900m.g</t>
  </si>
  <si>
    <t>Carubv10002359m.g</t>
  </si>
  <si>
    <t>Carubv10000750m.g</t>
  </si>
  <si>
    <t>Carubv10001496m.g</t>
  </si>
  <si>
    <t>Carubv10001512m.g</t>
  </si>
  <si>
    <t>Carubv10002453m.g</t>
  </si>
  <si>
    <t>Carubv10003620m.g</t>
  </si>
  <si>
    <t>Carubv10022322m.g</t>
  </si>
  <si>
    <t>Carubv10000634m.g</t>
  </si>
  <si>
    <t>Carubv10002157m.g</t>
  </si>
  <si>
    <t>Carubv10000528m.g</t>
  </si>
  <si>
    <t>Carubv10000296m.g</t>
  </si>
  <si>
    <t>Carubv10001386m.g</t>
  </si>
  <si>
    <t>Carubv10003110m.g</t>
  </si>
  <si>
    <t>Carubv10003019m.g</t>
  </si>
  <si>
    <t>Carubv10001291m.g</t>
  </si>
  <si>
    <t>Carubv10003844m.g</t>
  </si>
  <si>
    <t>Carubv10000838m.g</t>
  </si>
  <si>
    <t>Carubv10003202m.g</t>
  </si>
  <si>
    <t>Carubv10001715m.g</t>
  </si>
  <si>
    <t>Carubv10002673m.g</t>
  </si>
  <si>
    <t>Carubv10001290m.g</t>
  </si>
  <si>
    <t>Carubv10002198m.g</t>
  </si>
  <si>
    <t>Carubv10002418m.g</t>
  </si>
  <si>
    <t>Carubv10002417m.g</t>
  </si>
  <si>
    <t>Carubv10001084m.g</t>
  </si>
  <si>
    <t>Carubv10000179m.g</t>
  </si>
  <si>
    <t>Carubv10003010m.g</t>
  </si>
  <si>
    <t>Carubv10003487m.g</t>
  </si>
  <si>
    <t>Carubv10000533m.g</t>
  </si>
  <si>
    <t>Carubv10000408m.g</t>
  </si>
  <si>
    <t>Carubv10003761m.g</t>
  </si>
  <si>
    <t>Carubv10002578m.g</t>
  </si>
  <si>
    <t>Carubv10003769m.g</t>
  </si>
  <si>
    <t>Carubv10000058m.g</t>
  </si>
  <si>
    <t>Carubv10003630m.g</t>
  </si>
  <si>
    <t>Carubv10000046m.g</t>
  </si>
  <si>
    <t>Carubv10003627m.g</t>
  </si>
  <si>
    <t>Carubv10000636m.g</t>
  </si>
  <si>
    <t>Carubv10001302m.g</t>
  </si>
  <si>
    <t>Carubv10002676m.g</t>
  </si>
  <si>
    <t>Carubv10001708m.g</t>
  </si>
  <si>
    <t>Carubv10001314m.g</t>
  </si>
  <si>
    <t>Carubv10000978m.g</t>
  </si>
  <si>
    <t>Carubv10000656m.g</t>
  </si>
  <si>
    <t>Carubv10003709m.g</t>
  </si>
  <si>
    <t>Carubv10000707m.g</t>
  </si>
  <si>
    <t>Carubv10003078m.g</t>
  </si>
  <si>
    <t>Carubv10025340m.g</t>
  </si>
  <si>
    <t>Carubv10006196m.g</t>
  </si>
  <si>
    <t>Carubv10018697m.g</t>
  </si>
  <si>
    <t>Carubv10005757m.g</t>
  </si>
  <si>
    <t>Carubv10005712m.g</t>
  </si>
  <si>
    <t>Carubv10006365m.g</t>
  </si>
  <si>
    <t>Carubv10004683m.g</t>
  </si>
  <si>
    <t>Carubv10019146m.g</t>
  </si>
  <si>
    <t>Carubv10017274m.g</t>
  </si>
  <si>
    <t>Carubv10019045m.g</t>
  </si>
  <si>
    <t>Carubv10005847m.g</t>
  </si>
  <si>
    <t>Carubv10021016m.g</t>
  </si>
  <si>
    <t>Carubv10005907m.g</t>
  </si>
  <si>
    <t>Carubv10006216m.g</t>
  </si>
  <si>
    <t>Carubv10007756m.g</t>
  </si>
  <si>
    <t>Carubv10002900m.g</t>
  </si>
  <si>
    <t>Carubv10003491m.g</t>
  </si>
  <si>
    <t>Carubv10004332m.g</t>
  </si>
  <si>
    <t>Carubv10004701m.g</t>
  </si>
  <si>
    <t>Carubv10013127m.g</t>
  </si>
  <si>
    <t>Carubv10027908m.g</t>
  </si>
  <si>
    <t>Carubv10026791m.g</t>
  </si>
  <si>
    <t>Carubv10027656m.g</t>
  </si>
  <si>
    <t>Carubv10028280m.g</t>
  </si>
  <si>
    <t>Carubv10027401m.g</t>
  </si>
  <si>
    <t>Carubv10027821m.g</t>
  </si>
  <si>
    <t>Carubv10027448m.g</t>
  </si>
  <si>
    <t>Carubv10027663m.g</t>
  </si>
  <si>
    <t>Carubv10026655m.g</t>
  </si>
  <si>
    <t>Carubv10027133m.g</t>
  </si>
  <si>
    <t>Carubv10026532m.g</t>
  </si>
  <si>
    <t>Carubv10027690m.g</t>
  </si>
  <si>
    <t>Carubv10026412m.g</t>
  </si>
  <si>
    <t>Carubv10028670m.g</t>
  </si>
  <si>
    <t>Carubv10028430m.g</t>
  </si>
  <si>
    <t>Carubv10027521m.g</t>
  </si>
  <si>
    <t>Carubv10027696m.g</t>
  </si>
  <si>
    <t>Carubv10028405m.g</t>
  </si>
  <si>
    <t>Carubv10027654m.g</t>
  </si>
  <si>
    <t>Carubv10028632m.g</t>
  </si>
  <si>
    <t>Carubv10028044m.g</t>
  </si>
  <si>
    <t>Carubv10006209m.g</t>
  </si>
  <si>
    <t>Carubv10028415m.g</t>
  </si>
  <si>
    <t>Carubv10027637m.g</t>
  </si>
  <si>
    <t>Carubv10027129m.g</t>
  </si>
  <si>
    <t>Carubv10027393m.g</t>
  </si>
  <si>
    <t>Carubv10027633m.g</t>
  </si>
  <si>
    <t>Carubv10002606m.g</t>
  </si>
  <si>
    <t>Carubv10027671m.g</t>
  </si>
  <si>
    <t>Carubv10026137m.g</t>
  </si>
  <si>
    <t>Carubv10027705m.g</t>
  </si>
  <si>
    <t>Carubv10028025m.g</t>
  </si>
  <si>
    <t>Carubv10006755m.g</t>
  </si>
  <si>
    <t>Carubv10025697m.g</t>
  </si>
  <si>
    <t>Carubv10027383m.g</t>
  </si>
  <si>
    <t>Carubv10028480m.g</t>
  </si>
  <si>
    <t>Carubv10024393m.g</t>
  </si>
  <si>
    <t>Carubv10002412m.g</t>
  </si>
  <si>
    <t>Carubv10026109m.g</t>
  </si>
  <si>
    <t>Carubv10027665m.g</t>
  </si>
  <si>
    <t>Carubv10028110m.g</t>
  </si>
  <si>
    <t>Carubv10027685m.g</t>
  </si>
  <si>
    <t>Carubv10026503m.g</t>
  </si>
  <si>
    <t>Carubv10027756m.g</t>
  </si>
  <si>
    <t>Carubv10028267m.g</t>
  </si>
  <si>
    <t>Carubv10028099m.g</t>
  </si>
  <si>
    <t>Carubv10027717m.g</t>
  </si>
  <si>
    <t>Carubv10027714m.g</t>
  </si>
  <si>
    <t>Carubv10028311m.g</t>
  </si>
  <si>
    <t>Carubv10027700m.g</t>
  </si>
  <si>
    <t>Carubv10026001m.g</t>
  </si>
  <si>
    <t>Carubv10028092m.g</t>
  </si>
  <si>
    <t>Carubv10028431m.g</t>
  </si>
  <si>
    <t>Carubv10026149m.g</t>
  </si>
  <si>
    <t>Carubv10027120m.g</t>
  </si>
  <si>
    <t>Carubv10026263m.g</t>
  </si>
  <si>
    <t>Carubv10026052m.g</t>
  </si>
  <si>
    <t>Carubv10027010m.g</t>
  </si>
  <si>
    <t>Carubv10026663m.g</t>
  </si>
  <si>
    <t>Carubv10027951m.g</t>
  </si>
  <si>
    <t>Carubv10027732m.g</t>
  </si>
  <si>
    <t>Carubv10028458m.g</t>
  </si>
  <si>
    <t>Carubv10028115m.g</t>
  </si>
  <si>
    <t>Carubv10027719m.g</t>
  </si>
  <si>
    <t>Carubv10001914m.g</t>
  </si>
  <si>
    <t>Carubv10027308m.g</t>
  </si>
  <si>
    <t>Carubv10028566m.g</t>
  </si>
  <si>
    <t>Carubv10028262m.g</t>
  </si>
  <si>
    <t>Carubv10028308m.g</t>
  </si>
  <si>
    <t>Carubv10028589m.g</t>
  </si>
  <si>
    <t>Carubv10028580m.g</t>
  </si>
  <si>
    <t>Carubv10026363m.g</t>
  </si>
  <si>
    <t>Carubv10027533m.g</t>
  </si>
  <si>
    <t>Carubv10028614m.g</t>
  </si>
  <si>
    <t>Carubv10028207m.g</t>
  </si>
  <si>
    <t>Carubv10027522m.g</t>
  </si>
  <si>
    <t>Carubv10028086m.g</t>
  </si>
  <si>
    <t>Carubv10028376m.g</t>
  </si>
  <si>
    <t>Carubv10012132m.g</t>
  </si>
  <si>
    <t>Carubv10027044m.g</t>
  </si>
  <si>
    <t>Carubv10026673m.g</t>
  </si>
  <si>
    <t>Carubv10026774m.g</t>
  </si>
  <si>
    <t>Carubv10028332m.g</t>
  </si>
  <si>
    <t>Carubv10027398m.g</t>
  </si>
  <si>
    <t>Carubv10026799m.g</t>
  </si>
  <si>
    <t>Carubv10026736m.g</t>
  </si>
  <si>
    <t>Carubv10026320m.g</t>
  </si>
  <si>
    <t>Carubv10027738m.g</t>
  </si>
  <si>
    <t>Carubv10027006m.g</t>
  </si>
  <si>
    <t>Carubv10006634m.g</t>
  </si>
  <si>
    <t>Carubv10026667m.g</t>
  </si>
  <si>
    <t>Carubv10026796m.g</t>
  </si>
  <si>
    <t>Carubv10027507m.g</t>
  </si>
  <si>
    <t>Carubv10008379m.g</t>
  </si>
  <si>
    <t>Carubv10008123m.g</t>
  </si>
  <si>
    <t>Carubv10009825m.g</t>
  </si>
  <si>
    <t>Carubv10011017m.g</t>
  </si>
  <si>
    <t>Carubv10012463m.g</t>
  </si>
  <si>
    <t>Carubv10012187m.g</t>
  </si>
  <si>
    <t>Carubv10009204m.g</t>
  </si>
  <si>
    <t>Carubv10012616m.g</t>
  </si>
  <si>
    <t>Carubv10012445m.g</t>
  </si>
  <si>
    <t>Carubv10011576m.g</t>
  </si>
  <si>
    <t>Carubv10012277m.g</t>
  </si>
  <si>
    <t>Carubv10012419m.g</t>
  </si>
  <si>
    <t>Carubv10011100m.g</t>
  </si>
  <si>
    <t>Carubv10009081m.g</t>
  </si>
  <si>
    <t>Carubv10009705m.g</t>
  </si>
  <si>
    <t>Carubv10009355m.g</t>
  </si>
  <si>
    <t>Carubv10012501m.g</t>
  </si>
  <si>
    <t>Carubv10010153m.g</t>
  </si>
  <si>
    <t>Carubv10008298m.g</t>
  </si>
  <si>
    <t>Carubv10008207m.g</t>
  </si>
  <si>
    <t>Carubv10012596m.g</t>
  </si>
  <si>
    <t>Carubv10009520m.g</t>
  </si>
  <si>
    <t>Carubv10012080m.g</t>
  </si>
  <si>
    <t>Carubv10011352m.g</t>
  </si>
  <si>
    <t>Carubv10008283m.g</t>
  </si>
  <si>
    <t>Carubv10009205m.g</t>
  </si>
  <si>
    <t>Carubv10009773m.g</t>
  </si>
  <si>
    <t>Carubv10011036m.g</t>
  </si>
  <si>
    <t>Carubv10011871m.g</t>
  </si>
  <si>
    <t>Carubv10004462m.g</t>
  </si>
  <si>
    <t>Carubv10011502m.g</t>
  </si>
  <si>
    <t>Carubv10011983m.g</t>
  </si>
  <si>
    <t>Carubv10010445m.g</t>
  </si>
  <si>
    <t>Carubv10012626m.g</t>
  </si>
  <si>
    <t>Carubv10012005m.g</t>
  </si>
  <si>
    <t>Carubv10008433m.g</t>
  </si>
  <si>
    <t>Carubv10008738m.g</t>
  </si>
  <si>
    <t>Carubv10010814m.g</t>
  </si>
  <si>
    <t>Carubv10012628m.g</t>
  </si>
  <si>
    <t>Carubv10009249m.g</t>
  </si>
  <si>
    <t>Carubv10010527m.g</t>
  </si>
  <si>
    <t>Carubv10011846m.g</t>
  </si>
  <si>
    <t>Carubv10008090m.g</t>
  </si>
  <si>
    <t>Carubv10008117m.g</t>
  </si>
  <si>
    <t>Carubv10006242m.g</t>
  </si>
  <si>
    <t>Carubv10009020m.g</t>
  </si>
  <si>
    <t>Carubv10008255m.g</t>
  </si>
  <si>
    <t>Carubv10012624m.g</t>
  </si>
  <si>
    <t>Carubv10009808m.g</t>
  </si>
  <si>
    <t>Carubv10011964m.g</t>
  </si>
  <si>
    <t>Carubv10008285m.g</t>
  </si>
  <si>
    <t>Carubv10010456m.g</t>
  </si>
  <si>
    <t>Carubv10008360m.g</t>
  </si>
  <si>
    <t>Carubv10012385m.g</t>
  </si>
  <si>
    <t>Carubv10008522m.g</t>
  </si>
  <si>
    <t>Carubv10003671m.g</t>
  </si>
  <si>
    <t>Carubv10012495m.g</t>
  </si>
  <si>
    <t>Carubv10012696m.g</t>
  </si>
  <si>
    <t>Carubv10019804m.g</t>
  </si>
  <si>
    <t>Carubv10021028m.g</t>
  </si>
  <si>
    <t>Carubv10020225m.g</t>
  </si>
  <si>
    <t>Carubv10020392m.g</t>
  </si>
  <si>
    <t>Carubv10019841m.g</t>
  </si>
  <si>
    <t>Carubv10019945m.g</t>
  </si>
  <si>
    <t>Carubv10022040m.g</t>
  </si>
  <si>
    <t>Carubv10020309m.g</t>
  </si>
  <si>
    <t>Carubv10020174m.g</t>
  </si>
  <si>
    <t>Carubv10019942m.g</t>
  </si>
  <si>
    <t>Carubv10022343m.g</t>
  </si>
  <si>
    <t>Carubv10020863m.g</t>
  </si>
  <si>
    <t>Carubv10022391m.g</t>
  </si>
  <si>
    <t>Carubv10019747m.g</t>
  </si>
  <si>
    <t>Carubv10021945m.g</t>
  </si>
  <si>
    <t>Carubv10022173m.g</t>
  </si>
  <si>
    <t>Carubv10020065m.g</t>
  </si>
  <si>
    <t>Carubv10019678m.g</t>
  </si>
  <si>
    <t>Carubv10021718m.g</t>
  </si>
  <si>
    <t>Carubv10020371m.g</t>
  </si>
  <si>
    <t>Carubv10020629m.g</t>
  </si>
  <si>
    <t>Carubv10020320m.g</t>
  </si>
  <si>
    <t>Carubv10021706m.g</t>
  </si>
  <si>
    <t>Carubv10021486m.g</t>
  </si>
  <si>
    <t>Carubv10019865m.g</t>
  </si>
  <si>
    <t>Carubv10020647m.g</t>
  </si>
  <si>
    <t>Carubv10021581m.g</t>
  </si>
  <si>
    <t>Carubv10020674m.g</t>
  </si>
  <si>
    <t>Carubv10022372m.g</t>
  </si>
  <si>
    <t>Carubv10008730m.g</t>
  </si>
  <si>
    <t>Carubv10018340m.g</t>
  </si>
  <si>
    <t>Carubv10009846m.g</t>
  </si>
  <si>
    <t>Carubv10001952m.g</t>
  </si>
  <si>
    <t>Carubv10015887m.g</t>
  </si>
  <si>
    <t>Carubv10013869m.g</t>
  </si>
  <si>
    <t>Carubv10015996m.g</t>
  </si>
  <si>
    <t>Carubv10014094m.g</t>
  </si>
  <si>
    <t>Carubv10013088m.g</t>
  </si>
  <si>
    <t>Carubv10013768m.g</t>
  </si>
  <si>
    <t>Carubv10015572m.g</t>
  </si>
  <si>
    <t>Carubv10014250m.g</t>
  </si>
  <si>
    <t>Carubv10016457m.g</t>
  </si>
  <si>
    <t>Carubv10015081m.g</t>
  </si>
  <si>
    <t>Carubv10014827m.g</t>
  </si>
  <si>
    <t>Carubv10013662m.g</t>
  </si>
  <si>
    <t>Carubv10014550m.g</t>
  </si>
  <si>
    <t>Carubv10022813m.g</t>
  </si>
  <si>
    <t>Carubv10024591m.g</t>
  </si>
  <si>
    <t>Carubv10025084m.g</t>
  </si>
  <si>
    <t>Carubv10023301m.g</t>
  </si>
  <si>
    <t>Carubv10024160m.g</t>
  </si>
  <si>
    <t>Carubv10023819m.g</t>
  </si>
  <si>
    <t>Carubv10021729m.g</t>
  </si>
  <si>
    <t>Carubv10023188m.g</t>
  </si>
  <si>
    <t>Carubv10022551m.g</t>
  </si>
  <si>
    <t>Carubv10023424m.g</t>
  </si>
  <si>
    <t>Carubv10023398m.g</t>
  </si>
  <si>
    <t>Carubv10022675m.g</t>
  </si>
  <si>
    <t>Carubv10022849m.g</t>
  </si>
  <si>
    <t>Carubv10023069m.g</t>
  </si>
  <si>
    <t>Carubv10025227m.g</t>
  </si>
  <si>
    <t>Carubv10025054m.g</t>
  </si>
  <si>
    <t>Carubv10024829m.g</t>
  </si>
  <si>
    <t>Carubv10025224m.g</t>
  </si>
  <si>
    <t>Carubv10023002m.g</t>
  </si>
  <si>
    <t>Carubv10023713m.g</t>
  </si>
  <si>
    <t>Carubv10022673m.g</t>
  </si>
  <si>
    <t>Carubv10022998m.g</t>
  </si>
  <si>
    <t>Carubv10024730m.g</t>
  </si>
  <si>
    <t>Carubv10025172m.g</t>
  </si>
  <si>
    <t>Carubv10025244m.g</t>
  </si>
  <si>
    <t>Carubv10023103m.g</t>
  </si>
  <si>
    <t>Carubv10025095m.g</t>
  </si>
  <si>
    <t>Carubv10023894m.g</t>
  </si>
  <si>
    <t>Carubv10023822m.g</t>
  </si>
  <si>
    <t>Carubv10022610m.g</t>
  </si>
  <si>
    <t>Carubv10024277m.g</t>
  </si>
  <si>
    <t>Carubv10018619m.g</t>
  </si>
  <si>
    <t>Carubv10023145m.g</t>
  </si>
  <si>
    <t>Carubv10023013m.g</t>
  </si>
  <si>
    <t>Carubv10024765m.g</t>
  </si>
  <si>
    <t>Carubv10025050m.g</t>
  </si>
  <si>
    <t>Carubv10022591m.g</t>
  </si>
  <si>
    <t>Carubv10025566m.g</t>
  </si>
  <si>
    <t>Carubv10023162m.g</t>
  </si>
  <si>
    <t>Carubv10025468m.g</t>
  </si>
  <si>
    <t>Carubv10025663m.g</t>
  </si>
  <si>
    <t>Carubv10015894m.g</t>
  </si>
  <si>
    <t>Carubv10014771m.g</t>
  </si>
  <si>
    <t>Carubv10014754m.g</t>
  </si>
  <si>
    <t>Carubv10013512m.g</t>
  </si>
  <si>
    <t>Carubv10013230m.g</t>
  </si>
  <si>
    <t>Carubv10013577m.g</t>
  </si>
  <si>
    <t>Carubv10015962m.g</t>
  </si>
  <si>
    <t>Carubv10015472m.g</t>
  </si>
  <si>
    <t>Carubv10015712m.g</t>
  </si>
  <si>
    <t>Carubv10012895m.g</t>
  </si>
  <si>
    <t>Carubv10012886m.g</t>
  </si>
  <si>
    <t>Carubv10016426m.g</t>
  </si>
  <si>
    <t>Carubv10013393m.g</t>
  </si>
  <si>
    <t>Carubv10013824m.g</t>
  </si>
  <si>
    <t>Carubv10015969m.g</t>
  </si>
  <si>
    <t>Carubv10016372m.g</t>
  </si>
  <si>
    <t>Carubv10014977m.g</t>
  </si>
  <si>
    <t>Carubv10015044m.g</t>
  </si>
  <si>
    <t>Carubv10015859m.g</t>
  </si>
  <si>
    <t>Carubv10015070m.g</t>
  </si>
  <si>
    <t>Carubv10015934m.g</t>
  </si>
  <si>
    <t>Carubv10013684m.g</t>
  </si>
  <si>
    <t>Carubv10014188m.g</t>
  </si>
  <si>
    <t>Carubv10015319m.g</t>
  </si>
  <si>
    <t>Carubv10016414m.g</t>
  </si>
  <si>
    <t>Carubv10015974m.g</t>
  </si>
  <si>
    <t>Carubv10012792m.g</t>
  </si>
  <si>
    <t>Carubv10013606m.g</t>
  </si>
  <si>
    <t>Carubv10012852m.g</t>
  </si>
  <si>
    <t>Carubv10013756m.g</t>
  </si>
  <si>
    <t>Carubv10016445m.g</t>
  </si>
  <si>
    <t>Carubv10015172m.g</t>
  </si>
  <si>
    <t>Carubv10015964m.g</t>
  </si>
  <si>
    <t>Carubv10012821m.g</t>
  </si>
  <si>
    <t>Carubv10014254m.g</t>
  </si>
  <si>
    <t>Carubv10014448m.g</t>
  </si>
  <si>
    <t>Carubv10014026m.g</t>
  </si>
  <si>
    <t>Carubv10017099m.g</t>
  </si>
  <si>
    <t>Carubv10019353m.g</t>
  </si>
  <si>
    <t>Carubv10019550m.g</t>
  </si>
  <si>
    <t>Carubv10018693m.g</t>
  </si>
  <si>
    <t>Carubv10007171m.g</t>
  </si>
  <si>
    <t>Carubv10017408m.g</t>
  </si>
  <si>
    <t>Carubv10016650m.g</t>
  </si>
  <si>
    <t>Carubv10016585m.g</t>
  </si>
  <si>
    <t>Carubv10005182m.g</t>
  </si>
  <si>
    <t>Carubv10019243m.g</t>
  </si>
  <si>
    <t>Carubv10019048m.g</t>
  </si>
  <si>
    <t>Carubv10017776m.g</t>
  </si>
  <si>
    <t>Carubv10017925m.g</t>
  </si>
  <si>
    <t>Carubv10018034m.g</t>
  </si>
  <si>
    <t>Carubv10018461m.g</t>
  </si>
  <si>
    <t>Carubv10017786m.g</t>
  </si>
  <si>
    <t>Carubv10018474m.g</t>
  </si>
  <si>
    <t>Carubv10017462m.g</t>
  </si>
  <si>
    <t>Carubv10017793m.g</t>
  </si>
  <si>
    <t>Carubv10017873m.g</t>
  </si>
  <si>
    <t>Carubv10017305m.g</t>
  </si>
  <si>
    <t>Carubv10019042m.g</t>
  </si>
  <si>
    <t>Carubv10018391m.g</t>
  </si>
  <si>
    <t>Carubv10017337m.g</t>
  </si>
  <si>
    <t>Carubv10017489m.g</t>
  </si>
  <si>
    <t>Carubv10018310m.g</t>
  </si>
  <si>
    <t>Carubv10017366m.g</t>
  </si>
  <si>
    <t>Carubv10019339m.g</t>
  </si>
  <si>
    <t>Carubv10017094m.g</t>
  </si>
  <si>
    <t>Carubv10018845m.g</t>
  </si>
  <si>
    <t>Carubv10017996m.g</t>
  </si>
  <si>
    <t>Carubv10016923m.g</t>
  </si>
  <si>
    <t>Carubv10002767m.g</t>
  </si>
  <si>
    <t>Carubv10018924m.g</t>
  </si>
  <si>
    <t>Carubv10016776m.g</t>
  </si>
  <si>
    <t>Carubv10016693m.g</t>
  </si>
  <si>
    <t>Carubv10017416m.g</t>
  </si>
  <si>
    <t>Carubv10019601m.g</t>
  </si>
  <si>
    <t>Carubv10016774m.g</t>
  </si>
  <si>
    <t>Carubv10016704m.g</t>
  </si>
  <si>
    <t>Carubv10019604m.g</t>
  </si>
  <si>
    <t>Carubv10018605m.g</t>
  </si>
  <si>
    <t>Carubv10017170m.g</t>
  </si>
  <si>
    <t>Carubv10018814m.g</t>
  </si>
  <si>
    <t>Carubv10000819m.g</t>
  </si>
  <si>
    <t>Carubv10003327m.g</t>
  </si>
  <si>
    <t>Carubv10000130m.g</t>
  </si>
  <si>
    <t>Carubv10000764m.g</t>
  </si>
  <si>
    <t>Carubv10003372m.g</t>
  </si>
  <si>
    <t>Carubv10003741m.g</t>
  </si>
  <si>
    <t>Carubv10000881m.g</t>
  </si>
  <si>
    <t>Carubv10000954m.g</t>
  </si>
  <si>
    <t>Carubv10001978m.g</t>
  </si>
  <si>
    <t>Carubv10003637m.g</t>
  </si>
  <si>
    <t>Carubv10002538m.g</t>
  </si>
  <si>
    <t>Carubv10001320m.g</t>
  </si>
  <si>
    <t>Carubv10000458m.g</t>
  </si>
  <si>
    <t>Carubv10001353m.g</t>
  </si>
  <si>
    <t>Carubv10003351m.g</t>
  </si>
  <si>
    <t>Carubv10001458m.g</t>
  </si>
  <si>
    <t>Carubv10000930m.g</t>
  </si>
  <si>
    <t>Carubv10001539m.g</t>
  </si>
  <si>
    <t>Carubv10001223m.g</t>
  </si>
  <si>
    <t>Carubv10001195m.g</t>
  </si>
  <si>
    <t>Carubv10004279m.g</t>
  </si>
  <si>
    <t>Carubv10004114m.g</t>
  </si>
  <si>
    <t>Carubv10003227m.g</t>
  </si>
  <si>
    <t>Carubv10007448m.g</t>
  </si>
  <si>
    <t>Carubv10007387m.g</t>
  </si>
  <si>
    <t>Carubv10005371m.g</t>
  </si>
  <si>
    <t>Carubv10004816m.g</t>
  </si>
  <si>
    <t>Carubv10004612m.g</t>
  </si>
  <si>
    <t>Carubv10004249m.g</t>
  </si>
  <si>
    <t>Carubv10006027m.g</t>
  </si>
  <si>
    <t>Carubv10006458m.g</t>
  </si>
  <si>
    <t>Carubv10003600m.g</t>
  </si>
  <si>
    <t>Carubv10004007m.g</t>
  </si>
  <si>
    <t>Carubv10004116m.g</t>
  </si>
  <si>
    <t>Carubv10004458m.g</t>
  </si>
  <si>
    <t>Carubv10004160m.g</t>
  </si>
  <si>
    <t>Carubv10004454m.g</t>
  </si>
  <si>
    <t>Carubv10005000m.g</t>
  </si>
  <si>
    <t>Carubv10005802m.g</t>
  </si>
  <si>
    <t>Carubv10005339m.g</t>
  </si>
  <si>
    <t>Carubv10004946m.g</t>
  </si>
  <si>
    <t>Carubv10007282m.g</t>
  </si>
  <si>
    <t>Carubv10007101m.g</t>
  </si>
  <si>
    <t>Carubv10004602m.g</t>
  </si>
  <si>
    <t>Carubv10007158m.g</t>
  </si>
  <si>
    <t>Carubv10005819m.g</t>
  </si>
  <si>
    <t>Carubv10004912m.g</t>
  </si>
  <si>
    <t>Carubv10007790m.g</t>
  </si>
  <si>
    <t>Carubv10007799m.g</t>
  </si>
  <si>
    <t>Carubv10004777m.g</t>
  </si>
  <si>
    <t>Carubv10004843m.g</t>
  </si>
  <si>
    <t>Carubv10004646m.g</t>
  </si>
  <si>
    <t>Carubv10005355m.g</t>
  </si>
  <si>
    <t>Carubv10004998m.g</t>
  </si>
  <si>
    <t>Carubv10007315m.g</t>
  </si>
  <si>
    <t>Carubv10001516m.g</t>
  </si>
  <si>
    <t>Carubv10001046m.g</t>
  </si>
  <si>
    <t>Carubv10012722m.g</t>
  </si>
  <si>
    <t>Carubv10000934m.g</t>
  </si>
  <si>
    <t>Carubv10003495m.g</t>
  </si>
  <si>
    <t>Carubv10002835m.g</t>
  </si>
  <si>
    <t>Carubv10001143m.g</t>
  </si>
  <si>
    <t>Carubv10000396m.g</t>
  </si>
  <si>
    <t>Carubv10000908m.g</t>
  </si>
  <si>
    <t>Carubv10000856m.g</t>
  </si>
  <si>
    <t>Carubv10003442m.g</t>
  </si>
  <si>
    <t>Carubv10000671m.g</t>
  </si>
  <si>
    <t>Carubv10000560m.g</t>
  </si>
  <si>
    <t>Carubv10001342m.g</t>
  </si>
  <si>
    <t>Carubv10000155m.g</t>
  </si>
  <si>
    <t>Carubv10002857m.g</t>
  </si>
  <si>
    <t>Carubv10002526m.g</t>
  </si>
  <si>
    <t>Carubv10002282m.g</t>
  </si>
  <si>
    <t>Carubv10002067m.g</t>
  </si>
  <si>
    <t>Carubv10000682m.g</t>
  </si>
  <si>
    <t>Carubv10003180m.g</t>
  </si>
  <si>
    <t>Carubv10001376m.g</t>
  </si>
  <si>
    <t>Carubv10000045m.g</t>
  </si>
  <si>
    <t>Carubv10001873m.g</t>
  </si>
  <si>
    <t>Carubv10002906m.g</t>
  </si>
  <si>
    <t>Carubv10002620m.g</t>
  </si>
  <si>
    <t>Carubv10001246m.g</t>
  </si>
  <si>
    <t>Carubv10001643m.g</t>
  </si>
  <si>
    <t>Carubv10000948m.g</t>
  </si>
  <si>
    <t>Carubv10000356m.g</t>
  </si>
  <si>
    <t>Carubv10003077m.g</t>
  </si>
  <si>
    <t>Carubv10000955m.g</t>
  </si>
  <si>
    <t>Carubv10002499m.g</t>
  </si>
  <si>
    <t>Carubv10003505m.g</t>
  </si>
  <si>
    <t>Carubv10000259m.g</t>
  </si>
  <si>
    <t>Carubv10001969m.g</t>
  </si>
  <si>
    <t>Carubv10001450m.g</t>
  </si>
  <si>
    <t>Carubv10004583m.g</t>
  </si>
  <si>
    <t>Carubv10007675m.g</t>
  </si>
  <si>
    <t>Carubv10007473m.g</t>
  </si>
  <si>
    <t>Carubv10005835m.g</t>
  </si>
  <si>
    <t>Carubv10004381m.g</t>
  </si>
  <si>
    <t>Carubv10018643m.g</t>
  </si>
  <si>
    <t>Carubv10005491m.g</t>
  </si>
  <si>
    <t>Carubv10005201m.g</t>
  </si>
  <si>
    <t>Carubv10006053m.g</t>
  </si>
  <si>
    <t>Carubv10004974m.g</t>
  </si>
  <si>
    <t>Carubv10004439m.g</t>
  </si>
  <si>
    <t>Carubv10005270m.g</t>
  </si>
  <si>
    <t>Carubv10026240m.g</t>
  </si>
  <si>
    <t>Carubv10026031m.g</t>
  </si>
  <si>
    <t>Carubv10025903m.g</t>
  </si>
  <si>
    <t>Carubv10026029m.g</t>
  </si>
  <si>
    <t>Carubv10026384m.g</t>
  </si>
  <si>
    <t>Carubv10025876m.g</t>
  </si>
  <si>
    <t>Carubv10026206m.g</t>
  </si>
  <si>
    <t>Carubv10026385m.g</t>
  </si>
  <si>
    <t>Carubv10011984m.g</t>
  </si>
  <si>
    <t>Carubv10009540m.g</t>
  </si>
  <si>
    <t>Carubv10009130m.g</t>
  </si>
  <si>
    <t>Carubv10010395m.g</t>
  </si>
  <si>
    <t>Carubv10011595m.g</t>
  </si>
  <si>
    <t>Carubv10009929m.g</t>
  </si>
  <si>
    <t>Carubv10011405m.g</t>
  </si>
  <si>
    <t>Carubv10008788m.g</t>
  </si>
  <si>
    <t>Carubv10011654m.g</t>
  </si>
  <si>
    <t>Carubv10008974m.g</t>
  </si>
  <si>
    <t>Carubv10010025m.g</t>
  </si>
  <si>
    <t>Carubv10009900m.g</t>
  </si>
  <si>
    <t>Carubv10009374m.g</t>
  </si>
  <si>
    <t>Carubv10009093m.g</t>
  </si>
  <si>
    <t>Carubv10008388m.g</t>
  </si>
  <si>
    <t>Carubv10008713m.g</t>
  </si>
  <si>
    <t>Carubv10011182m.g</t>
  </si>
  <si>
    <t>Carubv10009823m.g</t>
  </si>
  <si>
    <t>Carubv10009197m.g</t>
  </si>
  <si>
    <t>Carubv10008160m.g</t>
  </si>
  <si>
    <t>Carubv10008960m.g</t>
  </si>
  <si>
    <t>Carubv10009858m.g</t>
  </si>
  <si>
    <t>Carubv10010861m.g</t>
  </si>
  <si>
    <t>Carubv10008138m.g</t>
  </si>
  <si>
    <t>Carubv10011930m.g</t>
  </si>
  <si>
    <t>Carubv10009189m.g</t>
  </si>
  <si>
    <t>Carubv10010717m.g</t>
  </si>
  <si>
    <t>Carubv10012574m.g</t>
  </si>
  <si>
    <t>Carubv10008702m.g</t>
  </si>
  <si>
    <t>Carubv10009362m.g</t>
  </si>
  <si>
    <t>Carubv10009736m.g</t>
  </si>
  <si>
    <t>Carubv10008488m.g</t>
  </si>
  <si>
    <t>Carubv10008880m.g</t>
  </si>
  <si>
    <t>Carubv10010176m.g</t>
  </si>
  <si>
    <t>Carubv10010208m.g</t>
  </si>
  <si>
    <t>Carubv10008313m.g</t>
  </si>
  <si>
    <t>Carubv10011297m.g</t>
  </si>
  <si>
    <t>Carubv10009427m.g</t>
  </si>
  <si>
    <t>Carubv10011779m.g</t>
  </si>
  <si>
    <t>Carubv10010971m.g</t>
  </si>
  <si>
    <t>Carubv10019813m.g</t>
  </si>
  <si>
    <t>Carubv10008995m.g</t>
  </si>
  <si>
    <t>Carubv10010879m.g</t>
  </si>
  <si>
    <t>Carubv10011529m.g</t>
  </si>
  <si>
    <t>Carubv10009239m.g</t>
  </si>
  <si>
    <t>Carubv10011549m.g</t>
  </si>
  <si>
    <t>Carubv10011693m.g</t>
  </si>
  <si>
    <t>Carubv10009802m.g</t>
  </si>
  <si>
    <t>Carubv10002971m.g</t>
  </si>
  <si>
    <t>Carubv10009782m.g</t>
  </si>
  <si>
    <t>Carubv10010471m.g</t>
  </si>
  <si>
    <t>Carubv10010916m.g</t>
  </si>
  <si>
    <t>Carubv10011432m.g</t>
  </si>
  <si>
    <t>Carubv10010056m.g</t>
  </si>
  <si>
    <t>Carubv10011851m.g</t>
  </si>
  <si>
    <t>Carubv10012050m.g</t>
  </si>
  <si>
    <t>Carubv10011596m.g</t>
  </si>
  <si>
    <t>Carubv10009534m.g</t>
  </si>
  <si>
    <t>Carubv10011035m.g</t>
  </si>
  <si>
    <t>Carubv10010695m.g</t>
  </si>
  <si>
    <t>Carubv10009827m.g</t>
  </si>
  <si>
    <t>Carubv10009626m.g</t>
  </si>
  <si>
    <t>Carubv10010264m.g</t>
  </si>
  <si>
    <t>Carubv10011991m.g</t>
  </si>
  <si>
    <t>Carubv10011138m.g</t>
  </si>
  <si>
    <t>Carubv10011169m.g</t>
  </si>
  <si>
    <t>Carubv10012497m.g</t>
  </si>
  <si>
    <t>Carubv10011030m.g</t>
  </si>
  <si>
    <t>Carubv10008101m.g</t>
  </si>
  <si>
    <t>Carubv10008700m.g</t>
  </si>
  <si>
    <t>Carubv10011202m.g</t>
  </si>
  <si>
    <t>Carubv10008623m.g</t>
  </si>
  <si>
    <t>Carubv10008415m.g</t>
  </si>
  <si>
    <t>Carubv10010334m.g</t>
  </si>
  <si>
    <t>Carubv10008676m.g</t>
  </si>
  <si>
    <t>Carubv10009571m.g</t>
  </si>
  <si>
    <t>Carubv10011037m.g</t>
  </si>
  <si>
    <t>Carubv10012440m.g</t>
  </si>
  <si>
    <t>Carubv10008680m.g</t>
  </si>
  <si>
    <t>Carubv10011627m.g</t>
  </si>
  <si>
    <t>Carubv10009689m.g</t>
  </si>
  <si>
    <t>Carubv10008797m.g</t>
  </si>
  <si>
    <t>Carubv10011224m.g</t>
  </si>
  <si>
    <t>Carubv10010771m.g</t>
  </si>
  <si>
    <t>Carubv10009167m.g</t>
  </si>
  <si>
    <t>Carubv10006380m.g</t>
  </si>
  <si>
    <t>Carubv10011661m.g</t>
  </si>
  <si>
    <t>Carubv10009741m.g</t>
  </si>
  <si>
    <t>Carubv10009570m.g</t>
  </si>
  <si>
    <t>Carubv10012072m.g</t>
  </si>
  <si>
    <t>Carubv10010882m.g</t>
  </si>
  <si>
    <t>Carubv10011585m.g</t>
  </si>
  <si>
    <t>Carubv10011837m.g</t>
  </si>
  <si>
    <t>Carubv10008195m.g</t>
  </si>
  <si>
    <t>Carubv10010140m.g</t>
  </si>
  <si>
    <t>Carubv10010507m.g</t>
  </si>
  <si>
    <t>Carubv10012274m.g</t>
  </si>
  <si>
    <t>Carubv10011904m.g</t>
  </si>
  <si>
    <t>Carubv10008377m.g</t>
  </si>
  <si>
    <t>Carubv10010872m.g</t>
  </si>
  <si>
    <t>Carubv10012411m.g</t>
  </si>
  <si>
    <t>Carubv10009738m.g</t>
  </si>
  <si>
    <t>Carubv10009876m.g</t>
  </si>
  <si>
    <t>Carubv10010948m.g</t>
  </si>
  <si>
    <t>Carubv10011994m.g</t>
  </si>
  <si>
    <t>Carubv10008900m.g</t>
  </si>
  <si>
    <t>Carubv10010345m.g</t>
  </si>
  <si>
    <t>Carubv10011046m.g</t>
  </si>
  <si>
    <t>Carubv10009034m.g</t>
  </si>
  <si>
    <t>Carubv10010272m.g</t>
  </si>
  <si>
    <t>Carubv10010259m.g</t>
  </si>
  <si>
    <t>Carubv10008591m.g</t>
  </si>
  <si>
    <t>Carubv10011941m.g</t>
  </si>
  <si>
    <t>Carubv10010283m.g</t>
  </si>
  <si>
    <t>Carubv10008846m.g</t>
  </si>
  <si>
    <t>Carubv10011780m.g</t>
  </si>
  <si>
    <t>Carubv10009206m.g</t>
  </si>
  <si>
    <t>Carubv10009399m.g</t>
  </si>
  <si>
    <t>Carubv10008944m.g</t>
  </si>
  <si>
    <t>Carubv10012077m.g</t>
  </si>
  <si>
    <t>Carubv10010973m.g</t>
  </si>
  <si>
    <t>Carubv10008295m.g</t>
  </si>
  <si>
    <t>Carubv10011777m.g</t>
  </si>
  <si>
    <t>Carubv10009252m.g</t>
  </si>
  <si>
    <t>Carubv10004763m.g</t>
  </si>
  <si>
    <t>Carubv10010003m.g</t>
  </si>
  <si>
    <t>Carubv10011927m.g</t>
  </si>
  <si>
    <t>Carubv10010446m.g</t>
  </si>
  <si>
    <t>Carubv10010019m.g</t>
  </si>
  <si>
    <t>Carubv10008322m.g</t>
  </si>
  <si>
    <t>Carubv10010966m.g</t>
  </si>
  <si>
    <t>Carubv10009111m.g</t>
  </si>
  <si>
    <t>Carubv10008513m.g</t>
  </si>
  <si>
    <t>Carubv10009906m.g</t>
  </si>
  <si>
    <t>Carubv10010797m.g</t>
  </si>
  <si>
    <t>Carubv10009398m.g</t>
  </si>
  <si>
    <t>Carubv10012457m.g</t>
  </si>
  <si>
    <t>Carubv10009058m.g</t>
  </si>
  <si>
    <t>Carubv10020343m.g</t>
  </si>
  <si>
    <t>Carubv10010274m.g</t>
  </si>
  <si>
    <t>Carubv10022264m.g</t>
  </si>
  <si>
    <t>Carubv10021673m.g</t>
  </si>
  <si>
    <t>Carubv10019797m.g</t>
  </si>
  <si>
    <t>Carubv10020632m.g</t>
  </si>
  <si>
    <t>Carubv10019708m.g</t>
  </si>
  <si>
    <t>Carubv10020449m.g</t>
  </si>
  <si>
    <t>Carubv10020973m.g</t>
  </si>
  <si>
    <t>Carubv10007924m.g</t>
  </si>
  <si>
    <t>Carubv10021879m.g</t>
  </si>
  <si>
    <t>Carubv10020224m.g</t>
  </si>
  <si>
    <t>Carubv10021224m.g</t>
  </si>
  <si>
    <t>Carubv10020361m.g</t>
  </si>
  <si>
    <t>Carubv10020044m.g</t>
  </si>
  <si>
    <t>Carubv10020459m.g</t>
  </si>
  <si>
    <t>Carubv10020921m.g</t>
  </si>
  <si>
    <t>Carubv10020405m.g</t>
  </si>
  <si>
    <t>Carubv10021801m.g</t>
  </si>
  <si>
    <t>Carubv10020133m.g</t>
  </si>
  <si>
    <t>Carubv10021937m.g</t>
  </si>
  <si>
    <t>Carubv10021260m.g</t>
  </si>
  <si>
    <t>Carubv10022023m.g</t>
  </si>
  <si>
    <t>Carubv10020538m.g</t>
  </si>
  <si>
    <t>Carubv10021883m.g</t>
  </si>
  <si>
    <t>Carubv10020318m.g</t>
  </si>
  <si>
    <t>Carubv10021664m.g</t>
  </si>
  <si>
    <t>Carubv10022251m.g</t>
  </si>
  <si>
    <t>Carubv10019905m.g</t>
  </si>
  <si>
    <t>Carubv10020608m.g</t>
  </si>
  <si>
    <t>Carubv10020594m.g</t>
  </si>
  <si>
    <t>Carubv10021412m.g</t>
  </si>
  <si>
    <t>Carubv10021968m.g</t>
  </si>
  <si>
    <t>Carubv10021124m.g</t>
  </si>
  <si>
    <t>Carubv10020376m.g</t>
  </si>
  <si>
    <t>Carubv10021403m.g</t>
  </si>
  <si>
    <t>Carubv10020505m.g</t>
  </si>
  <si>
    <t>Carubv10020975m.g</t>
  </si>
  <si>
    <t>Carubv10008814m.g</t>
  </si>
  <si>
    <t>Carubv10021579m.g</t>
  </si>
  <si>
    <t>Carubv10022002m.g</t>
  </si>
  <si>
    <t>Carubv10020421m.g</t>
  </si>
  <si>
    <t>Carubv10020705m.g</t>
  </si>
  <si>
    <t>Carubv10006084m.g</t>
  </si>
  <si>
    <t>Carubv10019690m.g</t>
  </si>
  <si>
    <t>Carubv10019814m.g</t>
  </si>
  <si>
    <t>Carubv10020605m.g</t>
  </si>
  <si>
    <t>Carubv10020672m.g</t>
  </si>
  <si>
    <t>Carubv10022155m.g</t>
  </si>
  <si>
    <t>Carubv10021650m.g</t>
  </si>
  <si>
    <t>Carubv10019956m.g</t>
  </si>
  <si>
    <t>Carubv10020698m.g</t>
  </si>
  <si>
    <t>Carubv10020748m.g</t>
  </si>
  <si>
    <t>Carubv10020391m.g</t>
  </si>
  <si>
    <t>Carubv10019735m.g</t>
  </si>
  <si>
    <t>Carubv10022178m.g</t>
  </si>
  <si>
    <t>Carubv10020363m.g</t>
  </si>
  <si>
    <t>Carubv10020504m.g</t>
  </si>
  <si>
    <t>Carubv10021840m.g</t>
  </si>
  <si>
    <t>Carubv10019931m.g</t>
  </si>
  <si>
    <t>Carubv10020332m.g</t>
  </si>
  <si>
    <t>Carubv10019019m.g</t>
  </si>
  <si>
    <t>Carubv10019016m.g</t>
  </si>
  <si>
    <t>Carubv10017538m.g</t>
  </si>
  <si>
    <t>Carubv10016861m.g</t>
  </si>
  <si>
    <t>Carubv10016591m.g</t>
  </si>
  <si>
    <t>Carubv10017657m.g</t>
  </si>
  <si>
    <t>Carubv10014965m.g</t>
  </si>
  <si>
    <t>Carubv10014766m.g</t>
  </si>
  <si>
    <t>Carubv10028408m.g</t>
  </si>
  <si>
    <t>Carubv10013774m.g</t>
  </si>
  <si>
    <t>Carubv10014870m.g</t>
  </si>
  <si>
    <t>Carubv10015830m.g</t>
  </si>
  <si>
    <t>Carubv10015162m.g</t>
  </si>
  <si>
    <t>Carubv10014348m.g</t>
  </si>
  <si>
    <t>Carubv10013464m.g</t>
  </si>
  <si>
    <t>Carubv10014353m.g</t>
  </si>
  <si>
    <t>Carubv10014735m.g</t>
  </si>
  <si>
    <t>Carubv10015907m.g</t>
  </si>
  <si>
    <t>Carubv10015743m.g</t>
  </si>
  <si>
    <t>Carubv10015927m.g</t>
  </si>
  <si>
    <t>Carubv10015889m.g</t>
  </si>
  <si>
    <t>Carubv10012890m.g</t>
  </si>
  <si>
    <t>Carubv10015410m.g</t>
  </si>
  <si>
    <t>Carubv10015034m.g</t>
  </si>
  <si>
    <t>Carubv10014380m.g</t>
  </si>
  <si>
    <t>Carubv10016325m.g</t>
  </si>
  <si>
    <t>Carubv10025284m.g</t>
  </si>
  <si>
    <t>Carubv10024389m.g</t>
  </si>
  <si>
    <t>Carubv10024444m.g</t>
  </si>
  <si>
    <t>Carubv10021288m.g</t>
  </si>
  <si>
    <t>Carubv10024374m.g</t>
  </si>
  <si>
    <t>Carubv10024812m.g</t>
  </si>
  <si>
    <t>Carubv10025635m.g</t>
  </si>
  <si>
    <t>Carubv10022975m.g</t>
  </si>
  <si>
    <t>Carubv10024712m.g</t>
  </si>
  <si>
    <t>Carubv10023184m.g</t>
  </si>
  <si>
    <t>Carubv10022787m.g</t>
  </si>
  <si>
    <t>Carubv10023642m.g</t>
  </si>
  <si>
    <t>Carubv10011143m.g</t>
  </si>
  <si>
    <t>Carubv10007553m.g</t>
  </si>
  <si>
    <t>Carubv10025481m.g</t>
  </si>
  <si>
    <t>Carubv10023508m.g</t>
  </si>
  <si>
    <t>Carubv10024481m.g</t>
  </si>
  <si>
    <t>Carubv10024318m.g</t>
  </si>
  <si>
    <t>Carubv10025418m.g</t>
  </si>
  <si>
    <t>Carubv10024125m.g</t>
  </si>
  <si>
    <t>Carubv10025537m.g</t>
  </si>
  <si>
    <t>Carubv10015678m.g</t>
  </si>
  <si>
    <t>Carubv10025578m.g</t>
  </si>
  <si>
    <t>Carubv10024935m.g</t>
  </si>
  <si>
    <t>Carubv10022719m.g</t>
  </si>
  <si>
    <t>Carubv10023101m.g</t>
  </si>
  <si>
    <t>Carubv10023783m.g</t>
  </si>
  <si>
    <t>Carubv10023960m.g</t>
  </si>
  <si>
    <t>Carubv10023252m.g</t>
  </si>
  <si>
    <t>Carubv10024920m.g</t>
  </si>
  <si>
    <t>Carubv10022980m.g</t>
  </si>
  <si>
    <t>Carubv10024631m.g</t>
  </si>
  <si>
    <t>Carubv10022964m.g</t>
  </si>
  <si>
    <t>Carubv10025250m.g</t>
  </si>
  <si>
    <t>Carubv10022676m.g</t>
  </si>
  <si>
    <t>Carubv10022977m.g</t>
  </si>
  <si>
    <t>Carubv10023718m.g</t>
  </si>
  <si>
    <t>Carubv10023371m.g</t>
  </si>
  <si>
    <t>Carubv10019290m.g</t>
  </si>
  <si>
    <t>Carubv10024337m.g</t>
  </si>
  <si>
    <t>Carubv10024774m.g</t>
  </si>
  <si>
    <t>Carubv10023341m.g</t>
  </si>
  <si>
    <t>Carubv10025625m.g</t>
  </si>
  <si>
    <t>Carubv10022629m.g</t>
  </si>
  <si>
    <t>Carubv10024707m.g</t>
  </si>
  <si>
    <t>Carubv10015123m.g</t>
  </si>
  <si>
    <t>Carubv10023835m.g</t>
  </si>
  <si>
    <t>Carubv10023207m.g</t>
  </si>
  <si>
    <t>Carubv10023744m.g</t>
  </si>
  <si>
    <t>Carubv10023199m.g</t>
  </si>
  <si>
    <t>Carubv10024894m.g</t>
  </si>
  <si>
    <t>Carubv10023770m.g</t>
  </si>
  <si>
    <t>Carubv10023097m.g</t>
  </si>
  <si>
    <t>Carubv10025702m.g</t>
  </si>
  <si>
    <t>Carubv10023681m.g</t>
  </si>
  <si>
    <t>Carubv10025033m.g</t>
  </si>
  <si>
    <t>Carubv10024529m.g</t>
  </si>
  <si>
    <t>Carubv10023562m.g</t>
  </si>
  <si>
    <t>Carubv10023645m.g</t>
  </si>
  <si>
    <t>Carubv10024461m.g</t>
  </si>
  <si>
    <t>Carubv10025552m.g</t>
  </si>
  <si>
    <t>Carubv10022862m.g</t>
  </si>
  <si>
    <t>Carubv10024868m.g</t>
  </si>
  <si>
    <t>Carubv10024650m.g</t>
  </si>
  <si>
    <t>Carubv10024214m.g</t>
  </si>
  <si>
    <t>Carubv10023039m.g</t>
  </si>
  <si>
    <t>Carubv10013652m.g</t>
  </si>
  <si>
    <t>Carubv10023893m.g</t>
  </si>
  <si>
    <t>Carubv10022954m.g</t>
  </si>
  <si>
    <t>Carubv10011684m.g</t>
  </si>
  <si>
    <t>Carubv10024131m.g</t>
  </si>
  <si>
    <t>Carubv10018290m.g</t>
  </si>
  <si>
    <t>Carubv10022602m.g</t>
  </si>
  <si>
    <t>Carubv10025627m.g</t>
  </si>
  <si>
    <t>Carubv10024094m.g</t>
  </si>
  <si>
    <t>Carubv10023652m.g</t>
  </si>
  <si>
    <t>Carubv10024026m.g</t>
  </si>
  <si>
    <t>Carubv10025523m.g</t>
  </si>
  <si>
    <t>Carubv10024410m.g</t>
  </si>
  <si>
    <t>Carubv10023611m.g</t>
  </si>
  <si>
    <t>Carubv10025385m.g</t>
  </si>
  <si>
    <t>Carubv10022705m.g</t>
  </si>
  <si>
    <t>Carubv10025007m.g</t>
  </si>
  <si>
    <t>Carubv10024456m.g</t>
  </si>
  <si>
    <t>Carubv10024301m.g</t>
  </si>
  <si>
    <t>Carubv10022841m.g</t>
  </si>
  <si>
    <t>Carubv10023656m.g</t>
  </si>
  <si>
    <t>Carubv10023809m.g</t>
  </si>
  <si>
    <t>Carubv10023780m.g</t>
  </si>
  <si>
    <t>Carubv10024078m.g</t>
  </si>
  <si>
    <t>Carubv10025522m.g</t>
  </si>
  <si>
    <t>Carubv10014732m.g</t>
  </si>
  <si>
    <t>Carubv10015903m.g</t>
  </si>
  <si>
    <t>Carubv10013529m.g</t>
  </si>
  <si>
    <t>Carubv10013963m.g</t>
  </si>
  <si>
    <t>Carubv10014487m.g</t>
  </si>
  <si>
    <t>Carubv10014086m.g</t>
  </si>
  <si>
    <t>Carubv10015055m.g</t>
  </si>
  <si>
    <t>Carubv10002163m.g</t>
  </si>
  <si>
    <t>Carubv10015905m.g</t>
  </si>
  <si>
    <t>Carubv10012828m.g</t>
  </si>
  <si>
    <t>Carubv10014923m.g</t>
  </si>
  <si>
    <t>Carubv10013655m.g</t>
  </si>
  <si>
    <t>Carubv10015950m.g</t>
  </si>
  <si>
    <t>Carubv10002205m.g</t>
  </si>
  <si>
    <t>Carubv10015448m.g</t>
  </si>
  <si>
    <t>Carubv10014133m.g</t>
  </si>
  <si>
    <t>Carubv10015474m.g</t>
  </si>
  <si>
    <t>Carubv10013316m.g</t>
  </si>
  <si>
    <t>Carubv10012743m.g</t>
  </si>
  <si>
    <t>Carubv10014820m.g</t>
  </si>
  <si>
    <t>Carubv10014154m.g</t>
  </si>
  <si>
    <t>Carubv10014787m.g</t>
  </si>
  <si>
    <t>Carubv10015530m.g</t>
  </si>
  <si>
    <t>Carubv10014029m.g</t>
  </si>
  <si>
    <t>Carubv10014875m.g</t>
  </si>
  <si>
    <t>Carubv10016332m.g</t>
  </si>
  <si>
    <t>Carubv10013891m.g</t>
  </si>
  <si>
    <t>Carubv10014563m.g</t>
  </si>
  <si>
    <t>Carubv10012795m.g</t>
  </si>
  <si>
    <t>Carubv10015025m.g</t>
  </si>
  <si>
    <t>Carubv10013885m.g</t>
  </si>
  <si>
    <t>Carubv10013929m.g</t>
  </si>
  <si>
    <t>Carubv10013301m.g</t>
  </si>
  <si>
    <t>Carubv10016015m.g</t>
  </si>
  <si>
    <t>Carubv10015698m.g</t>
  </si>
  <si>
    <t>Carubv10016064m.g</t>
  </si>
  <si>
    <t>Carubv10016418m.g</t>
  </si>
  <si>
    <t>Carubv10014885m.g</t>
  </si>
  <si>
    <t>Carubv10015737m.g</t>
  </si>
  <si>
    <t>Carubv10022054m.g</t>
  </si>
  <si>
    <t>Carubv10016427m.g</t>
  </si>
  <si>
    <t>Carubv10013491m.g</t>
  </si>
  <si>
    <t>Carubv10014303m.g</t>
  </si>
  <si>
    <t>Carubv10013556m.g</t>
  </si>
  <si>
    <t>Carubv10015093m.g</t>
  </si>
  <si>
    <t>Carubv10014751m.g</t>
  </si>
  <si>
    <t>Carubv10013511m.g</t>
  </si>
  <si>
    <t>Carubv10014416m.g</t>
  </si>
  <si>
    <t>Carubv10015868m.g</t>
  </si>
  <si>
    <t>Carubv10015937m.g</t>
  </si>
  <si>
    <t>Carubv10014101m.g</t>
  </si>
  <si>
    <t>Carubv10013976m.g</t>
  </si>
  <si>
    <t>Carubv10013033m.g</t>
  </si>
  <si>
    <t>Carubv10013508m.g</t>
  </si>
  <si>
    <t>Carubv10014298m.g</t>
  </si>
  <si>
    <t>Carubv10014682m.g</t>
  </si>
  <si>
    <t>Carubv10012857m.g</t>
  </si>
  <si>
    <t>Carubv10017795m.g</t>
  </si>
  <si>
    <t>Carubv10017115m.g</t>
  </si>
  <si>
    <t>Carubv10018037m.g</t>
  </si>
  <si>
    <t>Carubv10017064m.g</t>
  </si>
  <si>
    <t>Carubv10018577m.g</t>
  </si>
  <si>
    <t>Carubv10007895m.g</t>
  </si>
  <si>
    <t>Carubv10016764m.g</t>
  </si>
  <si>
    <t>Carubv10018355m.g</t>
  </si>
  <si>
    <t>Carubv10017751m.g</t>
  </si>
  <si>
    <t>Carubv10018700m.g</t>
  </si>
  <si>
    <t>Carubv10019150m.g</t>
  </si>
  <si>
    <t>Carubv10018500m.g</t>
  </si>
  <si>
    <t>Carubv10019515m.g</t>
  </si>
  <si>
    <t>Carubv10016651m.g</t>
  </si>
  <si>
    <t>Carubv10017992m.g</t>
  </si>
  <si>
    <t>Carubv10017312m.g</t>
  </si>
  <si>
    <t>Carubv10018987m.g</t>
  </si>
  <si>
    <t>Carubv10017907m.g</t>
  </si>
  <si>
    <t>Carubv10017463m.g</t>
  </si>
  <si>
    <t>Carubv10018016m.g</t>
  </si>
  <si>
    <t>Carubv10017048m.g</t>
  </si>
  <si>
    <t>Carubv10019022m.g</t>
  </si>
  <si>
    <t>Carubv10019119m.g</t>
  </si>
  <si>
    <t>Carubv10018535m.g</t>
  </si>
  <si>
    <t>Carubv10017806m.g</t>
  </si>
  <si>
    <t>Carubv10019131m.g</t>
  </si>
  <si>
    <t>Carubv10017240m.g</t>
  </si>
  <si>
    <t>Carubv10016601m.g</t>
  </si>
  <si>
    <t>Carubv10017691m.g</t>
  </si>
  <si>
    <t>Carubv10018523m.g</t>
  </si>
  <si>
    <t>Carubv10016646m.g</t>
  </si>
  <si>
    <t>Carubv10016613m.g</t>
  </si>
  <si>
    <t>Carubv10018711m.g</t>
  </si>
  <si>
    <t>Carubv10018515m.g</t>
  </si>
  <si>
    <t>Carubv10018353m.g</t>
  </si>
  <si>
    <t>Carubv10019264m.g</t>
  </si>
  <si>
    <t>Carubv10017757m.g</t>
  </si>
  <si>
    <t>Carubv10017180m.g</t>
  </si>
  <si>
    <t>Carubv10016631m.g</t>
  </si>
  <si>
    <t>Carubv10017988m.g</t>
  </si>
  <si>
    <t>Carubv10017361m.g</t>
  </si>
  <si>
    <t>Carubv10016775m.g</t>
  </si>
  <si>
    <t>Carubv10018688m.g</t>
  </si>
  <si>
    <t>Carubv10019275m.g</t>
  </si>
  <si>
    <t>Carubv10017358m.g</t>
  </si>
  <si>
    <t>Carubv10018389m.g</t>
  </si>
  <si>
    <t>Carubv10017864m.g</t>
  </si>
  <si>
    <t>Carubv10017276m.g</t>
  </si>
  <si>
    <t>Carubv10019493m.g</t>
  </si>
  <si>
    <t>Carubv10017964m.g</t>
  </si>
  <si>
    <t>Carubv10019335m.g</t>
  </si>
  <si>
    <t>Carubv10017455m.g</t>
  </si>
  <si>
    <t>Carubv10016573m.g</t>
  </si>
  <si>
    <t>Carubv10017317m.g</t>
  </si>
  <si>
    <t>Carubv10017647m.g</t>
  </si>
  <si>
    <t>Carubv10016668m.g</t>
  </si>
  <si>
    <t>Carubv10018181m.g</t>
  </si>
  <si>
    <t>Carubv10018761m.g</t>
  </si>
  <si>
    <t>Carubv10016709m.g</t>
  </si>
  <si>
    <t>Carubv10018165m.g</t>
  </si>
  <si>
    <t>Carubv10019260m.g</t>
  </si>
  <si>
    <t>Carubv10017800m.g</t>
  </si>
  <si>
    <t>Carubv10017901m.g</t>
  </si>
  <si>
    <t>Carubv10017540m.g</t>
  </si>
  <si>
    <t>Carubv10017617m.g</t>
  </si>
  <si>
    <t>Carubv10019340m.g</t>
  </si>
  <si>
    <t>Carubv10018823m.g</t>
  </si>
  <si>
    <t>Carubv10019143m.g</t>
  </si>
  <si>
    <t>Carubv10018060m.g</t>
  </si>
  <si>
    <t>Carubv10017957m.g</t>
  </si>
  <si>
    <t>Carubv10003704m.g</t>
  </si>
  <si>
    <t>Carubv10018954m.g</t>
  </si>
  <si>
    <t>Carubv10018821m.g</t>
  </si>
  <si>
    <t>Carubv10019582m.g</t>
  </si>
  <si>
    <t>Carubv10018942m.g</t>
  </si>
  <si>
    <t>Carubv10017533m.g</t>
  </si>
  <si>
    <t>Carubv10018512m.g</t>
  </si>
  <si>
    <t>Carubv10018424m.g</t>
  </si>
  <si>
    <t>Carubv10001833m.g</t>
  </si>
  <si>
    <t>Carubv10001875m.g</t>
  </si>
  <si>
    <t>Carubv10000576m.g</t>
  </si>
  <si>
    <t>Carubv10000824m.g</t>
  </si>
  <si>
    <t>Carubv10001082m.g</t>
  </si>
  <si>
    <t>Carubv10001521m.g</t>
  </si>
  <si>
    <t>Carubv10003087m.g</t>
  </si>
  <si>
    <t>Carubv10001885m.g</t>
  </si>
  <si>
    <t>Carubv10002509m.g</t>
  </si>
  <si>
    <t>Carubv10000915m.g</t>
  </si>
  <si>
    <t>Carubv10001354m.g</t>
  </si>
  <si>
    <t>Carubv10001575m.g</t>
  </si>
  <si>
    <t>Carubv10022499m.g</t>
  </si>
  <si>
    <t>Carubv10002748m.g</t>
  </si>
  <si>
    <t>Carubv10024557m.g</t>
  </si>
  <si>
    <t>Carubv10002421m.g</t>
  </si>
  <si>
    <t>Carubv10001324m.g</t>
  </si>
  <si>
    <t>Carubv10001015m.g</t>
  </si>
  <si>
    <t>Carubv10003016m.g</t>
  </si>
  <si>
    <t>Carubv10002487m.g</t>
  </si>
  <si>
    <t>Carubv10000421m.g</t>
  </si>
  <si>
    <t>Carubv10002940m.g</t>
  </si>
  <si>
    <t>Carubv10001681m.g</t>
  </si>
  <si>
    <t>Carubv10001581m.g</t>
  </si>
  <si>
    <t>Carubv10002511m.g</t>
  </si>
  <si>
    <t>Carubv10002495m.g</t>
  </si>
  <si>
    <t>Carubv10007603m.g</t>
  </si>
  <si>
    <t>Carubv10007428m.g</t>
  </si>
  <si>
    <t>Carubv10006416m.g</t>
  </si>
  <si>
    <t>Carubv10005594m.g</t>
  </si>
  <si>
    <t>Carubv10022481m.g</t>
  </si>
  <si>
    <t>Carubv10006584m.g</t>
  </si>
  <si>
    <t>Carubv10006072m.g</t>
  </si>
  <si>
    <t>Carubv10004682m.g</t>
  </si>
  <si>
    <t>Carubv10004825m.g</t>
  </si>
  <si>
    <t>Carubv10004716m.g</t>
  </si>
  <si>
    <t>Carubv10006465m.g</t>
  </si>
  <si>
    <t>Carubv10005811m.g</t>
  </si>
  <si>
    <t>Carubv10004647m.g</t>
  </si>
  <si>
    <t>Carubv10005512m.g</t>
  </si>
  <si>
    <t>Carubv10005275m.g</t>
  </si>
  <si>
    <t>Carubv10005179m.g</t>
  </si>
  <si>
    <t>Carubv10005261m.g</t>
  </si>
  <si>
    <t>Carubv10004758m.g</t>
  </si>
  <si>
    <t>Carubv10004129m.g</t>
  </si>
  <si>
    <t>Carubv10005498m.g</t>
  </si>
  <si>
    <t>Carubv10007194m.g</t>
  </si>
  <si>
    <t>Carubv10007004m.g</t>
  </si>
  <si>
    <t>Carubv10004337m.g</t>
  </si>
  <si>
    <t>Carubv10007090m.g</t>
  </si>
  <si>
    <t>Carubv10004087m.g</t>
  </si>
  <si>
    <t>Carubv10007633m.g</t>
  </si>
  <si>
    <t>Carubv10007602m.g</t>
  </si>
  <si>
    <t>Carubv10004438m.g</t>
  </si>
  <si>
    <t>Carubv10005684m.g</t>
  </si>
  <si>
    <t>Carubv10004445m.g</t>
  </si>
  <si>
    <t>Carubv10004624m.g</t>
  </si>
  <si>
    <t>Carubv10007818m.g</t>
  </si>
  <si>
    <t>Carubv10005744m.g</t>
  </si>
  <si>
    <t>Carubv10007850m.g</t>
  </si>
  <si>
    <t>Carubv10004667m.g</t>
  </si>
  <si>
    <t>Carubv10006272m.g</t>
  </si>
  <si>
    <t>Carubv10007316m.g</t>
  </si>
  <si>
    <t>Carubv10005160m.g</t>
  </si>
  <si>
    <t>Carubv10006792m.g</t>
  </si>
  <si>
    <t>Carubv10005147m.g</t>
  </si>
  <si>
    <t>Carubv10006044m.g</t>
  </si>
  <si>
    <t>Carubv10007574m.g</t>
  </si>
  <si>
    <t>Carubv10005099m.g</t>
  </si>
  <si>
    <t>Carubv10004304m.g</t>
  </si>
  <si>
    <t>Carubv10005448m.g</t>
  </si>
  <si>
    <t>Carubv10004433m.g</t>
  </si>
  <si>
    <t>Carubv10004364m.g</t>
  </si>
  <si>
    <t>Carubv10006055m.g</t>
  </si>
  <si>
    <t>Carubv10005709m.g</t>
  </si>
  <si>
    <t>Carubv10005024m.g</t>
  </si>
  <si>
    <t>Carubv10004909m.g</t>
  </si>
  <si>
    <t>Carubv10007275m.g</t>
  </si>
  <si>
    <t>Carubv10004778m.g</t>
  </si>
  <si>
    <t>Carubv10007224m.g</t>
  </si>
  <si>
    <t>Carubv10006796m.g</t>
  </si>
  <si>
    <t>Carubv10005144m.g</t>
  </si>
  <si>
    <t>Carubv10005580m.g</t>
  </si>
  <si>
    <t>Carubv10007819m.g</t>
  </si>
  <si>
    <t>Carubv10006753m.g</t>
  </si>
  <si>
    <t>Carubv10004785m.g</t>
  </si>
  <si>
    <t>Carubv10005734m.g</t>
  </si>
  <si>
    <t>Carubv10004563m.g</t>
  </si>
  <si>
    <t>Carubv10004112m.g</t>
  </si>
  <si>
    <t>Carubv10004884m.g</t>
  </si>
  <si>
    <t>Carubv10007364m.g</t>
  </si>
  <si>
    <t>Carubv10006249m.g</t>
  </si>
  <si>
    <t>Carubv10005239m.g</t>
  </si>
  <si>
    <t>Carubv10005183m.g</t>
  </si>
  <si>
    <t>Carubv10007031m.g</t>
  </si>
  <si>
    <t>Carubv10002296m.g</t>
  </si>
  <si>
    <t>Carubv10005623m.g</t>
  </si>
  <si>
    <t>Carubv10006696m.g</t>
  </si>
  <si>
    <t>Carubv10005643m.g</t>
  </si>
  <si>
    <t>Carubv10005398m.g</t>
  </si>
  <si>
    <t>Carubv10003268m.g</t>
  </si>
  <si>
    <t>Carubv10004410m.g</t>
  </si>
  <si>
    <t>Carubv10004704m.g</t>
  </si>
  <si>
    <t>Carubv10006212m.g</t>
  </si>
  <si>
    <t>Carubv10007752m.g</t>
  </si>
  <si>
    <t>Carubv10004551m.g</t>
  </si>
  <si>
    <t>Carubv10005463m.g</t>
  </si>
  <si>
    <t>Carubv10004678m.g</t>
  </si>
  <si>
    <t>Carubv10005505m.g</t>
  </si>
  <si>
    <t>Carubv10006939m.g</t>
  </si>
  <si>
    <t>Carubv10005186m.g</t>
  </si>
  <si>
    <t>Carubv10007775m.g</t>
  </si>
  <si>
    <t>Carubv10005083m.g</t>
  </si>
  <si>
    <t>Carubv10006600m.g</t>
  </si>
  <si>
    <t>Carubv10005877m.g</t>
  </si>
  <si>
    <t>Carubv10007609m.g</t>
  </si>
  <si>
    <t>Carubv10004879m.g</t>
  </si>
  <si>
    <t>Carubv10005426m.g</t>
  </si>
  <si>
    <t>Carubv10005879m.g</t>
  </si>
  <si>
    <t>Carubv10007432m.g</t>
  </si>
  <si>
    <t>Carubv10007764m.g</t>
  </si>
  <si>
    <t>Carubv10000446m.g</t>
  </si>
  <si>
    <t>Carubv10002813m.g</t>
  </si>
  <si>
    <t>Carubv10001146m.g</t>
  </si>
  <si>
    <t>Carubv10002381m.g</t>
  </si>
  <si>
    <t>Carubv10002109m.g</t>
  </si>
  <si>
    <t>Carubv10015116m.g</t>
  </si>
  <si>
    <t>Carubv10000706m.g</t>
  </si>
  <si>
    <t>Carubv10002440m.g</t>
  </si>
  <si>
    <t>Carubv10002513m.g</t>
  </si>
  <si>
    <t>Carubv10003093m.g</t>
  </si>
  <si>
    <t>Carubv10002272m.g</t>
  </si>
  <si>
    <t>Carubv10001004m.g</t>
  </si>
  <si>
    <t>Carubv10000897m.g</t>
  </si>
  <si>
    <t>Carubv10001231m.g</t>
  </si>
  <si>
    <t>Carubv10002657m.g</t>
  </si>
  <si>
    <t>Carubv10000885m.g</t>
  </si>
  <si>
    <t>Carubv10001094m.g</t>
  </si>
  <si>
    <t>Carubv10002317m.g</t>
  </si>
  <si>
    <t>Carubv10000295m.g</t>
  </si>
  <si>
    <t>Carubv10000927m.g</t>
  </si>
  <si>
    <t>Carubv10000694m.g</t>
  </si>
  <si>
    <t>Carubv10003197m.g</t>
  </si>
  <si>
    <t>Carubv10003732m.g</t>
  </si>
  <si>
    <t>Carubv10001891m.g</t>
  </si>
  <si>
    <t>Carubv10002521m.g</t>
  </si>
  <si>
    <t>Carubv10002758m.g</t>
  </si>
  <si>
    <t>Carubv10000835m.g</t>
  </si>
  <si>
    <t>Carubv10000907m.g</t>
  </si>
  <si>
    <t>Carubv10002008m.g</t>
  </si>
  <si>
    <t>Carubv10001551m.g</t>
  </si>
  <si>
    <t>Carubv10001927m.g</t>
  </si>
  <si>
    <t>Carubv10000457m.g</t>
  </si>
  <si>
    <t>Carubv10001760m.g</t>
  </si>
  <si>
    <t>Carubv10002270m.g</t>
  </si>
  <si>
    <t>Carubv10002483m.g</t>
  </si>
  <si>
    <t>Carubv10002033m.g</t>
  </si>
  <si>
    <t>Carubv10002580m.g</t>
  </si>
  <si>
    <t>Carubv10000814m.g</t>
  </si>
  <si>
    <t>Carubv10002612m.g</t>
  </si>
  <si>
    <t>Carubv10002909m.g</t>
  </si>
  <si>
    <t>Carubv10003330m.g</t>
  </si>
  <si>
    <t>Carubv10000294m.g</t>
  </si>
  <si>
    <t>Carubv10003515m.g</t>
  </si>
  <si>
    <t>Carubv10001087m.g</t>
  </si>
  <si>
    <t>Carubv10001453m.g</t>
  </si>
  <si>
    <t>Carubv10000919m.g</t>
  </si>
  <si>
    <t>Carubv10001485m.g</t>
  </si>
  <si>
    <t>Carubv10000160m.g</t>
  </si>
  <si>
    <t>Carubv10001194m.g</t>
  </si>
  <si>
    <t>Carubv10001134m.g</t>
  </si>
  <si>
    <t>Carubv10000833m.g</t>
  </si>
  <si>
    <t>Carubv10003133m.g</t>
  </si>
  <si>
    <t>Carubv10003592m.g</t>
  </si>
  <si>
    <t>Carubv10003140m.g</t>
  </si>
  <si>
    <t>Carubv10000660m.g</t>
  </si>
  <si>
    <t>Carubv10000774m.g</t>
  </si>
  <si>
    <t>Carubv10002130m.g</t>
  </si>
  <si>
    <t>Carubv10001867m.g</t>
  </si>
  <si>
    <t>Carubv10002818m.g</t>
  </si>
  <si>
    <t>Carubv10003064m.g</t>
  </si>
  <si>
    <t>Carubv10000298m.g</t>
  </si>
  <si>
    <t>Carubv10002844m.g</t>
  </si>
  <si>
    <t>Carubv10001315m.g</t>
  </si>
  <si>
    <t>Carubv10000862m.g</t>
  </si>
  <si>
    <t>Carubv10003535m.g</t>
  </si>
  <si>
    <t>Carubv10000466m.g</t>
  </si>
  <si>
    <t>Carubv10000979m.g</t>
  </si>
  <si>
    <t>Carubv10001520m.g</t>
  </si>
  <si>
    <t>Carubv10002301m.g</t>
  </si>
  <si>
    <t>Carubv10001629m.g</t>
  </si>
  <si>
    <t>Carubv10001507m.g</t>
  </si>
  <si>
    <t>Carubv10003123m.g</t>
  </si>
  <si>
    <t>Carubv10002395m.g</t>
  </si>
  <si>
    <t>Carubv10000731m.g</t>
  </si>
  <si>
    <t>Carubv10002061m.g</t>
  </si>
  <si>
    <t>Carubv10003765m.g</t>
  </si>
  <si>
    <t>Carubv10000808m.g</t>
  </si>
  <si>
    <t>Carubv10003200m.g</t>
  </si>
  <si>
    <t>Carubv10003676m.g</t>
  </si>
  <si>
    <t>Carubv10003640m.g</t>
  </si>
  <si>
    <t>Carubv10006217m.g</t>
  </si>
  <si>
    <t>Carubv10016727m.g</t>
  </si>
  <si>
    <t>Carubv10007272m.g</t>
  </si>
  <si>
    <t>Carubv10004522m.g</t>
  </si>
  <si>
    <t>Carubv10018768m.g</t>
  </si>
  <si>
    <t>Carubv10016790m.g</t>
  </si>
  <si>
    <t>Carubv10010400m.g</t>
  </si>
  <si>
    <t>Carubv10006050m.g</t>
  </si>
  <si>
    <t>Carubv10007753m.g</t>
  </si>
  <si>
    <t>Carubv10007269m.g</t>
  </si>
  <si>
    <t>Carubv10006122m.g</t>
  </si>
  <si>
    <t>Carubv10005430m.g</t>
  </si>
  <si>
    <t>Carubv10006643m.g</t>
  </si>
  <si>
    <t>Carubv10007482m.g</t>
  </si>
  <si>
    <t>Carubv10004991m.g</t>
  </si>
  <si>
    <t>Carubv10006479m.g</t>
  </si>
  <si>
    <t>Carubv10028215m.g</t>
  </si>
  <si>
    <t>Carubv10027131m.g</t>
  </si>
  <si>
    <t>Carubv10028000m.g</t>
  </si>
  <si>
    <t>Carubv10026293m.g</t>
  </si>
  <si>
    <t>Carubv10028306m.g</t>
  </si>
  <si>
    <t>Carubv10026495m.g</t>
  </si>
  <si>
    <t>Carubv10007103m.g</t>
  </si>
  <si>
    <t>Carubv10025792m.g</t>
  </si>
  <si>
    <t>Carubv10028338m.g</t>
  </si>
  <si>
    <t>Carubv10026939m.g</t>
  </si>
  <si>
    <t>Carubv10027949m.g</t>
  </si>
  <si>
    <t>Carubv10027735m.g</t>
  </si>
  <si>
    <t>Carubv10026344m.g</t>
  </si>
  <si>
    <t>Carubv10026746m.g</t>
  </si>
  <si>
    <t>Carubv10026748m.g</t>
  </si>
  <si>
    <t>Carubv10028088m.g</t>
  </si>
  <si>
    <t>Carubv10026646m.g</t>
  </si>
  <si>
    <t>Carubv10024940m.g</t>
  </si>
  <si>
    <t>Carubv10027336m.g</t>
  </si>
  <si>
    <t>Carubv10027269m.g</t>
  </si>
  <si>
    <t>Carubv10028250m.g</t>
  </si>
  <si>
    <t>Carubv10026490m.g</t>
  </si>
  <si>
    <t>Carubv10026521m.g</t>
  </si>
  <si>
    <t>Carubv10027895m.g</t>
  </si>
  <si>
    <t>Carubv10026290m.g</t>
  </si>
  <si>
    <t>Carubv10026050m.g</t>
  </si>
  <si>
    <t>Carubv10015587m.g</t>
  </si>
  <si>
    <t>Carubv10026967m.g</t>
  </si>
  <si>
    <t>Carubv10028661m.g</t>
  </si>
  <si>
    <t>Carubv10028089m.g</t>
  </si>
  <si>
    <t>Carubv10027324m.g</t>
  </si>
  <si>
    <t>Carubv10027210m.g</t>
  </si>
  <si>
    <t>Carubv10028239m.g</t>
  </si>
  <si>
    <t>Carubv10026771m.g</t>
  </si>
  <si>
    <t>Carubv10026885m.g</t>
  </si>
  <si>
    <t>Carubv10028440m.g</t>
  </si>
  <si>
    <t>Carubv10026502m.g</t>
  </si>
  <si>
    <t>Carubv10028491m.g</t>
  </si>
  <si>
    <t>Carubv10026585m.g</t>
  </si>
  <si>
    <t>Carubv10006544m.g</t>
  </si>
  <si>
    <t>Carubv10026248m.g</t>
  </si>
  <si>
    <t>Carubv10026878m.g</t>
  </si>
  <si>
    <t>Carubv10028346m.g</t>
  </si>
  <si>
    <t>Carubv10025738m.g</t>
  </si>
  <si>
    <t>Carubv10026599m.g</t>
  </si>
  <si>
    <t>Carubv10027587m.g</t>
  </si>
  <si>
    <t>Carubv10026256m.g</t>
  </si>
  <si>
    <t>Carubv10028544m.g</t>
  </si>
  <si>
    <t>Carubv10026682m.g</t>
  </si>
  <si>
    <t>Carubv10026610m.g</t>
  </si>
  <si>
    <t>Carubv10026484m.g</t>
  </si>
  <si>
    <t>Carubv10027772m.g</t>
  </si>
  <si>
    <t>Carubv10026892m.g</t>
  </si>
  <si>
    <t>Carubv10027273m.g</t>
  </si>
  <si>
    <t>Carubv10025939m.g</t>
  </si>
  <si>
    <t>Carubv10026284m.g</t>
  </si>
  <si>
    <t>Carubv10027883m.g</t>
  </si>
  <si>
    <t>Carubv10026728m.g</t>
  </si>
  <si>
    <t>Carubv10027865m.g</t>
  </si>
  <si>
    <t>Carubv10028078m.g</t>
  </si>
  <si>
    <t>Carubv10027600m.g</t>
  </si>
  <si>
    <t>Carubv10027575m.g</t>
  </si>
  <si>
    <t>Carubv10026671m.g</t>
  </si>
  <si>
    <t>Carubv10026556m.g</t>
  </si>
  <si>
    <t>Carubv10026233m.g</t>
  </si>
  <si>
    <t>Carubv10027851m.g</t>
  </si>
  <si>
    <t>Carubv10025793m.g</t>
  </si>
  <si>
    <t>Carubv10028349m.g</t>
  </si>
  <si>
    <t>Carubv10026429m.g</t>
  </si>
  <si>
    <t>Carubv10028238m.g</t>
  </si>
  <si>
    <t>Carubv10028137m.g</t>
  </si>
  <si>
    <t>Carubv10026744m.g</t>
  </si>
  <si>
    <t>Carubv10026912m.g</t>
  </si>
  <si>
    <t>Carubv10028269m.g</t>
  </si>
  <si>
    <t>Carubv10027195m.g</t>
  </si>
  <si>
    <t>Carubv10026519m.g</t>
  </si>
  <si>
    <t>Carubv10027535m.g</t>
  </si>
  <si>
    <t>Carubv10026680m.g</t>
  </si>
  <si>
    <t>Carubv10027256m.g</t>
  </si>
  <si>
    <t>Carubv10026875m.g</t>
  </si>
  <si>
    <t>Carubv10026455m.g</t>
  </si>
  <si>
    <t>Carubv10027450m.g</t>
  </si>
  <si>
    <t>Carubv10025912m.g</t>
  </si>
  <si>
    <t>Carubv10028418m.g</t>
  </si>
  <si>
    <t>Carubv10026897m.g</t>
  </si>
  <si>
    <t>Carubv10027079m.g</t>
  </si>
  <si>
    <t>Carubv10027167m.g</t>
  </si>
  <si>
    <t>Carubv10027022m.g</t>
  </si>
  <si>
    <t>Carubv10027425m.g</t>
  </si>
  <si>
    <t>Carubv10027996m.g</t>
  </si>
  <si>
    <t>Carubv10028253m.g</t>
  </si>
  <si>
    <t>Carubv10026910m.g</t>
  </si>
  <si>
    <t>Carubv10025995m.g</t>
  </si>
  <si>
    <t>Carubv10026701m.g</t>
  </si>
  <si>
    <t>Carubv10027278m.g</t>
  </si>
  <si>
    <t>Carubv10027463m.g</t>
  </si>
  <si>
    <t>Carubv10027366m.g</t>
  </si>
  <si>
    <t>Carubv10026825m.g</t>
  </si>
  <si>
    <t>Carubv10027198m.g</t>
  </si>
  <si>
    <t>Carubv10027399m.g</t>
  </si>
  <si>
    <t>Carubv10026623m.g</t>
  </si>
  <si>
    <t>Carubv10026891m.g</t>
  </si>
  <si>
    <t>Carubv10026260m.g</t>
  </si>
  <si>
    <t>Carubv10026295m.g</t>
  </si>
  <si>
    <t>Carubv10026794m.g</t>
  </si>
  <si>
    <t>Carubv10026933m.g</t>
  </si>
  <si>
    <t>Carubv10028289m.g</t>
  </si>
  <si>
    <t>Carubv10026809m.g</t>
  </si>
  <si>
    <t>Carubv10026427m.g</t>
  </si>
  <si>
    <t>Carubv10027873m.g</t>
  </si>
  <si>
    <t>Carubv10028584m.g</t>
  </si>
  <si>
    <t>Carubv10026911m.g</t>
  </si>
  <si>
    <t>Carubv10026997m.g</t>
  </si>
  <si>
    <t>Carubv10026253m.g</t>
  </si>
  <si>
    <t>Carubv10010300m.g</t>
  </si>
  <si>
    <t>Carubv10012530m.g</t>
  </si>
  <si>
    <t>Carubv10011650m.g</t>
  </si>
  <si>
    <t>Carubv10009829m.g</t>
  </si>
  <si>
    <t>Carubv10009957m.g</t>
  </si>
  <si>
    <t>Carubv10010551m.g</t>
  </si>
  <si>
    <t>Carubv10010233m.g</t>
  </si>
  <si>
    <t>Carubv10008855m.g</t>
  </si>
  <si>
    <t>Carubv10010954m.g</t>
  </si>
  <si>
    <t>Carubv10003619m.g</t>
  </si>
  <si>
    <t>Carubv10008964m.g</t>
  </si>
  <si>
    <t>Carubv10011816m.g</t>
  </si>
  <si>
    <t>Carubv10009259m.g</t>
  </si>
  <si>
    <t>Carubv10008923m.g</t>
  </si>
  <si>
    <t>Carubv10009817m.g</t>
  </si>
  <si>
    <t>Carubv10010983m.g</t>
  </si>
  <si>
    <t>Carubv10012097m.g</t>
  </si>
  <si>
    <t>Carubv10012084m.g</t>
  </si>
  <si>
    <t>Carubv10011485m.g</t>
  </si>
  <si>
    <t>Carubv10010550m.g</t>
  </si>
  <si>
    <t>Carubv10011772m.g</t>
  </si>
  <si>
    <t>Carubv10012633m.g</t>
  </si>
  <si>
    <t>Carubv10004510m.g</t>
  </si>
  <si>
    <t>Carubv10012629m.g</t>
  </si>
  <si>
    <t>Carubv10009790m.g</t>
  </si>
  <si>
    <t>Carubv10012130m.g</t>
  </si>
  <si>
    <t>Carubv10010189m.g</t>
  </si>
  <si>
    <t>Carubv10009091m.g</t>
  </si>
  <si>
    <t>Carubv10021201m.g</t>
  </si>
  <si>
    <t>Carubv10022319m.g</t>
  </si>
  <si>
    <t>Carubv10022269m.g</t>
  </si>
  <si>
    <t>Carubv10020431m.g</t>
  </si>
  <si>
    <t>Carubv10021390m.g</t>
  </si>
  <si>
    <t>Carubv10021950m.g</t>
  </si>
  <si>
    <t>Carubv10020883m.g</t>
  </si>
  <si>
    <t>Carubv10021034m.g</t>
  </si>
  <si>
    <t>Carubv10021462m.g</t>
  </si>
  <si>
    <t>Carubv10022267m.g</t>
  </si>
  <si>
    <t>Carubv10021123m.g</t>
  </si>
  <si>
    <t>Carubv10020983m.g</t>
  </si>
  <si>
    <t>Carubv10020731m.g</t>
  </si>
  <si>
    <t>Carubv10010605m.g</t>
  </si>
  <si>
    <t>Carubv10021921m.g</t>
  </si>
  <si>
    <t>Carubv10019974m.g</t>
  </si>
  <si>
    <t>Carubv10024750m.g</t>
  </si>
  <si>
    <t>Carubv10018792m.g</t>
  </si>
  <si>
    <t>Carubv10014882m.g</t>
  </si>
  <si>
    <t>Carubv10003210m.g</t>
  </si>
  <si>
    <t>Carubv10014692m.g</t>
  </si>
  <si>
    <t>Carubv10013679m.g</t>
  </si>
  <si>
    <t>Carubv10014379m.g</t>
  </si>
  <si>
    <t>Carubv10015973m.g</t>
  </si>
  <si>
    <t>Carubv10016525m.g</t>
  </si>
  <si>
    <t>Carubv10022563m.g</t>
  </si>
  <si>
    <t>Carubv10023416m.g</t>
  </si>
  <si>
    <t>Carubv10024832m.g</t>
  </si>
  <si>
    <t>Carubv10025176m.g</t>
  </si>
  <si>
    <t>Carubv10024021m.g</t>
  </si>
  <si>
    <t>Carubv10022911m.g</t>
  </si>
  <si>
    <t>Carubv10025072m.g</t>
  </si>
  <si>
    <t>Carubv10023749m.g</t>
  </si>
  <si>
    <t>Carubv10024365m.g</t>
  </si>
  <si>
    <t>Carubv10025015m.g</t>
  </si>
  <si>
    <t>Carubv10023668m.g</t>
  </si>
  <si>
    <t>Carubv10023897m.g</t>
  </si>
  <si>
    <t>Carubv10023542m.g</t>
  </si>
  <si>
    <t>Carubv10014947m.g</t>
  </si>
  <si>
    <t>Carubv10015836m.g</t>
  </si>
  <si>
    <t>Carubv10013962m.g</t>
  </si>
  <si>
    <t>Carubv10016278m.g</t>
  </si>
  <si>
    <t>Carubv10016493m.g</t>
  </si>
  <si>
    <t>Carubv10016165m.g</t>
  </si>
  <si>
    <t>Carubv10013926m.g</t>
  </si>
  <si>
    <t>Carubv10018126m.g</t>
  </si>
  <si>
    <t>Carubv10018014m.g</t>
  </si>
  <si>
    <t>Carubv10019090m.g</t>
  </si>
  <si>
    <t>Carubv10017785m.g</t>
  </si>
  <si>
    <t>Carubv10016770m.g</t>
  </si>
  <si>
    <t>Carubv10017238m.g</t>
  </si>
  <si>
    <t>Carubv10018403m.g</t>
  </si>
  <si>
    <t>Carubv10019269m.g</t>
  </si>
  <si>
    <t>Carubv10017850m.g</t>
  </si>
  <si>
    <t>Carubv10010308m.g</t>
  </si>
  <si>
    <t>Carubv10018418m.g</t>
  </si>
  <si>
    <t>Carubv10018343m.g</t>
  </si>
  <si>
    <t>Carubv10001055m.g</t>
  </si>
  <si>
    <t>Carubv10001860m.g</t>
  </si>
  <si>
    <t>Carubv10006370m.g</t>
  </si>
  <si>
    <t>Carubv10005793m.g</t>
  </si>
  <si>
    <t>Carubv10004904m.g</t>
  </si>
  <si>
    <t>Carubv10006616m.g</t>
  </si>
  <si>
    <t>Carubv10007700m.g</t>
  </si>
  <si>
    <t>Carubv10005077m.g</t>
  </si>
  <si>
    <t>Carubv10005585m.g</t>
  </si>
  <si>
    <t>Carubv10005967m.g</t>
  </si>
  <si>
    <t>Carubv10005642m.g</t>
  </si>
  <si>
    <t>Carubv10007106m.g</t>
  </si>
  <si>
    <t>Carubv10007774m.g</t>
  </si>
  <si>
    <t>Carubv10006976m.g</t>
  </si>
  <si>
    <t>Carubv10005865m.g</t>
  </si>
  <si>
    <t>Carubv10007314m.g</t>
  </si>
  <si>
    <t>Carubv10006096m.g</t>
  </si>
  <si>
    <t>Carubv10007785m.g</t>
  </si>
  <si>
    <t>Carubv10005438m.g</t>
  </si>
  <si>
    <t>Carubv10004657m.g</t>
  </si>
  <si>
    <t>Carubv10005624m.g</t>
  </si>
  <si>
    <t>Carubv10007169m.g</t>
  </si>
  <si>
    <t>Carubv10006314m.g</t>
  </si>
  <si>
    <t>Carubv10003015m.g</t>
  </si>
  <si>
    <t>Carubv10002435m.g</t>
  </si>
  <si>
    <t>Carubv10003688m.g</t>
  </si>
  <si>
    <t>Carubv10001483m.g</t>
  </si>
  <si>
    <t>Carubv10001832m.g</t>
  </si>
  <si>
    <t>Carubv10003528m.g</t>
  </si>
  <si>
    <t>Carubv10002625m.g</t>
  </si>
  <si>
    <t>Carubv10003336m.g</t>
  </si>
  <si>
    <t>Carubv10002769m.g</t>
  </si>
  <si>
    <t>Carubv10003425m.g</t>
  </si>
  <si>
    <t>Carubv10003002m.g</t>
  </si>
  <si>
    <t>Carubv10026316m.g</t>
  </si>
  <si>
    <t>Carubv10007047m.g</t>
  </si>
  <si>
    <t>Carubv10007337m.g</t>
  </si>
  <si>
    <t>Carubv10004814m.g</t>
  </si>
  <si>
    <t>Carubv10005897m.g</t>
  </si>
  <si>
    <t>Carubv10027542m.g</t>
  </si>
  <si>
    <t>Carubv10027420m.g</t>
  </si>
  <si>
    <t>Carubv10027374m.g</t>
  </si>
  <si>
    <t>Carubv10025920m.g</t>
  </si>
  <si>
    <t>Carubv10027662m.g</t>
  </si>
  <si>
    <t>Carubv10027369m.g</t>
  </si>
  <si>
    <t>Carubv10025963m.g</t>
  </si>
  <si>
    <t>Carubv10027429m.g</t>
  </si>
  <si>
    <t>Carubv10028357m.g</t>
  </si>
  <si>
    <t>Carubv10010557m.g</t>
  </si>
  <si>
    <t>Carubv10010521m.g</t>
  </si>
  <si>
    <t>Carubv10012438m.g</t>
  </si>
  <si>
    <t>Carubv10012543m.g</t>
  </si>
  <si>
    <t>Carubv10021431m.g</t>
  </si>
  <si>
    <t>Carubv10020153m.g</t>
  </si>
  <si>
    <t>Carubv10025489m.g</t>
  </si>
  <si>
    <t>Carubv10025408m.g</t>
  </si>
  <si>
    <t>Carubv10010079m.g</t>
  </si>
  <si>
    <t>Carubv10018218m.g</t>
  </si>
  <si>
    <t>Carubv10019394m.g</t>
  </si>
  <si>
    <t>Carubv10006765m.g</t>
  </si>
  <si>
    <t>Carubv10006208m.g</t>
  </si>
  <si>
    <t>Carubv10005866m.g</t>
  </si>
  <si>
    <t>Carubv10002135m.g</t>
  </si>
  <si>
    <t>Carubv10002143m.g</t>
  </si>
  <si>
    <t>Carubv10009023m.g</t>
  </si>
  <si>
    <t>Carubv10002524m.g</t>
  </si>
  <si>
    <t>Carubv10010500m.g</t>
  </si>
  <si>
    <t>Carubv10018127m.g</t>
  </si>
  <si>
    <t>Carubv10015235m.g</t>
  </si>
  <si>
    <t>Carubv10012314m.g</t>
  </si>
  <si>
    <t>Carubv10015776m.g</t>
  </si>
  <si>
    <t>Carubv10003408m.g</t>
  </si>
  <si>
    <t>Carubv10024676m.g</t>
  </si>
  <si>
    <t>Carubv10018908m.g</t>
  </si>
  <si>
    <t>Carubv10018656m.g</t>
  </si>
  <si>
    <t>Carubv10003825m.g</t>
  </si>
  <si>
    <t>Carubv10007086m.g</t>
  </si>
  <si>
    <t>Carubv10002741m.g</t>
  </si>
  <si>
    <t>Carubv10003421m.g</t>
  </si>
  <si>
    <t>Carubv10002907m.g</t>
  </si>
  <si>
    <t>Carubv10002716m.g</t>
  </si>
  <si>
    <t>Carubv10006247m.g</t>
  </si>
  <si>
    <t>Carubv10010570m.g</t>
  </si>
  <si>
    <t>Carubv10010340m.g</t>
  </si>
  <si>
    <t>Carubv10007556m.g</t>
  </si>
  <si>
    <t>Carubv10009787m.g</t>
  </si>
  <si>
    <t>Carubv10012535m.g</t>
  </si>
  <si>
    <t>Carubv10009722m.g</t>
  </si>
  <si>
    <t>Carubv10011015m.g</t>
  </si>
  <si>
    <t>Carubv10008288m.g</t>
  </si>
  <si>
    <t>Carubv10010925m.g</t>
  </si>
  <si>
    <t>Carubv10011607m.g</t>
  </si>
  <si>
    <t>Carubv10012081m.g</t>
  </si>
  <si>
    <t>Carubv10026398m.g</t>
  </si>
  <si>
    <t>Carubv10009241m.g</t>
  </si>
  <si>
    <t>Carubv10008670m.g</t>
  </si>
  <si>
    <t>Carubv10006957m.g</t>
  </si>
  <si>
    <t>Carubv10012304m.g</t>
  </si>
  <si>
    <t>Carubv10012126m.g</t>
  </si>
  <si>
    <t>Carubv10020002m.g</t>
  </si>
  <si>
    <t>Carubv10020348m.g</t>
  </si>
  <si>
    <t>Carubv10000465m.g</t>
  </si>
  <si>
    <t>Carubv10019918m.g</t>
  </si>
  <si>
    <t>Carubv10002233m.g</t>
  </si>
  <si>
    <t>Carubv10006599m.g</t>
  </si>
  <si>
    <t>Carubv10020107m.g</t>
  </si>
  <si>
    <t>Carubv10020450m.g</t>
  </si>
  <si>
    <t>Carubv10021931m.g</t>
  </si>
  <si>
    <t>Carubv10003381m.g</t>
  </si>
  <si>
    <t>Carubv10014032m.g</t>
  </si>
  <si>
    <t>Carubv10015224m.g</t>
  </si>
  <si>
    <t>Carubv10014383m.g</t>
  </si>
  <si>
    <t>Carubv10015424m.g</t>
  </si>
  <si>
    <t>Carubv10016067m.g</t>
  </si>
  <si>
    <t>Carubv10016252m.g</t>
  </si>
  <si>
    <t>Carubv10002458m.g</t>
  </si>
  <si>
    <t>Carubv10025606m.g</t>
  </si>
  <si>
    <t>Carubv10024279m.g</t>
  </si>
  <si>
    <t>Carubv10023490m.g</t>
  </si>
  <si>
    <t>Carubv10016176m.g</t>
  </si>
  <si>
    <t>Carubv10024660m.g</t>
  </si>
  <si>
    <t>Carubv10024015m.g</t>
  </si>
  <si>
    <t>Carubv10007629m.g</t>
  </si>
  <si>
    <t>Carubv10023281m.g</t>
  </si>
  <si>
    <t>Carubv10025092m.g</t>
  </si>
  <si>
    <t>Carubv10025153m.g</t>
  </si>
  <si>
    <t>Carubv10025186m.g</t>
  </si>
  <si>
    <t>Carubv10015244m.g</t>
  </si>
  <si>
    <t>Carubv10016301m.g</t>
  </si>
  <si>
    <t>Carubv10011069m.g</t>
  </si>
  <si>
    <t>Carubv10013420m.g</t>
  </si>
  <si>
    <t>Carubv10014834m.g</t>
  </si>
  <si>
    <t>Carubv10002720m.g</t>
  </si>
  <si>
    <t>Carubv10003190m.g</t>
  </si>
  <si>
    <t>Carubv10005829m.g</t>
  </si>
  <si>
    <t>Carubv10018746m.g</t>
  </si>
  <si>
    <t>Carubv10018511m.g</t>
  </si>
  <si>
    <t>Carubv10016789m.g</t>
  </si>
  <si>
    <t>Carubv10017285m.g</t>
  </si>
  <si>
    <t>Carubv10001699m.g</t>
  </si>
  <si>
    <t>Carubv10002982m.g</t>
  </si>
  <si>
    <t>Carubv10001657m.g</t>
  </si>
  <si>
    <t>Carubv10002955m.g</t>
  </si>
  <si>
    <t>Carubv10003182m.g</t>
  </si>
  <si>
    <t>Carubv10006463m.g</t>
  </si>
  <si>
    <t>Carubv10002908m.g</t>
  </si>
  <si>
    <t>Carubv10000828m.g</t>
  </si>
  <si>
    <t>Carubv10004259m.g</t>
  </si>
  <si>
    <t>Carubv10006195m.g</t>
  </si>
  <si>
    <t>Carubv10007518m.g</t>
  </si>
  <si>
    <t>Carubv10005783m.g</t>
  </si>
  <si>
    <t>Carubv10004480m.g</t>
  </si>
  <si>
    <t>Carubv10006294m.g</t>
  </si>
  <si>
    <t>Carubv10003265m.g</t>
  </si>
  <si>
    <t>Carubv10001752m.g</t>
  </si>
  <si>
    <t>Carubv10001271m.g</t>
  </si>
  <si>
    <t>Carubv10002956m.g</t>
  </si>
  <si>
    <t>Carubv10003363m.g</t>
  </si>
  <si>
    <t>Carubv10003098m.g</t>
  </si>
  <si>
    <t>Carubv10002429m.g</t>
  </si>
  <si>
    <t>Carubv10003234m.g</t>
  </si>
  <si>
    <t>Carubv10002798m.g</t>
  </si>
  <si>
    <t>Carubv10000139m.g</t>
  </si>
  <si>
    <t>Carubv10015175m.g</t>
  </si>
  <si>
    <t>Carubv10007215m.g</t>
  </si>
  <si>
    <t>Carubv10005130m.g</t>
  </si>
  <si>
    <t>Carubv10006923m.g</t>
  </si>
  <si>
    <t>Carubv10026169m.g</t>
  </si>
  <si>
    <t>Carubv10026182m.g</t>
  </si>
  <si>
    <t>Carubv10009303m.g</t>
  </si>
  <si>
    <t>Carubv10009529m.g</t>
  </si>
  <si>
    <t>Carubv10010425m.g</t>
  </si>
  <si>
    <t>Carubv10011751m.g</t>
  </si>
  <si>
    <t>Carubv10009848m.g</t>
  </si>
  <si>
    <t>Carubv10010839m.g</t>
  </si>
  <si>
    <t>Carubv10011245m.g</t>
  </si>
  <si>
    <t>Carubv10008356m.g</t>
  </si>
  <si>
    <t>Carubv10010021m.g</t>
  </si>
  <si>
    <t>Carubv10009855m.g</t>
  </si>
  <si>
    <t>Carubv10011493m.g</t>
  </si>
  <si>
    <t>Carubv10010850m.g</t>
  </si>
  <si>
    <t>Carubv10009293m.g</t>
  </si>
  <si>
    <t>Carubv10009442m.g</t>
  </si>
  <si>
    <t>Carubv10008971m.g</t>
  </si>
  <si>
    <t>Carubv10008566m.g</t>
  </si>
  <si>
    <t>Carubv10011190m.g</t>
  </si>
  <si>
    <t>Carubv10012552m.g</t>
  </si>
  <si>
    <t>Carubv10011394m.g</t>
  </si>
  <si>
    <t>Carubv10009886m.g</t>
  </si>
  <si>
    <t>Carubv10009850m.g</t>
  </si>
  <si>
    <t>Carubv10011051m.g</t>
  </si>
  <si>
    <t>Carubv10009949m.g</t>
  </si>
  <si>
    <t>Carubv10009981m.g</t>
  </si>
  <si>
    <t>Carubv10008884m.g</t>
  </si>
  <si>
    <t>Carubv10010931m.g</t>
  </si>
  <si>
    <t>Carubv10011273m.g</t>
  </si>
  <si>
    <t>Carubv10011456m.g</t>
  </si>
  <si>
    <t>Carubv10011167m.g</t>
  </si>
  <si>
    <t>Carubv10009619m.g</t>
  </si>
  <si>
    <t>Carubv10010854m.g</t>
  </si>
  <si>
    <t>Carubv10010742m.g</t>
  </si>
  <si>
    <t>Carubv10008221m.g</t>
  </si>
  <si>
    <t>Carubv10011107m.g</t>
  </si>
  <si>
    <t>Carubv10011565m.g</t>
  </si>
  <si>
    <t>Carubv10011598m.g</t>
  </si>
  <si>
    <t>Carubv10021675m.g</t>
  </si>
  <si>
    <t>Carubv10020728m.g</t>
  </si>
  <si>
    <t>Carubv10022370m.g</t>
  </si>
  <si>
    <t>Carubv10020164m.g</t>
  </si>
  <si>
    <t>Carubv10021218m.g</t>
  </si>
  <si>
    <t>Carubv10022400m.g</t>
  </si>
  <si>
    <t>Carubv10021587m.g</t>
  </si>
  <si>
    <t>Carubv10020953m.g</t>
  </si>
  <si>
    <t>Carubv10022350m.g</t>
  </si>
  <si>
    <t>Carubv10020960m.g</t>
  </si>
  <si>
    <t>Carubv10020834m.g</t>
  </si>
  <si>
    <t>Carubv10018124m.g</t>
  </si>
  <si>
    <t>Carubv10017254m.g</t>
  </si>
  <si>
    <t>Carubv10014389m.g</t>
  </si>
  <si>
    <t>Carubv10016369m.g</t>
  </si>
  <si>
    <t>Carubv10016469m.g</t>
  </si>
  <si>
    <t>Carubv10014024m.g</t>
  </si>
  <si>
    <t>Carubv10007815m.g</t>
  </si>
  <si>
    <t>Carubv10014217m.g</t>
  </si>
  <si>
    <t>Carubv10013598m.g</t>
  </si>
  <si>
    <t>Carubv10025065m.g</t>
  </si>
  <si>
    <t>Carubv10024136m.g</t>
  </si>
  <si>
    <t>Carubv10023690m.g</t>
  </si>
  <si>
    <t>Carubv10024413m.g</t>
  </si>
  <si>
    <t>Carubv10023863m.g</t>
  </si>
  <si>
    <t>Carubv10024925m.g</t>
  </si>
  <si>
    <t>Carubv10024833m.g</t>
  </si>
  <si>
    <t>Carubv10022996m.g</t>
  </si>
  <si>
    <t>Carubv10024739m.g</t>
  </si>
  <si>
    <t>Carubv10023121m.g</t>
  </si>
  <si>
    <t>Carubv10024482m.g</t>
  </si>
  <si>
    <t>Carubv10024112m.g</t>
  </si>
  <si>
    <t>Carubv10023905m.g</t>
  </si>
  <si>
    <t>Carubv10024245m.g</t>
  </si>
  <si>
    <t>Carubv10024563m.g</t>
  </si>
  <si>
    <t>Carubv10025089m.g</t>
  </si>
  <si>
    <t>Carubv10025381m.g</t>
  </si>
  <si>
    <t>Carubv10008051m.g</t>
  </si>
  <si>
    <t>Carubv10025428m.g</t>
  </si>
  <si>
    <t>Carubv10024944m.g</t>
  </si>
  <si>
    <t>Carubv10024988m.g</t>
  </si>
  <si>
    <t>Carubv10024347m.g</t>
  </si>
  <si>
    <t>Carubv10023202m.g</t>
  </si>
  <si>
    <t>Carubv10023896m.g</t>
  </si>
  <si>
    <t>Carubv10015042m.g</t>
  </si>
  <si>
    <t>Carubv10014819m.g</t>
  </si>
  <si>
    <t>Carubv10013194m.g</t>
  </si>
  <si>
    <t>Carubv10016084m.g</t>
  </si>
  <si>
    <t>Carubv10013086m.g</t>
  </si>
  <si>
    <t>Carubv10013177m.g</t>
  </si>
  <si>
    <t>Carubv10016456m.g</t>
  </si>
  <si>
    <t>Carubv10012832m.g</t>
  </si>
  <si>
    <t>Carubv10016274m.g</t>
  </si>
  <si>
    <t>Carubv10014610m.g</t>
  </si>
  <si>
    <t>Carubv10013914m.g</t>
  </si>
  <si>
    <t>Carubv10016346m.g</t>
  </si>
  <si>
    <t>Carubv10014323m.g</t>
  </si>
  <si>
    <t>Carubv10015079m.g</t>
  </si>
  <si>
    <t>Carubv10014968m.g</t>
  </si>
  <si>
    <t>Carubv10015858m.g</t>
  </si>
  <si>
    <t>Carubv10018156m.g</t>
  </si>
  <si>
    <t>Carubv10019300m.g</t>
  </si>
  <si>
    <t>Carubv10016623m.g</t>
  </si>
  <si>
    <t>Carubv10018075m.g</t>
  </si>
  <si>
    <t>Carubv10017871m.g</t>
  </si>
  <si>
    <t>Carubv10015800m.g</t>
  </si>
  <si>
    <t>Carubv10017865m.g</t>
  </si>
  <si>
    <t>Carubv10019401m.g</t>
  </si>
  <si>
    <t>Carubv10018304m.g</t>
  </si>
  <si>
    <t>Carubv10018312m.g</t>
  </si>
  <si>
    <t>Carubv10019232m.g</t>
  </si>
  <si>
    <t>Carubv10018257m.g</t>
  </si>
  <si>
    <t>Carubv10018583m.g</t>
  </si>
  <si>
    <t>Carubv10019589m.g</t>
  </si>
  <si>
    <t>Carubv10016812m.g</t>
  </si>
  <si>
    <t>Carubv10018356m.g</t>
  </si>
  <si>
    <t>Carubv10002087m.g</t>
  </si>
  <si>
    <t>Carubv10001630m.g</t>
  </si>
  <si>
    <t>Carubv10005936m.g</t>
  </si>
  <si>
    <t>Carubv10005017m.g</t>
  </si>
  <si>
    <t>Carubv10006079m.g</t>
  </si>
  <si>
    <t>Carubv10006630m.g</t>
  </si>
  <si>
    <t>Carubv10005314m.g</t>
  </si>
  <si>
    <t>Carubv10006881m.g</t>
  </si>
  <si>
    <t>Carubv10006552m.g</t>
  </si>
  <si>
    <t>Carubv10004576m.g</t>
  </si>
  <si>
    <t>Carubv10007418m.g</t>
  </si>
  <si>
    <t>Carubv10007430m.g</t>
  </si>
  <si>
    <t>Carubv10005955m.g</t>
  </si>
  <si>
    <t>Carubv10007289m.g</t>
  </si>
  <si>
    <t>Carubv10006269m.g</t>
  </si>
  <si>
    <t>Carubv10007431m.g</t>
  </si>
  <si>
    <t>Carubv10006299m.g</t>
  </si>
  <si>
    <t>Carubv10028644m.g</t>
  </si>
  <si>
    <t>Carubv10005067m.g</t>
  </si>
  <si>
    <t>Carubv10007006m.g</t>
  </si>
  <si>
    <t>Carubv10006612m.g</t>
  </si>
  <si>
    <t>Carubv10007258m.g</t>
  </si>
  <si>
    <t>Carubv10007208m.g</t>
  </si>
  <si>
    <t>Carubv10023956m.g</t>
  </si>
  <si>
    <t>Carubv10006168m.g</t>
  </si>
  <si>
    <t>Carubv10004503m.g</t>
  </si>
  <si>
    <t>Carubv10005062m.g</t>
  </si>
  <si>
    <t>Carubv10005918m.g</t>
  </si>
  <si>
    <t>Carubv10005941m.g</t>
  </si>
  <si>
    <t>Carubv10001936m.g</t>
  </si>
  <si>
    <t>Carubv10002196m.g</t>
  </si>
  <si>
    <t>Carubv10011696m.g</t>
  </si>
  <si>
    <t>Carubv10003509m.g</t>
  </si>
  <si>
    <t>Carubv10002963m.g</t>
  </si>
  <si>
    <t>Carubv10003590m.g</t>
  </si>
  <si>
    <t>Carubv10001850m.g</t>
  </si>
  <si>
    <t>Carubv10003665m.g</t>
  </si>
  <si>
    <t>Carubv10000964m.g</t>
  </si>
  <si>
    <t>Carubv10002136m.g</t>
  </si>
  <si>
    <t>Carubv10002171m.g</t>
  </si>
  <si>
    <t>Carubv10001411m.g</t>
  </si>
  <si>
    <t>Carubv10003719m.g</t>
  </si>
  <si>
    <t>Carubv10000842m.g</t>
  </si>
  <si>
    <t>Carubv10000882m.g</t>
  </si>
  <si>
    <t>Carubv10002244m.g</t>
  </si>
  <si>
    <t>Carubv10000857m.g</t>
  </si>
  <si>
    <t>Carubv10007329m.g</t>
  </si>
  <si>
    <t>Carubv10004586m.g</t>
  </si>
  <si>
    <t>Carubv10012738m.g</t>
  </si>
  <si>
    <t>Carubv10027532m.g</t>
  </si>
  <si>
    <t>Carubv10026580m.g</t>
  </si>
  <si>
    <t>Carubv10027834m.g</t>
  </si>
  <si>
    <t>Carubv10027569m.g</t>
  </si>
  <si>
    <t>Carubv10027430m.g</t>
  </si>
  <si>
    <t>Carubv10027039m.g</t>
  </si>
  <si>
    <t>Carubv10026830m.g</t>
  </si>
  <si>
    <t>Carubv10025867m.g</t>
  </si>
  <si>
    <t>Carubv10027992m.g</t>
  </si>
  <si>
    <t>Carubv10028654m.g</t>
  </si>
  <si>
    <t>Carubv10027187m.g</t>
  </si>
  <si>
    <t>Carubv10027338m.g</t>
  </si>
  <si>
    <t>Carubv10026407m.g</t>
  </si>
  <si>
    <t>Carubv10026914m.g</t>
  </si>
  <si>
    <t>Carubv10026990m.g</t>
  </si>
  <si>
    <t>Carubv10027165m.g</t>
  </si>
  <si>
    <t>Carubv10026839m.g</t>
  </si>
  <si>
    <t>Carubv10027290m.g</t>
  </si>
  <si>
    <t>Carubv10026594m.g</t>
  </si>
  <si>
    <t>Carubv10010347m.g</t>
  </si>
  <si>
    <t>Carubv10011810m.g</t>
  </si>
  <si>
    <t>Carubv10009073m.g</t>
  </si>
  <si>
    <t>Carubv10010563m.g</t>
  </si>
  <si>
    <t>Carubv10009150m.g</t>
  </si>
  <si>
    <t>Carubv10010449m.g</t>
  </si>
  <si>
    <t>Carubv10009737m.g</t>
  </si>
  <si>
    <t>Carubv10020186m.g</t>
  </si>
  <si>
    <t>Carubv10011229m.g</t>
  </si>
  <si>
    <t>Carubv10011506m.g</t>
  </si>
  <si>
    <t>Carubv10011865m.g</t>
  </si>
  <si>
    <t>Carubv10010316m.g</t>
  </si>
  <si>
    <t>Carubv10012529m.g</t>
  </si>
  <si>
    <t>Carubv10009375m.g</t>
  </si>
  <si>
    <t>Carubv10009395m.g</t>
  </si>
  <si>
    <t>Carubv10009696m.g</t>
  </si>
  <si>
    <t>Carubv10010252m.g</t>
  </si>
  <si>
    <t>Carubv10011574m.g</t>
  </si>
  <si>
    <t>Carubv10010620m.g</t>
  </si>
  <si>
    <t>Carubv10012336m.g</t>
  </si>
  <si>
    <t>Carubv10010427m.g</t>
  </si>
  <si>
    <t>Carubv10008586m.g</t>
  </si>
  <si>
    <t>Carubv10008893m.g</t>
  </si>
  <si>
    <t>Carubv10008516m.g</t>
  </si>
  <si>
    <t>Carubv10009865m.g</t>
  </si>
  <si>
    <t>Carubv10011799m.g</t>
  </si>
  <si>
    <t>Carubv10021787m.g</t>
  </si>
  <si>
    <t>Carubv10020539m.g</t>
  </si>
  <si>
    <t>Carubv10020737m.g</t>
  </si>
  <si>
    <t>Carubv10022266m.g</t>
  </si>
  <si>
    <t>Carubv10019795m.g</t>
  </si>
  <si>
    <t>Carubv10022150m.g</t>
  </si>
  <si>
    <t>Carubv10020776m.g</t>
  </si>
  <si>
    <t>Carubv10020860m.g</t>
  </si>
  <si>
    <t>Carubv10022489m.g</t>
  </si>
  <si>
    <t>Carubv10021082m.g</t>
  </si>
  <si>
    <t>Carubv10020189m.g</t>
  </si>
  <si>
    <t>Carubv10020687m.g</t>
  </si>
  <si>
    <t>Carubv10021397m.g</t>
  </si>
  <si>
    <t>Carubv10020390m.g</t>
  </si>
  <si>
    <t>Carubv10021946m.g</t>
  </si>
  <si>
    <t>Carubv10017216m.g</t>
  </si>
  <si>
    <t>Carubv10019001m.g</t>
  </si>
  <si>
    <t>Carubv10014587m.g</t>
  </si>
  <si>
    <t>Carubv10014521m.g</t>
  </si>
  <si>
    <t>Carubv10016133m.g</t>
  </si>
  <si>
    <t>Carubv10015030m.g</t>
  </si>
  <si>
    <t>Carubv10014603m.g</t>
  </si>
  <si>
    <t>Carubv10013620m.g</t>
  </si>
  <si>
    <t>Carubv10014386m.g</t>
  </si>
  <si>
    <t>Carubv10014025m.g</t>
  </si>
  <si>
    <t>Carubv10014307m.g</t>
  </si>
  <si>
    <t>Carubv10025246m.g</t>
  </si>
  <si>
    <t>Carubv10024815m.g</t>
  </si>
  <si>
    <t>Carubv10024052m.g</t>
  </si>
  <si>
    <t>Carubv10024237m.g</t>
  </si>
  <si>
    <t>Carubv10023492m.g</t>
  </si>
  <si>
    <t>Carubv10025064m.g</t>
  </si>
  <si>
    <t>Carubv10024983m.g</t>
  </si>
  <si>
    <t>Carubv10023756m.g</t>
  </si>
  <si>
    <t>Carubv10025255m.g</t>
  </si>
  <si>
    <t>Carubv10023824m.g</t>
  </si>
  <si>
    <t>Carubv10024284m.g</t>
  </si>
  <si>
    <t>Carubv10024330m.g</t>
  </si>
  <si>
    <t>Carubv10022941m.g</t>
  </si>
  <si>
    <t>Carubv10015828m.g</t>
  </si>
  <si>
    <t>Carubv10013574m.g</t>
  </si>
  <si>
    <t>Carubv10014118m.g</t>
  </si>
  <si>
    <t>Carubv10014000m.g</t>
  </si>
  <si>
    <t>Carubv10013990m.g</t>
  </si>
  <si>
    <t>Carubv10013730m.g</t>
  </si>
  <si>
    <t>Carubv10015768m.g</t>
  </si>
  <si>
    <t>Carubv10016289m.g</t>
  </si>
  <si>
    <t>Carubv10014757m.g</t>
  </si>
  <si>
    <t>Carubv10013279m.g</t>
  </si>
  <si>
    <t>Carubv10014211m.g</t>
  </si>
  <si>
    <t>Carubv10015245m.g</t>
  </si>
  <si>
    <t>Carubv10017044m.g</t>
  </si>
  <si>
    <t>Carubv10007333m.g</t>
  </si>
  <si>
    <t>Carubv10016955m.g</t>
  </si>
  <si>
    <t>Carubv10017068m.g</t>
  </si>
  <si>
    <t>Carubv10017899m.g</t>
  </si>
  <si>
    <t>Carubv10017737m.g</t>
  </si>
  <si>
    <t>Carubv10016760m.g</t>
  </si>
  <si>
    <t>Carubv10019089m.g</t>
  </si>
  <si>
    <t>Carubv10019559m.g</t>
  </si>
  <si>
    <t>Carubv10017009m.g</t>
  </si>
  <si>
    <t>Carubv10012710m.g</t>
  </si>
  <si>
    <t>Carubv10016913m.g</t>
  </si>
  <si>
    <t>Carubv10017509m.g</t>
  </si>
  <si>
    <t>Carubv10018901m.g</t>
  </si>
  <si>
    <t>Carubv10017952m.g</t>
  </si>
  <si>
    <t>Carubv10001627m.g</t>
  </si>
  <si>
    <t>Carubv10000333m.g</t>
  </si>
  <si>
    <t>Carubv10005531m.g</t>
  </si>
  <si>
    <t>Carubv10005896m.g</t>
  </si>
  <si>
    <t>Carubv10007186m.g</t>
  </si>
  <si>
    <t>Carubv10005787m.g</t>
  </si>
  <si>
    <t>Carubv10005715m.g</t>
  </si>
  <si>
    <t>Carubv10004209m.g</t>
  </si>
  <si>
    <t>Carubv10005873m.g</t>
  </si>
  <si>
    <t>Carubv10005494m.g</t>
  </si>
  <si>
    <t>Carubv10007046m.g</t>
  </si>
  <si>
    <t>Carubv10004357m.g</t>
  </si>
  <si>
    <t>Carubv10007285m.g</t>
  </si>
  <si>
    <t>Carubv10005139m.g</t>
  </si>
  <si>
    <t>Carubv10006891m.g</t>
  </si>
  <si>
    <t>Carubv10006959m.g</t>
  </si>
  <si>
    <t>Carubv10005690m.g</t>
  </si>
  <si>
    <t>Carubv10006700m.g</t>
  </si>
  <si>
    <t>Carubv10005072m.g</t>
  </si>
  <si>
    <t>Carubv10007612m.g</t>
  </si>
  <si>
    <t>Carubv10006419m.g</t>
  </si>
  <si>
    <t>Carubv10005975m.g</t>
  </si>
  <si>
    <t>Carubv10001663m.g</t>
  </si>
  <si>
    <t>Carubv10000598m.g</t>
  </si>
  <si>
    <t>Carubv10002436m.g</t>
  </si>
  <si>
    <t>Carubv10003343m.g</t>
  </si>
  <si>
    <t>Carubv10000848m.g</t>
  </si>
  <si>
    <t>Carubv10002222m.g</t>
  </si>
  <si>
    <t>Carubv10001373m.g</t>
  </si>
  <si>
    <t>Carubv10004834m.g</t>
  </si>
  <si>
    <t>Carubv10006911m.g</t>
  </si>
  <si>
    <t>Carubv10026038m.g</t>
  </si>
  <si>
    <t>Carubv10000718m.g</t>
  </si>
  <si>
    <t>Carubv10003734m.g</t>
  </si>
  <si>
    <t>Carubv10009814m.g</t>
  </si>
  <si>
    <t>Carubv10009105m.g</t>
  </si>
  <si>
    <t>Carubv10011721m.g</t>
  </si>
  <si>
    <t>Carubv10010109m.g</t>
  </si>
  <si>
    <t>Carubv10001524m.g</t>
  </si>
  <si>
    <t>Carubv10008943m.g</t>
  </si>
  <si>
    <t>Carubv10009100m.g</t>
  </si>
  <si>
    <t>Carubv10012494m.g</t>
  </si>
  <si>
    <t>Carubv10012119m.g</t>
  </si>
  <si>
    <t>Carubv10009542m.g</t>
  </si>
  <si>
    <t>Carubv10009481m.g</t>
  </si>
  <si>
    <t>Carubv10010535m.g</t>
  </si>
  <si>
    <t>Carubv10009082m.g</t>
  </si>
  <si>
    <t>Carubv10011130m.g</t>
  </si>
  <si>
    <t>Carubv10011209m.g</t>
  </si>
  <si>
    <t>Carubv10009265m.g</t>
  </si>
  <si>
    <t>Carubv10009857m.g</t>
  </si>
  <si>
    <t>Carubv10009065m.g</t>
  </si>
  <si>
    <t>Carubv10010287m.g</t>
  </si>
  <si>
    <t>Carubv10015900m.g</t>
  </si>
  <si>
    <t>Carubv10009552m.g</t>
  </si>
  <si>
    <t>Carubv10012202m.g</t>
  </si>
  <si>
    <t>Carubv10008164m.g</t>
  </si>
  <si>
    <t>Carubv10012653m.g</t>
  </si>
  <si>
    <t>Carubv10008485m.g</t>
  </si>
  <si>
    <t>Carubv10008434m.g</t>
  </si>
  <si>
    <t>Carubv10008756m.g</t>
  </si>
  <si>
    <t>Carubv10011929m.g</t>
  </si>
  <si>
    <t>Carubv10007345m.g</t>
  </si>
  <si>
    <t>Carubv10008762m.g</t>
  </si>
  <si>
    <t>Carubv10011933m.g</t>
  </si>
  <si>
    <t>Carubv10009210m.g</t>
  </si>
  <si>
    <t>Carubv10010927m.g</t>
  </si>
  <si>
    <t>Carubv10008444m.g</t>
  </si>
  <si>
    <t>Carubv10008304m.g</t>
  </si>
  <si>
    <t>Carubv10009466m.g</t>
  </si>
  <si>
    <t>Carubv10003519m.g</t>
  </si>
  <si>
    <t>Carubv10008529m.g</t>
  </si>
  <si>
    <t>Carubv10007394m.g</t>
  </si>
  <si>
    <t>Carubv10000818m.g</t>
  </si>
  <si>
    <t>Carubv10008968m.g</t>
  </si>
  <si>
    <t>Carubv10011771m.g</t>
  </si>
  <si>
    <t>Carubv10012138m.g</t>
  </si>
  <si>
    <t>Carubv10008099m.g</t>
  </si>
  <si>
    <t>Carubv10003112m.g</t>
  </si>
  <si>
    <t>Carubv10008953m.g</t>
  </si>
  <si>
    <t>Carubv10010937m.g</t>
  </si>
  <si>
    <t>Carubv10009745m.g</t>
  </si>
  <si>
    <t>Carubv10007066m.g</t>
  </si>
  <si>
    <t>Carubv10009373m.g</t>
  </si>
  <si>
    <t>Carubv10009242m.g</t>
  </si>
  <si>
    <t>Carubv10006534m.g</t>
  </si>
  <si>
    <t>Carubv10011004m.g</t>
  </si>
  <si>
    <t>Carubv10020940m.g</t>
  </si>
  <si>
    <t>Carubv10020127m.g</t>
  </si>
  <si>
    <t>Carubv10019796m.g</t>
  </si>
  <si>
    <t>Carubv10022201m.g</t>
  </si>
  <si>
    <t>Carubv10019967m.g</t>
  </si>
  <si>
    <t>Carubv10021119m.g</t>
  </si>
  <si>
    <t>Carubv10021339m.g</t>
  </si>
  <si>
    <t>Carubv10020486m.g</t>
  </si>
  <si>
    <t>Carubv10020454m.g</t>
  </si>
  <si>
    <t>Carubv10019674m.g</t>
  </si>
  <si>
    <t>Carubv10006554m.g</t>
  </si>
  <si>
    <t>Carubv10021375m.g</t>
  </si>
  <si>
    <t>Carubv10019909m.g</t>
  </si>
  <si>
    <t>Carubv10020313m.g</t>
  </si>
  <si>
    <t>Carubv10021478m.g</t>
  </si>
  <si>
    <t>Carubv10020019m.g</t>
  </si>
  <si>
    <t>Carubv10020641m.g</t>
  </si>
  <si>
    <t>Carubv10020007m.g</t>
  </si>
  <si>
    <t>Carubv10020813m.g</t>
  </si>
  <si>
    <t>Carubv10020331m.g</t>
  </si>
  <si>
    <t>Carubv10021284m.g</t>
  </si>
  <si>
    <t>Carubv10020400m.g</t>
  </si>
  <si>
    <t>Carubv10021053m.g</t>
  </si>
  <si>
    <t>Carubv10021108m.g</t>
  </si>
  <si>
    <t>Carubv10021489m.g</t>
  </si>
  <si>
    <t>Carubv10017560m.g</t>
  </si>
  <si>
    <t>Carubv10019701m.g</t>
  </si>
  <si>
    <t>Carubv10019957m.g</t>
  </si>
  <si>
    <t>Carubv10020984m.g</t>
  </si>
  <si>
    <t>Carubv10009122m.g</t>
  </si>
  <si>
    <t>Carubv10022317m.g</t>
  </si>
  <si>
    <t>Carubv10019648m.g</t>
  </si>
  <si>
    <t>Carubv10019845m.g</t>
  </si>
  <si>
    <t>Carubv10020583m.g</t>
  </si>
  <si>
    <t>Carubv10016602m.g</t>
  </si>
  <si>
    <t>Carubv10019169m.g</t>
  </si>
  <si>
    <t>Carubv10011049m.g</t>
  </si>
  <si>
    <t>Carubv10016945m.g</t>
  </si>
  <si>
    <t>Carubv10014802m.g</t>
  </si>
  <si>
    <t>Carubv10015047m.g</t>
  </si>
  <si>
    <t>Carubv10013635m.g</t>
  </si>
  <si>
    <t>Carubv10015926m.g</t>
  </si>
  <si>
    <t>Carubv10014184m.g</t>
  </si>
  <si>
    <t>Carubv10025232m.g</t>
  </si>
  <si>
    <t>Carubv10006925m.g</t>
  </si>
  <si>
    <t>Carubv10023682m.g</t>
  </si>
  <si>
    <t>Carubv10023023m.g</t>
  </si>
  <si>
    <t>Carubv10007310m.g</t>
  </si>
  <si>
    <t>Carubv10022720m.g</t>
  </si>
  <si>
    <t>Carubv10022768m.g</t>
  </si>
  <si>
    <t>Carubv10024547m.g</t>
  </si>
  <si>
    <t>Carubv10022708m.g</t>
  </si>
  <si>
    <t>Carubv10023375m.g</t>
  </si>
  <si>
    <t>Carubv10023087m.g</t>
  </si>
  <si>
    <t>Carubv10024735m.g</t>
  </si>
  <si>
    <t>Carubv10024802m.g</t>
  </si>
  <si>
    <t>Carubv10022654m.g</t>
  </si>
  <si>
    <t>Carubv10024362m.g</t>
  </si>
  <si>
    <t>Carubv10023695m.g</t>
  </si>
  <si>
    <t>Carubv10021591m.g</t>
  </si>
  <si>
    <t>Carubv10023856m.g</t>
  </si>
  <si>
    <t>Carubv10025160m.g</t>
  </si>
  <si>
    <t>Carubv10008693m.g</t>
  </si>
  <si>
    <t>Carubv10022971m.g</t>
  </si>
  <si>
    <t>Carubv10024838m.g</t>
  </si>
  <si>
    <t>Carubv10022779m.g</t>
  </si>
  <si>
    <t>Carubv10022540m.g</t>
  </si>
  <si>
    <t>Carubv10022940m.g</t>
  </si>
  <si>
    <t>Carubv10023705m.g</t>
  </si>
  <si>
    <t>Carubv10022830m.g</t>
  </si>
  <si>
    <t>Carubv10022963m.g</t>
  </si>
  <si>
    <t>Carubv10022509m.g</t>
  </si>
  <si>
    <t>Carubv10022983m.g</t>
  </si>
  <si>
    <t>Carubv10023072m.g</t>
  </si>
  <si>
    <t>Carubv10024354m.g</t>
  </si>
  <si>
    <t>Carubv10022560m.g</t>
  </si>
  <si>
    <t>Carubv10024283m.g</t>
  </si>
  <si>
    <t>Carubv10023133m.g</t>
  </si>
  <si>
    <t>Carubv10023032m.g</t>
  </si>
  <si>
    <t>Carubv10023643m.g</t>
  </si>
  <si>
    <t>Carubv10024952m.g</t>
  </si>
  <si>
    <t>Carubv10023472m.g</t>
  </si>
  <si>
    <t>Carubv10024336m.g</t>
  </si>
  <si>
    <t>Carubv10023565m.g</t>
  </si>
  <si>
    <t>Carubv10015061m.g</t>
  </si>
  <si>
    <t>Carubv10001122m.g</t>
  </si>
  <si>
    <t>Carubv10015095m.g</t>
  </si>
  <si>
    <t>Carubv10012883m.g</t>
  </si>
  <si>
    <t>Carubv10014068m.g</t>
  </si>
  <si>
    <t>Carubv10013171m.g</t>
  </si>
  <si>
    <t>Carubv10014616m.g</t>
  </si>
  <si>
    <t>Carubv10016050m.g</t>
  </si>
  <si>
    <t>Carubv10015584m.g</t>
  </si>
  <si>
    <t>Carubv10015261m.g</t>
  </si>
  <si>
    <t>Carubv10014592m.g</t>
  </si>
  <si>
    <t>Carubv10013856m.g</t>
  </si>
  <si>
    <t>Carubv10014655m.g</t>
  </si>
  <si>
    <t>Carubv10013296m.g</t>
  </si>
  <si>
    <t>Carubv10014488m.g</t>
  </si>
  <si>
    <t>Carubv10015627m.g</t>
  </si>
  <si>
    <t>Carubv10009394m.g</t>
  </si>
  <si>
    <t>Carubv10014001m.g</t>
  </si>
  <si>
    <t>Carubv10013686m.g</t>
  </si>
  <si>
    <t>Carubv10013107m.g</t>
  </si>
  <si>
    <t>Carubv10013829m.g</t>
  </si>
  <si>
    <t>Carubv10013587m.g</t>
  </si>
  <si>
    <t>Carubv10013726m.g</t>
  </si>
  <si>
    <t>Carubv10010874m.g</t>
  </si>
  <si>
    <t>Carubv10013659m.g</t>
  </si>
  <si>
    <t>Carubv10013565m.g</t>
  </si>
  <si>
    <t>Carubv10013364m.g</t>
  </si>
  <si>
    <t>Carubv10013714m.g</t>
  </si>
  <si>
    <t>Carubv10003939m.g</t>
  </si>
  <si>
    <t>Carubv10012826m.g</t>
  </si>
  <si>
    <t>Carubv10017502m.g</t>
  </si>
  <si>
    <t>Carubv10018148m.g</t>
  </si>
  <si>
    <t>Carubv10016661m.g</t>
  </si>
  <si>
    <t>Carubv10019198m.g</t>
  </si>
  <si>
    <t>Carubv10016588m.g</t>
  </si>
  <si>
    <t>Carubv10024498m.g</t>
  </si>
  <si>
    <t>Carubv10002396m.g</t>
  </si>
  <si>
    <t>Carubv10018584m.g</t>
  </si>
  <si>
    <t>Carubv10018902m.g</t>
  </si>
  <si>
    <t>Carubv10016825m.g</t>
  </si>
  <si>
    <t>Carubv10016554m.g</t>
  </si>
  <si>
    <t>Carubv10018110m.g</t>
  </si>
  <si>
    <t>Carubv10016884m.g</t>
  </si>
  <si>
    <t>Carubv10016976m.g</t>
  </si>
  <si>
    <t>Carubv10019440m.g</t>
  </si>
  <si>
    <t>Carubv10017241m.g</t>
  </si>
  <si>
    <t>Carubv10016874m.g</t>
  </si>
  <si>
    <t>Carubv10016827m.g</t>
  </si>
  <si>
    <t>Carubv10017293m.g</t>
  </si>
  <si>
    <t>Carubv10016772m.g</t>
  </si>
  <si>
    <t>Carubv10018177m.g</t>
  </si>
  <si>
    <t>Carubv10018097m.g</t>
  </si>
  <si>
    <t>Carubv10017077m.g</t>
  </si>
  <si>
    <t>Carubv10018311m.g</t>
  </si>
  <si>
    <t>Carubv10017158m.g</t>
  </si>
  <si>
    <t>Carubv10016926m.g</t>
  </si>
  <si>
    <t>Carubv10019225m.g</t>
  </si>
  <si>
    <t>Carubv10017626m.g</t>
  </si>
  <si>
    <t>Carubv10019640m.g</t>
  </si>
  <si>
    <t>Carubv10016797m.g</t>
  </si>
  <si>
    <t>Carubv10016719m.g</t>
  </si>
  <si>
    <t>Carubv10017484m.g</t>
  </si>
  <si>
    <t>Carubv10019163m.g</t>
  </si>
  <si>
    <t>Carubv10017496m.g</t>
  </si>
  <si>
    <t>Carubv10017095m.g</t>
  </si>
  <si>
    <t>Carubv10017443m.g</t>
  </si>
  <si>
    <t>Carubv10019488m.g</t>
  </si>
  <si>
    <t>Carubv10019349m.g</t>
  </si>
  <si>
    <t>Carubv10017960m.g</t>
  </si>
  <si>
    <t>Carubv10000391m.g</t>
  </si>
  <si>
    <t>Carubv10000610m.g</t>
  </si>
  <si>
    <t>Carubv10003907m.g</t>
  </si>
  <si>
    <t>Carubv10003201m.g</t>
  </si>
  <si>
    <t>Carubv10001504m.g</t>
  </si>
  <si>
    <t>Carubv10002664m.g</t>
  </si>
  <si>
    <t>Carubv10000254m.g</t>
  </si>
  <si>
    <t>Carubv10000641m.g</t>
  </si>
  <si>
    <t>Carubv10000959m.g</t>
  </si>
  <si>
    <t>Carubv10010753m.g</t>
  </si>
  <si>
    <t>Carubv10003431m.g</t>
  </si>
  <si>
    <t>Carubv10003651m.g</t>
  </si>
  <si>
    <t>Carubv10000307m.g</t>
  </si>
  <si>
    <t>Carubv10003997m.g</t>
  </si>
  <si>
    <t>Carubv10006856m.g</t>
  </si>
  <si>
    <t>Carubv10004048m.g</t>
  </si>
  <si>
    <t>Carubv10005163m.g</t>
  </si>
  <si>
    <t>Carubv10007124m.g</t>
  </si>
  <si>
    <t>Carubv10006931m.g</t>
  </si>
  <si>
    <t>Carubv10004846m.g</t>
  </si>
  <si>
    <t>Carubv10004131m.g</t>
  </si>
  <si>
    <t>Carubv10004119m.g</t>
  </si>
  <si>
    <t>Carubv10006408m.g</t>
  </si>
  <si>
    <t>Carubv10005424m.g</t>
  </si>
  <si>
    <t>Carubv10004640m.g</t>
  </si>
  <si>
    <t>Carubv10005213m.g</t>
  </si>
  <si>
    <t>Carubv10004790m.g</t>
  </si>
  <si>
    <t>Carubv10005226m.g</t>
  </si>
  <si>
    <t>Carubv10005164m.g</t>
  </si>
  <si>
    <t>Carubv10007590m.g</t>
  </si>
  <si>
    <t>Carubv10006527m.g</t>
  </si>
  <si>
    <t>Carubv10007534m.g</t>
  </si>
  <si>
    <t>Carubv10005502m.g</t>
  </si>
  <si>
    <t>Carubv10004999m.g</t>
  </si>
  <si>
    <t>Carubv10005151m.g</t>
  </si>
  <si>
    <t>Carubv10005532m.g</t>
  </si>
  <si>
    <t>Carubv10004040m.g</t>
  </si>
  <si>
    <t>Carubv10005404m.g</t>
  </si>
  <si>
    <t>Carubv10004051m.g</t>
  </si>
  <si>
    <t>Carubv10005638m.g</t>
  </si>
  <si>
    <t>Carubv10004248m.g</t>
  </si>
  <si>
    <t>Carubv10004330m.g</t>
  </si>
  <si>
    <t>Carubv10005647m.g</t>
  </si>
  <si>
    <t>Carubv10004702m.g</t>
  </si>
  <si>
    <t>Carubv10004600m.g</t>
  </si>
  <si>
    <t>Carubv10004137m.g</t>
  </si>
  <si>
    <t>Carubv10004346m.g</t>
  </si>
  <si>
    <t>Carubv10006092m.g</t>
  </si>
  <si>
    <t>Carubv10007318m.g</t>
  </si>
  <si>
    <t>Carubv10005236m.g</t>
  </si>
  <si>
    <t>Carubv10005325m.g</t>
  </si>
  <si>
    <t>Carubv10004023m.g</t>
  </si>
  <si>
    <t>Carubv10004440m.g</t>
  </si>
  <si>
    <t>Carubv10006413m.g</t>
  </si>
  <si>
    <t>Carubv10004515m.g</t>
  </si>
  <si>
    <t>Carubv10006776m.g</t>
  </si>
  <si>
    <t>Carubv10004613m.g</t>
  </si>
  <si>
    <t>Carubv10000287m.g</t>
  </si>
  <si>
    <t>Carubv10000077m.g</t>
  </si>
  <si>
    <t>Carubv10003306m.g</t>
  </si>
  <si>
    <t>Carubv10000715m.g</t>
  </si>
  <si>
    <t>Carubv10000068m.g</t>
  </si>
  <si>
    <t>Carubv10001901m.g</t>
  </si>
  <si>
    <t>Carubv10001300m.g</t>
  </si>
  <si>
    <t>Carubv10000753m.g</t>
  </si>
  <si>
    <t>Carubv10003675m.g</t>
  </si>
  <si>
    <t>Carubv10000036m.g</t>
  </si>
  <si>
    <t>Carubv10003063m.g</t>
  </si>
  <si>
    <t>Carubv10002596m.g</t>
  </si>
  <si>
    <t>Carubv10000844m.g</t>
  </si>
  <si>
    <t>Carubv10001186m.g</t>
  </si>
  <si>
    <t>Carubv10003445m.g</t>
  </si>
  <si>
    <t>Carubv10000620m.g</t>
  </si>
  <si>
    <t>Carubv10000276m.g</t>
  </si>
  <si>
    <t>Carubv10000802m.g</t>
  </si>
  <si>
    <t>Carubv10001147m.g</t>
  </si>
  <si>
    <t>Carubv10001051m.g</t>
  </si>
  <si>
    <t>Carubv10000625m.g</t>
  </si>
  <si>
    <t>Carubv10001257m.g</t>
  </si>
  <si>
    <t>Carubv10001947m.g</t>
  </si>
  <si>
    <t>Carubv10000976m.g</t>
  </si>
  <si>
    <t>Carubv10000619m.g</t>
  </si>
  <si>
    <t>Carubv10002598m.g</t>
  </si>
  <si>
    <t>Carubv10003474m.g</t>
  </si>
  <si>
    <t>Carubv10001156m.g</t>
  </si>
  <si>
    <t>Carubv10000197m.g</t>
  </si>
  <si>
    <t>Carubv10001211m.g</t>
  </si>
  <si>
    <t>Carubv10000164m.g</t>
  </si>
  <si>
    <t>Carubv10002822m.g</t>
  </si>
  <si>
    <t>Carubv10004826m.g</t>
  </si>
  <si>
    <t>Carubv10004266m.g</t>
  </si>
  <si>
    <t>Carubv10007070m.g</t>
  </si>
  <si>
    <t>Carubv10004908m.g</t>
  </si>
  <si>
    <t>Carubv10004038m.g</t>
  </si>
  <si>
    <t>Carubv10005103m.g</t>
  </si>
  <si>
    <t>Carubv10006191m.g</t>
  </si>
  <si>
    <t>Carubv10004443m.g</t>
  </si>
  <si>
    <t>Carubv10025804m.g</t>
  </si>
  <si>
    <t>Carubv10026112m.g</t>
  </si>
  <si>
    <t>Carubv10017134m.g</t>
  </si>
  <si>
    <t>Carubv10025877m.g</t>
  </si>
  <si>
    <t>Carubv10025839m.g</t>
  </si>
  <si>
    <t>Carubv10026012m.g</t>
  </si>
  <si>
    <t>Carubv10025797m.g</t>
  </si>
  <si>
    <t>Carubv10026317m.g</t>
  </si>
  <si>
    <t>Carubv10026226m.g</t>
  </si>
  <si>
    <t>Carubv10025762m.g</t>
  </si>
  <si>
    <t>Carubv10025834m.g</t>
  </si>
  <si>
    <t>Carubv10024603m.g</t>
  </si>
  <si>
    <t>Carubv10025798m.g</t>
  </si>
  <si>
    <t>Carubv10026017m.g</t>
  </si>
  <si>
    <t>Carubv10025825m.g</t>
  </si>
  <si>
    <t>Carubv10026113m.g</t>
  </si>
  <si>
    <t>Carubv10002287m.g</t>
  </si>
  <si>
    <t>Carubv10025808m.g</t>
  </si>
  <si>
    <t>Carubv10025811m.g</t>
  </si>
  <si>
    <t>Carubv10026228m.g</t>
  </si>
  <si>
    <r>
      <t xml:space="preserve">Genes downregulated only in </t>
    </r>
    <r>
      <rPr>
        <b/>
        <sz val="11"/>
        <color theme="1"/>
        <rFont val="Calibri"/>
        <family val="2"/>
        <scheme val="minor"/>
      </rPr>
      <t>WTx</t>
    </r>
    <r>
      <rPr>
        <b/>
        <i/>
        <sz val="11"/>
        <color theme="1"/>
        <rFont val="Calibri"/>
        <family val="2"/>
        <scheme val="minor"/>
      </rPr>
      <t>osd1</t>
    </r>
  </si>
  <si>
    <r>
      <t xml:space="preserve">Genes upregulated both in </t>
    </r>
    <r>
      <rPr>
        <b/>
        <i/>
        <sz val="11"/>
        <color theme="1"/>
        <rFont val="Calibri"/>
        <family val="2"/>
        <scheme val="minor"/>
      </rPr>
      <t>Cg</t>
    </r>
    <r>
      <rPr>
        <b/>
        <sz val="11"/>
        <color theme="1"/>
        <rFont val="Calibri"/>
        <family val="2"/>
        <scheme val="minor"/>
      </rPr>
      <t>x</t>
    </r>
    <r>
      <rPr>
        <b/>
        <i/>
        <sz val="11"/>
        <color theme="1"/>
        <rFont val="Calibri"/>
        <family val="2"/>
        <scheme val="minor"/>
      </rPr>
      <t>Cr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osd1</t>
    </r>
    <r>
      <rPr>
        <b/>
        <sz val="11"/>
        <color theme="1"/>
        <rFont val="Calibri"/>
        <family val="2"/>
        <scheme val="minor"/>
      </rPr>
      <t>xWT</t>
    </r>
  </si>
  <si>
    <r>
      <t xml:space="preserve">Genes upregulated only in </t>
    </r>
    <r>
      <rPr>
        <b/>
        <i/>
        <sz val="11"/>
        <color theme="1"/>
        <rFont val="Calibri"/>
        <family val="2"/>
        <scheme val="minor"/>
      </rPr>
      <t>Cg</t>
    </r>
    <r>
      <rPr>
        <b/>
        <sz val="11"/>
        <color theme="1"/>
        <rFont val="Calibri"/>
        <family val="2"/>
        <scheme val="minor"/>
      </rPr>
      <t>x</t>
    </r>
    <r>
      <rPr>
        <b/>
        <i/>
        <sz val="11"/>
        <color theme="1"/>
        <rFont val="Calibri"/>
        <family val="2"/>
        <scheme val="minor"/>
      </rPr>
      <t>Cr</t>
    </r>
    <r>
      <rPr>
        <sz val="11"/>
        <color theme="1"/>
        <rFont val="Calibri"/>
        <family val="2"/>
        <scheme val="minor"/>
      </rPr>
      <t/>
    </r>
  </si>
  <si>
    <r>
      <t xml:space="preserve">Genes upregulated only in </t>
    </r>
    <r>
      <rPr>
        <b/>
        <i/>
        <sz val="11"/>
        <color theme="1"/>
        <rFont val="Calibri"/>
        <family val="2"/>
        <scheme val="minor"/>
      </rPr>
      <t>osd1</t>
    </r>
    <r>
      <rPr>
        <b/>
        <sz val="11"/>
        <color theme="1"/>
        <rFont val="Calibri"/>
        <family val="2"/>
        <scheme val="minor"/>
      </rPr>
      <t>xWT</t>
    </r>
  </si>
  <si>
    <r>
      <t xml:space="preserve">Genes downregulated both in </t>
    </r>
    <r>
      <rPr>
        <b/>
        <i/>
        <sz val="11"/>
        <color theme="1"/>
        <rFont val="Calibri"/>
        <family val="2"/>
        <scheme val="minor"/>
      </rPr>
      <t>Cg</t>
    </r>
    <r>
      <rPr>
        <b/>
        <sz val="11"/>
        <color theme="1"/>
        <rFont val="Calibri"/>
        <family val="2"/>
        <scheme val="minor"/>
      </rPr>
      <t>x</t>
    </r>
    <r>
      <rPr>
        <b/>
        <i/>
        <sz val="11"/>
        <color theme="1"/>
        <rFont val="Calibri"/>
        <family val="2"/>
        <scheme val="minor"/>
      </rPr>
      <t>Cr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osd1</t>
    </r>
    <r>
      <rPr>
        <b/>
        <sz val="11"/>
        <color theme="1"/>
        <rFont val="Calibri"/>
        <family val="2"/>
        <scheme val="minor"/>
      </rPr>
      <t>xWT</t>
    </r>
  </si>
  <si>
    <r>
      <t xml:space="preserve">Genes downregulated only in </t>
    </r>
    <r>
      <rPr>
        <b/>
        <i/>
        <sz val="11"/>
        <color theme="1"/>
        <rFont val="Calibri"/>
        <family val="2"/>
        <scheme val="minor"/>
      </rPr>
      <t>Cg</t>
    </r>
    <r>
      <rPr>
        <b/>
        <sz val="11"/>
        <color theme="1"/>
        <rFont val="Calibri"/>
        <family val="2"/>
        <scheme val="minor"/>
      </rPr>
      <t>x</t>
    </r>
    <r>
      <rPr>
        <b/>
        <i/>
        <sz val="11"/>
        <color theme="1"/>
        <rFont val="Calibri"/>
        <family val="2"/>
        <scheme val="minor"/>
      </rPr>
      <t>Cr</t>
    </r>
    <r>
      <rPr>
        <sz val="11"/>
        <color theme="1"/>
        <rFont val="Calibri"/>
        <family val="2"/>
        <scheme val="minor"/>
      </rPr>
      <t/>
    </r>
  </si>
  <si>
    <r>
      <t xml:space="preserve">Genes downregulated only in </t>
    </r>
    <r>
      <rPr>
        <b/>
        <i/>
        <sz val="11"/>
        <color theme="1"/>
        <rFont val="Calibri"/>
        <family val="2"/>
        <scheme val="minor"/>
      </rPr>
      <t>osd1</t>
    </r>
    <r>
      <rPr>
        <b/>
        <sz val="11"/>
        <color theme="1"/>
        <rFont val="Calibri"/>
        <family val="2"/>
        <scheme val="minor"/>
      </rPr>
      <t>xWT</t>
    </r>
  </si>
  <si>
    <r>
      <t>Genes upregulated only in</t>
    </r>
    <r>
      <rPr>
        <b/>
        <sz val="11"/>
        <color theme="1"/>
        <rFont val="Calibri"/>
        <family val="2"/>
        <scheme val="minor"/>
      </rPr>
      <t xml:space="preserve"> WTx</t>
    </r>
    <r>
      <rPr>
        <b/>
        <i/>
        <sz val="11"/>
        <color theme="1"/>
        <rFont val="Calibri"/>
        <family val="2"/>
        <scheme val="minor"/>
      </rPr>
      <t>osd1</t>
    </r>
  </si>
  <si>
    <r>
      <rPr>
        <b/>
        <sz val="11"/>
        <color theme="1"/>
        <rFont val="Calibri"/>
        <family val="2"/>
        <scheme val="minor"/>
      </rPr>
      <t xml:space="preserve">S2 Table. Genes up- and down-regulated in </t>
    </r>
    <r>
      <rPr>
        <b/>
        <i/>
        <sz val="11"/>
        <color theme="1"/>
        <rFont val="Calibri"/>
        <family val="2"/>
        <scheme val="minor"/>
      </rPr>
      <t>C. rubella</t>
    </r>
    <r>
      <rPr>
        <b/>
        <sz val="11"/>
        <color theme="1"/>
        <rFont val="Calibri"/>
        <family val="2"/>
        <scheme val="minor"/>
      </rPr>
      <t xml:space="preserve"> × </t>
    </r>
    <r>
      <rPr>
        <b/>
        <i/>
        <sz val="11"/>
        <color theme="1"/>
        <rFont val="Calibri"/>
        <family val="2"/>
        <scheme val="minor"/>
      </rPr>
      <t>C. grandiflora</t>
    </r>
    <r>
      <rPr>
        <b/>
        <sz val="11"/>
        <color theme="1"/>
        <rFont val="Calibri"/>
        <family val="2"/>
        <scheme val="minor"/>
      </rPr>
      <t xml:space="preserve"> reciprocal hybrid seeds compared to both parents and genes deregulated in Arabidopsis interploidy seeds.</t>
    </r>
    <r>
      <rPr>
        <sz val="11"/>
        <color theme="1"/>
        <rFont val="Calibri"/>
        <family val="2"/>
        <scheme val="minor"/>
      </rPr>
      <t xml:space="preserve"> For each gene, both Arabidopsis and Capsella homologues identifiers are given. </t>
    </r>
    <r>
      <rPr>
        <i/>
        <sz val="11"/>
        <color theme="1"/>
        <rFont val="Calibri"/>
        <family val="2"/>
        <scheme val="minor"/>
      </rPr>
      <t>Cr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Capsella rubella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Cg,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Capsella grandiflor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64"/>
      </bottom>
      <diagonal/>
    </border>
  </borders>
  <cellStyleXfs count="10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18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0" xfId="0"/>
    <xf numFmtId="0" fontId="4" fillId="0" borderId="3" xfId="1" applyFont="1" applyFill="1" applyBorder="1" applyAlignment="1"/>
    <xf numFmtId="0" fontId="4" fillId="0" borderId="3" xfId="2" applyFont="1" applyFill="1" applyBorder="1" applyAlignment="1"/>
    <xf numFmtId="0" fontId="4" fillId="0" borderId="4" xfId="2" applyFont="1" applyFill="1" applyBorder="1" applyAlignment="1"/>
    <xf numFmtId="0" fontId="4" fillId="0" borderId="3" xfId="3" applyFont="1" applyFill="1" applyBorder="1" applyAlignment="1"/>
    <xf numFmtId="0" fontId="4" fillId="0" borderId="4" xfId="3" applyFont="1" applyFill="1" applyBorder="1" applyAlignment="1"/>
    <xf numFmtId="0" fontId="4" fillId="0" borderId="3" xfId="4" applyFont="1" applyFill="1" applyBorder="1" applyAlignment="1"/>
    <xf numFmtId="0" fontId="4" fillId="0" borderId="3" xfId="5" applyFont="1" applyFill="1" applyBorder="1" applyAlignment="1"/>
    <xf numFmtId="0" fontId="4" fillId="0" borderId="3" xfId="6" applyFont="1" applyFill="1" applyBorder="1" applyAlignment="1"/>
    <xf numFmtId="0" fontId="4" fillId="0" borderId="3" xfId="7" applyFont="1" applyFill="1" applyBorder="1" applyAlignment="1"/>
    <xf numFmtId="0" fontId="4" fillId="0" borderId="4" xfId="7" applyFont="1" applyFill="1" applyBorder="1" applyAlignment="1"/>
    <xf numFmtId="0" fontId="4" fillId="0" borderId="3" xfId="8" applyFont="1" applyFill="1" applyBorder="1" applyAlignment="1"/>
    <xf numFmtId="0" fontId="4" fillId="0" borderId="3" xfId="9" applyFont="1" applyFill="1" applyBorder="1" applyAlignment="1"/>
    <xf numFmtId="0" fontId="1" fillId="0" borderId="2" xfId="0" applyFont="1" applyBorder="1" applyAlignment="1">
      <alignment horizontal="center"/>
    </xf>
  </cellXfs>
  <cellStyles count="10">
    <cellStyle name="Normal" xfId="0" builtinId="0"/>
    <cellStyle name="Normal_Sheet1" xfId="1"/>
    <cellStyle name="Normal_Sheet2" xfId="3"/>
    <cellStyle name="Normal_Sheet3" xfId="2"/>
    <cellStyle name="Normal_Sheet4" xfId="4"/>
    <cellStyle name="Normal_Sheet5" xfId="5"/>
    <cellStyle name="Normal_Sheet6" xfId="6"/>
    <cellStyle name="Normal_Sheet7" xfId="7"/>
    <cellStyle name="Normal_Sheet8" xfId="8"/>
    <cellStyle name="Normal_Sheet9" xfId="9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17"/>
  <sheetViews>
    <sheetView tabSelected="1" workbookViewId="0">
      <selection activeCell="C2" sqref="C2"/>
    </sheetView>
  </sheetViews>
  <sheetFormatPr defaultRowHeight="15" x14ac:dyDescent="0.25"/>
  <cols>
    <col min="1" max="1" width="17.85546875" customWidth="1"/>
    <col min="2" max="2" width="26.5703125" customWidth="1"/>
    <col min="3" max="3" width="17.140625" customWidth="1"/>
    <col min="4" max="4" width="20.28515625" customWidth="1"/>
    <col min="5" max="5" width="16.85546875" customWidth="1"/>
    <col min="6" max="6" width="22.140625" customWidth="1"/>
    <col min="7" max="7" width="20.42578125" customWidth="1"/>
    <col min="8" max="8" width="24.7109375" customWidth="1"/>
    <col min="9" max="9" width="18.7109375" customWidth="1"/>
    <col min="10" max="10" width="18.140625" customWidth="1"/>
    <col min="11" max="11" width="17.28515625" customWidth="1"/>
    <col min="12" max="12" width="18.5703125" customWidth="1"/>
    <col min="13" max="13" width="20.42578125" customWidth="1"/>
    <col min="14" max="14" width="22.7109375" customWidth="1"/>
    <col min="15" max="15" width="19.28515625" customWidth="1"/>
    <col min="16" max="16" width="19.42578125" customWidth="1"/>
    <col min="17" max="17" width="17.7109375" customWidth="1"/>
    <col min="18" max="18" width="19.7109375" customWidth="1"/>
    <col min="19" max="19" width="24" customWidth="1"/>
    <col min="20" max="20" width="21.7109375" customWidth="1"/>
    <col min="21" max="21" width="20.140625" customWidth="1"/>
    <col min="22" max="22" width="21" customWidth="1"/>
    <col min="23" max="23" width="16.28515625" customWidth="1"/>
    <col min="24" max="24" width="23.140625" customWidth="1"/>
  </cols>
  <sheetData>
    <row r="1" spans="1:24" s="4" customFormat="1" x14ac:dyDescent="0.25">
      <c r="A1" s="4" t="s">
        <v>7162</v>
      </c>
    </row>
    <row r="2" spans="1:24" s="4" customFormat="1" x14ac:dyDescent="0.25">
      <c r="G2"/>
      <c r="H2"/>
      <c r="I2"/>
      <c r="J2"/>
      <c r="K2"/>
      <c r="L2"/>
    </row>
    <row r="3" spans="1:24" s="1" customFormat="1" x14ac:dyDescent="0.25">
      <c r="A3" s="17" t="s">
        <v>3545</v>
      </c>
      <c r="B3" s="17"/>
      <c r="C3" s="17" t="s">
        <v>3546</v>
      </c>
      <c r="D3" s="17"/>
      <c r="E3" s="17" t="s">
        <v>7161</v>
      </c>
      <c r="F3" s="17"/>
      <c r="G3" s="17" t="s">
        <v>4437</v>
      </c>
      <c r="H3" s="17"/>
      <c r="I3" s="17" t="s">
        <v>4438</v>
      </c>
      <c r="J3" s="17"/>
      <c r="K3" s="17" t="s">
        <v>7154</v>
      </c>
      <c r="L3" s="17"/>
      <c r="M3" s="17" t="s">
        <v>7155</v>
      </c>
      <c r="N3" s="17"/>
      <c r="O3" s="17" t="s">
        <v>7156</v>
      </c>
      <c r="P3" s="17"/>
      <c r="Q3" s="17" t="s">
        <v>7157</v>
      </c>
      <c r="R3" s="17"/>
      <c r="S3" s="17" t="s">
        <v>7158</v>
      </c>
      <c r="T3" s="17"/>
      <c r="U3" s="17" t="s">
        <v>7159</v>
      </c>
      <c r="V3" s="17"/>
      <c r="W3" s="17" t="s">
        <v>7160</v>
      </c>
      <c r="X3" s="17"/>
    </row>
    <row r="4" spans="1:24" s="1" customFormat="1" x14ac:dyDescent="0.25">
      <c r="A4" s="2" t="s">
        <v>3547</v>
      </c>
      <c r="B4" s="2" t="s">
        <v>3548</v>
      </c>
      <c r="C4" s="2" t="s">
        <v>3547</v>
      </c>
      <c r="D4" s="2" t="s">
        <v>3548</v>
      </c>
      <c r="E4" s="2" t="s">
        <v>3547</v>
      </c>
      <c r="F4" s="2" t="s">
        <v>3548</v>
      </c>
      <c r="G4" s="2" t="s">
        <v>3547</v>
      </c>
      <c r="H4" s="2" t="s">
        <v>3548</v>
      </c>
      <c r="I4" s="2" t="s">
        <v>3547</v>
      </c>
      <c r="J4" s="2" t="s">
        <v>3548</v>
      </c>
      <c r="K4" s="2" t="s">
        <v>3547</v>
      </c>
      <c r="L4" s="2" t="s">
        <v>3548</v>
      </c>
      <c r="M4" s="2" t="s">
        <v>3547</v>
      </c>
      <c r="N4" s="2" t="s">
        <v>3548</v>
      </c>
      <c r="O4" s="2" t="s">
        <v>3547</v>
      </c>
      <c r="P4" s="2" t="s">
        <v>3548</v>
      </c>
      <c r="Q4" s="2" t="s">
        <v>3547</v>
      </c>
      <c r="R4" s="2" t="s">
        <v>3548</v>
      </c>
      <c r="S4" s="2" t="s">
        <v>3547</v>
      </c>
      <c r="T4" s="2" t="s">
        <v>3548</v>
      </c>
      <c r="U4" s="2" t="s">
        <v>3547</v>
      </c>
      <c r="V4" s="2" t="s">
        <v>3548</v>
      </c>
      <c r="W4" s="2" t="s">
        <v>3547</v>
      </c>
      <c r="X4" s="2" t="s">
        <v>3548</v>
      </c>
    </row>
    <row r="5" spans="1:24" x14ac:dyDescent="0.25">
      <c r="A5" t="s">
        <v>332</v>
      </c>
      <c r="B5" t="s">
        <v>3549</v>
      </c>
      <c r="C5" t="s">
        <v>324</v>
      </c>
      <c r="D5" t="s">
        <v>3845</v>
      </c>
      <c r="E5" s="4" t="s">
        <v>951</v>
      </c>
      <c r="F5" s="4" t="s">
        <v>4439</v>
      </c>
      <c r="G5" s="5" t="s">
        <v>1715</v>
      </c>
      <c r="H5" s="5" t="s">
        <v>5151</v>
      </c>
      <c r="I5" s="16" t="s">
        <v>2072</v>
      </c>
      <c r="J5" s="16" t="s">
        <v>6831</v>
      </c>
      <c r="K5" s="6" t="s">
        <v>2859</v>
      </c>
      <c r="L5" s="6" t="s">
        <v>5489</v>
      </c>
      <c r="M5" s="10" t="s">
        <v>3248</v>
      </c>
      <c r="N5" s="10" t="s">
        <v>6404</v>
      </c>
      <c r="O5" s="15" t="s">
        <v>3297</v>
      </c>
      <c r="P5" s="15" t="s">
        <v>6705</v>
      </c>
      <c r="Q5" s="13" t="s">
        <v>3456</v>
      </c>
      <c r="R5" s="13" t="s">
        <v>6525</v>
      </c>
      <c r="S5" s="11" t="s">
        <v>352</v>
      </c>
      <c r="T5" s="11" t="s">
        <v>3551</v>
      </c>
      <c r="U5" s="12" t="s">
        <v>1508</v>
      </c>
      <c r="V5" s="12" t="s">
        <v>4452</v>
      </c>
      <c r="W5" s="8" t="s">
        <v>3176</v>
      </c>
      <c r="X5" s="8" t="s">
        <v>6271</v>
      </c>
    </row>
    <row r="6" spans="1:24" x14ac:dyDescent="0.25">
      <c r="A6" t="s">
        <v>310</v>
      </c>
      <c r="B6" t="s">
        <v>3550</v>
      </c>
      <c r="C6" t="s">
        <v>364</v>
      </c>
      <c r="D6" t="s">
        <v>3846</v>
      </c>
      <c r="E6" s="4" t="s">
        <v>1206</v>
      </c>
      <c r="F6" s="4" t="s">
        <v>4440</v>
      </c>
      <c r="G6" s="5" t="s">
        <v>1708</v>
      </c>
      <c r="H6" s="5" t="s">
        <v>5152</v>
      </c>
      <c r="I6" s="16" t="s">
        <v>2061</v>
      </c>
      <c r="J6" s="16" t="s">
        <v>6832</v>
      </c>
      <c r="K6" s="6" t="s">
        <v>2628</v>
      </c>
      <c r="L6" s="6" t="s">
        <v>5490</v>
      </c>
      <c r="M6" s="10" t="s">
        <v>3247</v>
      </c>
      <c r="N6" s="10" t="s">
        <v>6405</v>
      </c>
      <c r="O6" s="15" t="s">
        <v>2429</v>
      </c>
      <c r="P6" s="15" t="s">
        <v>5495</v>
      </c>
      <c r="Q6" s="13" t="s">
        <v>3478</v>
      </c>
      <c r="R6" s="13" t="s">
        <v>6526</v>
      </c>
      <c r="S6" s="11" t="s">
        <v>185</v>
      </c>
      <c r="T6" s="11" t="s">
        <v>3854</v>
      </c>
      <c r="U6" s="12" t="s">
        <v>3083</v>
      </c>
      <c r="V6" s="12" t="s">
        <v>6438</v>
      </c>
      <c r="W6" s="8" t="s">
        <v>1444</v>
      </c>
      <c r="X6" s="8" t="s">
        <v>4449</v>
      </c>
    </row>
    <row r="7" spans="1:24" x14ac:dyDescent="0.25">
      <c r="A7" t="s">
        <v>352</v>
      </c>
      <c r="B7" t="s">
        <v>3551</v>
      </c>
      <c r="C7" t="s">
        <v>303</v>
      </c>
      <c r="D7" t="s">
        <v>3847</v>
      </c>
      <c r="E7" s="4" t="s">
        <v>973</v>
      </c>
      <c r="F7" s="4" t="s">
        <v>4441</v>
      </c>
      <c r="G7" s="5" t="s">
        <v>1730</v>
      </c>
      <c r="H7" s="5" t="s">
        <v>5153</v>
      </c>
      <c r="I7" s="16" t="s">
        <v>2092</v>
      </c>
      <c r="J7" s="16" t="s">
        <v>6833</v>
      </c>
      <c r="K7" s="6" t="s">
        <v>2677</v>
      </c>
      <c r="L7" s="6" t="s">
        <v>5491</v>
      </c>
      <c r="M7" s="10" t="s">
        <v>3249</v>
      </c>
      <c r="N7" s="10" t="s">
        <v>6406</v>
      </c>
      <c r="O7" s="15" t="s">
        <v>3306</v>
      </c>
      <c r="P7" s="15" t="s">
        <v>6706</v>
      </c>
      <c r="Q7" s="13" t="s">
        <v>3403</v>
      </c>
      <c r="R7" s="13" t="s">
        <v>6527</v>
      </c>
      <c r="S7" s="11" t="s">
        <v>76</v>
      </c>
      <c r="T7" s="11" t="s">
        <v>3861</v>
      </c>
      <c r="U7" s="12" t="s">
        <v>1751</v>
      </c>
      <c r="V7" s="12" t="s">
        <v>5159</v>
      </c>
      <c r="W7" s="8" t="s">
        <v>1730</v>
      </c>
      <c r="X7" s="8" t="s">
        <v>5153</v>
      </c>
    </row>
    <row r="8" spans="1:24" x14ac:dyDescent="0.25">
      <c r="A8" t="s">
        <v>424</v>
      </c>
      <c r="B8" t="s">
        <v>3552</v>
      </c>
      <c r="C8" t="s">
        <v>418</v>
      </c>
      <c r="D8" t="s">
        <v>3848</v>
      </c>
      <c r="E8" s="4" t="s">
        <v>1042</v>
      </c>
      <c r="F8" s="4" t="s">
        <v>4442</v>
      </c>
      <c r="G8" s="5" t="s">
        <v>1736</v>
      </c>
      <c r="H8" s="5" t="s">
        <v>5154</v>
      </c>
      <c r="I8" s="16" t="s">
        <v>2075</v>
      </c>
      <c r="J8" s="16" t="s">
        <v>6834</v>
      </c>
      <c r="K8" s="6" t="s">
        <v>2877</v>
      </c>
      <c r="L8" s="6" t="s">
        <v>5492</v>
      </c>
      <c r="M8" s="10" t="s">
        <v>3250</v>
      </c>
      <c r="N8" s="10" t="s">
        <v>6407</v>
      </c>
      <c r="O8" s="15" t="s">
        <v>2518</v>
      </c>
      <c r="P8" s="15" t="s">
        <v>5498</v>
      </c>
      <c r="Q8" s="13" t="s">
        <v>3527</v>
      </c>
      <c r="R8" s="13" t="s">
        <v>6528</v>
      </c>
      <c r="S8" s="11" t="s">
        <v>410</v>
      </c>
      <c r="T8" s="11" t="s">
        <v>3562</v>
      </c>
      <c r="U8" s="12" t="s">
        <v>3109</v>
      </c>
      <c r="V8" s="12" t="s">
        <v>6439</v>
      </c>
      <c r="W8" s="8" t="s">
        <v>3236</v>
      </c>
      <c r="X8" s="8" t="s">
        <v>6272</v>
      </c>
    </row>
    <row r="9" spans="1:24" x14ac:dyDescent="0.25">
      <c r="A9" t="s">
        <v>383</v>
      </c>
      <c r="B9" t="s">
        <v>3553</v>
      </c>
      <c r="C9" t="s">
        <v>415</v>
      </c>
      <c r="D9" t="s">
        <v>3849</v>
      </c>
      <c r="E9" s="4" t="s">
        <v>924</v>
      </c>
      <c r="F9" s="4" t="s">
        <v>4443</v>
      </c>
      <c r="G9" s="5" t="s">
        <v>1752</v>
      </c>
      <c r="H9" s="5" t="s">
        <v>5155</v>
      </c>
      <c r="I9" s="16" t="s">
        <v>1444</v>
      </c>
      <c r="J9" s="16" t="s">
        <v>4449</v>
      </c>
      <c r="K9" s="6" t="s">
        <v>2958</v>
      </c>
      <c r="L9" s="6" t="s">
        <v>5493</v>
      </c>
      <c r="M9" s="10" t="s">
        <v>3253</v>
      </c>
      <c r="N9" s="10" t="s">
        <v>6408</v>
      </c>
      <c r="O9" s="15" t="s">
        <v>3176</v>
      </c>
      <c r="P9" s="15" t="s">
        <v>6271</v>
      </c>
      <c r="Q9" s="13" t="s">
        <v>2649</v>
      </c>
      <c r="R9" s="13" t="s">
        <v>5505</v>
      </c>
      <c r="S9" s="11" t="s">
        <v>1465</v>
      </c>
      <c r="T9" s="11" t="s">
        <v>4473</v>
      </c>
      <c r="U9" s="12" t="s">
        <v>412</v>
      </c>
      <c r="V9" s="12" t="s">
        <v>6440</v>
      </c>
      <c r="W9" s="8" t="s">
        <v>3129</v>
      </c>
      <c r="X9" s="8" t="s">
        <v>6273</v>
      </c>
    </row>
    <row r="10" spans="1:24" x14ac:dyDescent="0.25">
      <c r="A10" t="s">
        <v>406</v>
      </c>
      <c r="B10" t="s">
        <v>3554</v>
      </c>
      <c r="C10" t="s">
        <v>267</v>
      </c>
      <c r="D10" t="s">
        <v>3850</v>
      </c>
      <c r="E10" s="4" t="s">
        <v>1002</v>
      </c>
      <c r="F10" s="4" t="s">
        <v>4444</v>
      </c>
      <c r="G10" s="5" t="s">
        <v>1747</v>
      </c>
      <c r="H10" s="5" t="s">
        <v>5156</v>
      </c>
      <c r="I10" s="16" t="s">
        <v>2091</v>
      </c>
      <c r="J10" s="16" t="s">
        <v>6835</v>
      </c>
      <c r="K10" s="6" t="s">
        <v>2781</v>
      </c>
      <c r="L10" s="6" t="s">
        <v>5494</v>
      </c>
      <c r="M10" s="10" t="s">
        <v>3252</v>
      </c>
      <c r="N10" s="10" t="s">
        <v>6409</v>
      </c>
      <c r="O10" s="15" t="s">
        <v>3289</v>
      </c>
      <c r="P10" s="15" t="s">
        <v>6707</v>
      </c>
      <c r="Q10" s="13" t="s">
        <v>3439</v>
      </c>
      <c r="R10" s="13" t="s">
        <v>6529</v>
      </c>
      <c r="S10" s="11" t="s">
        <v>3061</v>
      </c>
      <c r="T10" s="11" t="s">
        <v>6420</v>
      </c>
      <c r="U10" s="12" t="s">
        <v>1242</v>
      </c>
      <c r="V10" s="12" t="s">
        <v>4464</v>
      </c>
      <c r="W10" s="8" t="s">
        <v>2454</v>
      </c>
      <c r="X10" s="8" t="s">
        <v>5504</v>
      </c>
    </row>
    <row r="11" spans="1:24" x14ac:dyDescent="0.25">
      <c r="A11" t="s">
        <v>347</v>
      </c>
      <c r="B11" t="s">
        <v>3555</v>
      </c>
      <c r="C11" t="s">
        <v>392</v>
      </c>
      <c r="D11" t="s">
        <v>3851</v>
      </c>
      <c r="E11" s="4" t="s">
        <v>1103</v>
      </c>
      <c r="F11" s="4" t="s">
        <v>4445</v>
      </c>
      <c r="G11" s="5" t="s">
        <v>1721</v>
      </c>
      <c r="H11" s="5" t="s">
        <v>5157</v>
      </c>
      <c r="I11" s="16" t="s">
        <v>2056</v>
      </c>
      <c r="J11" s="16" t="s">
        <v>6836</v>
      </c>
      <c r="K11" s="6" t="s">
        <v>2429</v>
      </c>
      <c r="L11" s="6" t="s">
        <v>5495</v>
      </c>
      <c r="M11" s="10" t="s">
        <v>2268</v>
      </c>
      <c r="N11" s="10" t="s">
        <v>6410</v>
      </c>
      <c r="O11" s="15" t="s">
        <v>3300</v>
      </c>
      <c r="P11" s="15" t="s">
        <v>6708</v>
      </c>
      <c r="Q11" s="13" t="s">
        <v>3481</v>
      </c>
      <c r="R11" s="13" t="s">
        <v>6530</v>
      </c>
      <c r="S11" s="11" t="s">
        <v>1731</v>
      </c>
      <c r="T11" s="11" t="s">
        <v>5168</v>
      </c>
      <c r="U11" s="12" t="s">
        <v>3082</v>
      </c>
      <c r="V11" s="12" t="s">
        <v>6441</v>
      </c>
      <c r="W11" s="8" t="s">
        <v>1736</v>
      </c>
      <c r="X11" s="8" t="s">
        <v>5154</v>
      </c>
    </row>
    <row r="12" spans="1:24" x14ac:dyDescent="0.25">
      <c r="A12" t="s">
        <v>402</v>
      </c>
      <c r="B12" t="s">
        <v>3556</v>
      </c>
      <c r="C12" t="s">
        <v>337</v>
      </c>
      <c r="D12" t="s">
        <v>3852</v>
      </c>
      <c r="E12" s="4" t="s">
        <v>1019</v>
      </c>
      <c r="F12" s="4" t="s">
        <v>4446</v>
      </c>
      <c r="G12" s="5" t="s">
        <v>1756</v>
      </c>
      <c r="H12" s="5" t="s">
        <v>5158</v>
      </c>
      <c r="I12" s="16" t="s">
        <v>2060</v>
      </c>
      <c r="J12" s="16" t="s">
        <v>6837</v>
      </c>
      <c r="K12" s="6" t="s">
        <v>2585</v>
      </c>
      <c r="L12" s="6" t="s">
        <v>5496</v>
      </c>
      <c r="M12" s="10" t="s">
        <v>3254</v>
      </c>
      <c r="N12" s="10" t="s">
        <v>6411</v>
      </c>
      <c r="O12" s="15" t="s">
        <v>3290</v>
      </c>
      <c r="P12" s="15" t="s">
        <v>6709</v>
      </c>
      <c r="Q12" s="13" t="s">
        <v>3406</v>
      </c>
      <c r="R12" s="13" t="s">
        <v>6531</v>
      </c>
      <c r="S12" s="11" t="s">
        <v>1755</v>
      </c>
      <c r="T12" s="11" t="s">
        <v>5171</v>
      </c>
      <c r="U12" s="12" t="s">
        <v>276</v>
      </c>
      <c r="V12" s="12" t="s">
        <v>3569</v>
      </c>
      <c r="W12" s="8" t="s">
        <v>1752</v>
      </c>
      <c r="X12" s="8" t="s">
        <v>5155</v>
      </c>
    </row>
    <row r="13" spans="1:24" x14ac:dyDescent="0.25">
      <c r="A13" t="s">
        <v>425</v>
      </c>
      <c r="B13" t="s">
        <v>3557</v>
      </c>
      <c r="C13" t="s">
        <v>420</v>
      </c>
      <c r="D13" t="s">
        <v>3853</v>
      </c>
      <c r="E13" s="4" t="s">
        <v>1540</v>
      </c>
      <c r="F13" s="4" t="s">
        <v>4447</v>
      </c>
      <c r="G13" s="5" t="s">
        <v>1751</v>
      </c>
      <c r="H13" s="5" t="s">
        <v>5159</v>
      </c>
      <c r="I13" s="16" t="s">
        <v>2099</v>
      </c>
      <c r="J13" s="16" t="s">
        <v>6838</v>
      </c>
      <c r="K13" s="6" t="s">
        <v>2651</v>
      </c>
      <c r="L13" s="6" t="s">
        <v>5497</v>
      </c>
      <c r="M13" s="10" t="s">
        <v>3246</v>
      </c>
      <c r="N13" s="10" t="s">
        <v>6412</v>
      </c>
      <c r="O13" s="15" t="s">
        <v>897</v>
      </c>
      <c r="P13" s="15" t="s">
        <v>4455</v>
      </c>
      <c r="Q13" s="13" t="s">
        <v>3401</v>
      </c>
      <c r="R13" s="13" t="s">
        <v>6532</v>
      </c>
      <c r="S13" s="11" t="s">
        <v>423</v>
      </c>
      <c r="T13" s="11" t="s">
        <v>5182</v>
      </c>
      <c r="U13" s="12" t="s">
        <v>3089</v>
      </c>
      <c r="V13" s="12" t="s">
        <v>6442</v>
      </c>
      <c r="W13" s="8" t="s">
        <v>3197</v>
      </c>
      <c r="X13" s="8" t="s">
        <v>6274</v>
      </c>
    </row>
    <row r="14" spans="1:24" x14ac:dyDescent="0.25">
      <c r="A14" t="s">
        <v>341</v>
      </c>
      <c r="B14" t="s">
        <v>3558</v>
      </c>
      <c r="C14" t="s">
        <v>185</v>
      </c>
      <c r="D14" t="s">
        <v>3854</v>
      </c>
      <c r="E14" s="4" t="s">
        <v>1559</v>
      </c>
      <c r="F14" s="4" t="s">
        <v>4448</v>
      </c>
      <c r="G14" s="5" t="s">
        <v>1741</v>
      </c>
      <c r="H14" s="5" t="s">
        <v>5160</v>
      </c>
      <c r="I14" s="16" t="s">
        <v>2095</v>
      </c>
      <c r="J14" s="16" t="s">
        <v>6839</v>
      </c>
      <c r="K14" s="6" t="s">
        <v>2518</v>
      </c>
      <c r="L14" s="6" t="s">
        <v>5498</v>
      </c>
      <c r="M14" s="10" t="s">
        <v>3251</v>
      </c>
      <c r="N14" s="10" t="s">
        <v>6413</v>
      </c>
      <c r="O14" s="15" t="s">
        <v>3299</v>
      </c>
      <c r="P14" s="15" t="s">
        <v>6710</v>
      </c>
      <c r="Q14" s="13" t="s">
        <v>3393</v>
      </c>
      <c r="R14" s="13" t="s">
        <v>6533</v>
      </c>
      <c r="S14" s="11" t="s">
        <v>1758</v>
      </c>
      <c r="T14" s="11" t="s">
        <v>5184</v>
      </c>
      <c r="U14" s="12" t="s">
        <v>389</v>
      </c>
      <c r="V14" s="12" t="s">
        <v>3871</v>
      </c>
      <c r="W14" s="8" t="s">
        <v>341</v>
      </c>
      <c r="X14" s="8" t="s">
        <v>3558</v>
      </c>
    </row>
    <row r="15" spans="1:24" x14ac:dyDescent="0.25">
      <c r="A15" t="s">
        <v>412</v>
      </c>
      <c r="B15" t="s">
        <v>3559</v>
      </c>
      <c r="C15" t="s">
        <v>231</v>
      </c>
      <c r="D15" t="s">
        <v>3855</v>
      </c>
      <c r="E15" s="4" t="s">
        <v>1444</v>
      </c>
      <c r="F15" s="4" t="s">
        <v>4449</v>
      </c>
      <c r="G15" s="5" t="s">
        <v>1748</v>
      </c>
      <c r="H15" s="5" t="s">
        <v>5161</v>
      </c>
      <c r="I15" s="16" t="s">
        <v>2069</v>
      </c>
      <c r="J15" s="16" t="s">
        <v>6840</v>
      </c>
      <c r="K15" s="6" t="s">
        <v>2757</v>
      </c>
      <c r="L15" s="6" t="s">
        <v>5499</v>
      </c>
      <c r="M15" s="10" t="s">
        <v>2179</v>
      </c>
      <c r="N15" s="10" t="s">
        <v>6414</v>
      </c>
      <c r="O15" s="15" t="s">
        <v>3294</v>
      </c>
      <c r="P15" s="15" t="s">
        <v>6711</v>
      </c>
      <c r="Q15" s="13" t="s">
        <v>2850</v>
      </c>
      <c r="R15" s="13" t="s">
        <v>5521</v>
      </c>
      <c r="S15" s="11" t="s">
        <v>67</v>
      </c>
      <c r="T15" s="11" t="s">
        <v>6421</v>
      </c>
      <c r="U15" s="12" t="s">
        <v>1552</v>
      </c>
      <c r="V15" s="12" t="s">
        <v>4478</v>
      </c>
      <c r="W15" s="8" t="s">
        <v>3134</v>
      </c>
      <c r="X15" s="8" t="s">
        <v>6275</v>
      </c>
    </row>
    <row r="16" spans="1:24" x14ac:dyDescent="0.25">
      <c r="A16" t="s">
        <v>339</v>
      </c>
      <c r="B16" t="s">
        <v>3560</v>
      </c>
      <c r="C16" t="s">
        <v>375</v>
      </c>
      <c r="D16" t="s">
        <v>3856</v>
      </c>
      <c r="E16" s="4" t="s">
        <v>1137</v>
      </c>
      <c r="F16" s="4" t="s">
        <v>4450</v>
      </c>
      <c r="G16" s="5" t="s">
        <v>1750</v>
      </c>
      <c r="H16" s="5" t="s">
        <v>5162</v>
      </c>
      <c r="I16" s="16" t="s">
        <v>2068</v>
      </c>
      <c r="J16" s="16" t="s">
        <v>6841</v>
      </c>
      <c r="K16" s="6" t="s">
        <v>2721</v>
      </c>
      <c r="L16" s="6" t="s">
        <v>5500</v>
      </c>
      <c r="M16" s="10" t="s">
        <v>2882</v>
      </c>
      <c r="N16" s="10" t="s">
        <v>5938</v>
      </c>
      <c r="O16" s="15" t="s">
        <v>3348</v>
      </c>
      <c r="P16" s="15" t="s">
        <v>6712</v>
      </c>
      <c r="Q16" s="13" t="s">
        <v>330</v>
      </c>
      <c r="R16" s="13" t="s">
        <v>3863</v>
      </c>
      <c r="S16" s="11" t="s">
        <v>2632</v>
      </c>
      <c r="T16" s="11" t="s">
        <v>5579</v>
      </c>
      <c r="U16" s="12" t="s">
        <v>1037</v>
      </c>
      <c r="V16" s="12" t="s">
        <v>4482</v>
      </c>
      <c r="W16" s="8" t="s">
        <v>3126</v>
      </c>
      <c r="X16" s="8" t="s">
        <v>6276</v>
      </c>
    </row>
    <row r="17" spans="1:24" x14ac:dyDescent="0.25">
      <c r="A17" t="s">
        <v>385</v>
      </c>
      <c r="B17" t="s">
        <v>3561</v>
      </c>
      <c r="C17" t="s">
        <v>314</v>
      </c>
      <c r="D17" t="s">
        <v>3857</v>
      </c>
      <c r="E17" s="4" t="s">
        <v>1219</v>
      </c>
      <c r="F17" s="4" t="s">
        <v>4451</v>
      </c>
      <c r="G17" s="5" t="s">
        <v>1738</v>
      </c>
      <c r="H17" s="5" t="s">
        <v>5163</v>
      </c>
      <c r="I17" s="16" t="s">
        <v>2079</v>
      </c>
      <c r="J17" s="16" t="s">
        <v>6842</v>
      </c>
      <c r="K17" s="6" t="s">
        <v>2508</v>
      </c>
      <c r="L17" s="6" t="s">
        <v>5501</v>
      </c>
      <c r="M17" s="10" t="s">
        <v>59</v>
      </c>
      <c r="N17" s="10" t="s">
        <v>4233</v>
      </c>
      <c r="O17" s="15" t="s">
        <v>3302</v>
      </c>
      <c r="P17" s="15" t="s">
        <v>6713</v>
      </c>
      <c r="Q17" s="13" t="s">
        <v>3430</v>
      </c>
      <c r="R17" s="13" t="s">
        <v>6534</v>
      </c>
      <c r="S17" s="11" t="s">
        <v>365</v>
      </c>
      <c r="T17" s="11" t="s">
        <v>3916</v>
      </c>
      <c r="U17" s="12" t="s">
        <v>2071</v>
      </c>
      <c r="V17" s="12" t="s">
        <v>6443</v>
      </c>
      <c r="W17" s="8" t="s">
        <v>1095</v>
      </c>
      <c r="X17" s="8" t="s">
        <v>4461</v>
      </c>
    </row>
    <row r="18" spans="1:24" x14ac:dyDescent="0.25">
      <c r="A18" t="s">
        <v>410</v>
      </c>
      <c r="B18" t="s">
        <v>3562</v>
      </c>
      <c r="C18" t="s">
        <v>429</v>
      </c>
      <c r="D18" t="s">
        <v>3858</v>
      </c>
      <c r="E18" s="4" t="s">
        <v>1508</v>
      </c>
      <c r="F18" s="4" t="s">
        <v>4452</v>
      </c>
      <c r="G18" s="5" t="s">
        <v>1720</v>
      </c>
      <c r="H18" s="5" t="s">
        <v>5164</v>
      </c>
      <c r="I18" s="16" t="s">
        <v>2059</v>
      </c>
      <c r="J18" s="16" t="s">
        <v>6843</v>
      </c>
      <c r="K18" s="6" t="s">
        <v>2604</v>
      </c>
      <c r="L18" s="6" t="s">
        <v>5502</v>
      </c>
      <c r="M18" s="10" t="s">
        <v>3245</v>
      </c>
      <c r="N18" s="10" t="s">
        <v>6415</v>
      </c>
      <c r="O18" s="15" t="s">
        <v>3303</v>
      </c>
      <c r="P18" s="15" t="s">
        <v>6714</v>
      </c>
      <c r="Q18" s="13" t="s">
        <v>345</v>
      </c>
      <c r="R18" s="13" t="s">
        <v>3868</v>
      </c>
      <c r="S18" s="11" t="s">
        <v>499</v>
      </c>
      <c r="T18" s="11" t="s">
        <v>6422</v>
      </c>
      <c r="U18" s="12" t="s">
        <v>378</v>
      </c>
      <c r="V18" s="12" t="s">
        <v>3578</v>
      </c>
      <c r="W18" s="8" t="s">
        <v>3182</v>
      </c>
      <c r="X18" s="8" t="s">
        <v>6277</v>
      </c>
    </row>
    <row r="19" spans="1:24" x14ac:dyDescent="0.25">
      <c r="A19" t="s">
        <v>397</v>
      </c>
      <c r="B19" t="s">
        <v>3563</v>
      </c>
      <c r="C19" t="s">
        <v>421</v>
      </c>
      <c r="D19" t="s">
        <v>3859</v>
      </c>
      <c r="E19" s="4" t="s">
        <v>1238</v>
      </c>
      <c r="F19" s="4" t="s">
        <v>4453</v>
      </c>
      <c r="G19" s="5" t="s">
        <v>1726</v>
      </c>
      <c r="H19" s="5" t="s">
        <v>5165</v>
      </c>
      <c r="I19" s="16" t="s">
        <v>2087</v>
      </c>
      <c r="J19" s="16" t="s">
        <v>6844</v>
      </c>
      <c r="K19" s="6" t="s">
        <v>2870</v>
      </c>
      <c r="L19" s="6" t="s">
        <v>5503</v>
      </c>
      <c r="M19" s="10" t="s">
        <v>3244</v>
      </c>
      <c r="N19" s="10" t="s">
        <v>6416</v>
      </c>
      <c r="O19" s="15" t="s">
        <v>1104</v>
      </c>
      <c r="P19" s="15" t="s">
        <v>4480</v>
      </c>
      <c r="Q19" s="13" t="s">
        <v>3538</v>
      </c>
      <c r="R19" s="13" t="s">
        <v>6535</v>
      </c>
      <c r="S19" s="11" t="s">
        <v>368</v>
      </c>
      <c r="T19" s="11" t="s">
        <v>3921</v>
      </c>
      <c r="U19" s="12" t="s">
        <v>367</v>
      </c>
      <c r="V19" s="12" t="s">
        <v>3886</v>
      </c>
      <c r="W19" s="8" t="s">
        <v>2581</v>
      </c>
      <c r="X19" s="8" t="s">
        <v>5523</v>
      </c>
    </row>
    <row r="20" spans="1:24" x14ac:dyDescent="0.25">
      <c r="A20" t="s">
        <v>302</v>
      </c>
      <c r="B20" t="s">
        <v>3564</v>
      </c>
      <c r="C20" t="s">
        <v>320</v>
      </c>
      <c r="D20" t="s">
        <v>3860</v>
      </c>
      <c r="E20" s="4" t="s">
        <v>1080</v>
      </c>
      <c r="F20" s="4" t="s">
        <v>4454</v>
      </c>
      <c r="G20" s="5" t="s">
        <v>1724</v>
      </c>
      <c r="H20" s="5" t="s">
        <v>5166</v>
      </c>
      <c r="I20" s="16" t="s">
        <v>2089</v>
      </c>
      <c r="J20" s="16" t="s">
        <v>6845</v>
      </c>
      <c r="K20" s="6" t="s">
        <v>2454</v>
      </c>
      <c r="L20" s="6" t="s">
        <v>5504</v>
      </c>
      <c r="M20" s="10" t="s">
        <v>2453</v>
      </c>
      <c r="N20" s="10" t="s">
        <v>6044</v>
      </c>
      <c r="O20" s="15" t="s">
        <v>3307</v>
      </c>
      <c r="P20" s="15" t="s">
        <v>6715</v>
      </c>
      <c r="Q20" s="13" t="s">
        <v>329</v>
      </c>
      <c r="R20" s="13" t="s">
        <v>3870</v>
      </c>
      <c r="S20" s="11" t="s">
        <v>1757</v>
      </c>
      <c r="T20" s="11" t="s">
        <v>5198</v>
      </c>
      <c r="U20" s="12" t="s">
        <v>1542</v>
      </c>
      <c r="V20" s="12" t="s">
        <v>4497</v>
      </c>
      <c r="W20" s="8" t="s">
        <v>2663</v>
      </c>
      <c r="X20" s="8" t="s">
        <v>5524</v>
      </c>
    </row>
    <row r="21" spans="1:24" x14ac:dyDescent="0.25">
      <c r="A21" t="s">
        <v>315</v>
      </c>
      <c r="B21" t="s">
        <v>3565</v>
      </c>
      <c r="C21" t="s">
        <v>76</v>
      </c>
      <c r="D21" t="s">
        <v>3861</v>
      </c>
      <c r="E21" s="4" t="s">
        <v>897</v>
      </c>
      <c r="F21" s="4" t="s">
        <v>4455</v>
      </c>
      <c r="G21" s="5" t="s">
        <v>1754</v>
      </c>
      <c r="H21" s="5" t="s">
        <v>5167</v>
      </c>
      <c r="I21" s="16" t="s">
        <v>2065</v>
      </c>
      <c r="J21" s="16" t="s">
        <v>6846</v>
      </c>
      <c r="K21" s="6" t="s">
        <v>2649</v>
      </c>
      <c r="L21" s="6" t="s">
        <v>5505</v>
      </c>
      <c r="M21" s="10" t="s">
        <v>3243</v>
      </c>
      <c r="N21" s="10" t="s">
        <v>6417</v>
      </c>
      <c r="O21" s="15" t="s">
        <v>2078</v>
      </c>
      <c r="P21" s="15" t="s">
        <v>6716</v>
      </c>
      <c r="Q21" s="13" t="s">
        <v>3489</v>
      </c>
      <c r="R21" s="13" t="s">
        <v>6536</v>
      </c>
      <c r="S21" s="11" t="s">
        <v>3047</v>
      </c>
      <c r="T21" s="11" t="s">
        <v>5615</v>
      </c>
      <c r="U21" s="12" t="s">
        <v>2086</v>
      </c>
      <c r="V21" s="12" t="s">
        <v>6444</v>
      </c>
      <c r="W21" s="8" t="s">
        <v>3187</v>
      </c>
      <c r="X21" s="8" t="s">
        <v>6278</v>
      </c>
    </row>
    <row r="22" spans="1:24" x14ac:dyDescent="0.25">
      <c r="A22" t="s">
        <v>269</v>
      </c>
      <c r="B22" t="s">
        <v>3566</v>
      </c>
      <c r="C22" t="s">
        <v>373</v>
      </c>
      <c r="D22" t="s">
        <v>3862</v>
      </c>
      <c r="E22" s="4" t="s">
        <v>1142</v>
      </c>
      <c r="F22" s="4" t="s">
        <v>4456</v>
      </c>
      <c r="G22" s="5" t="s">
        <v>1731</v>
      </c>
      <c r="H22" s="5" t="s">
        <v>5168</v>
      </c>
      <c r="I22" s="16" t="s">
        <v>2073</v>
      </c>
      <c r="J22" s="16" t="s">
        <v>6847</v>
      </c>
      <c r="K22" s="6" t="s">
        <v>2686</v>
      </c>
      <c r="L22" s="6" t="s">
        <v>5506</v>
      </c>
      <c r="M22" s="10" t="s">
        <v>3241</v>
      </c>
      <c r="N22" s="10" t="s">
        <v>6418</v>
      </c>
      <c r="O22" s="15" t="s">
        <v>3309</v>
      </c>
      <c r="P22" s="15" t="s">
        <v>6717</v>
      </c>
      <c r="Q22" s="13" t="s">
        <v>2605</v>
      </c>
      <c r="R22" s="13" t="s">
        <v>5531</v>
      </c>
      <c r="S22" s="11" t="s">
        <v>2671</v>
      </c>
      <c r="T22" s="11" t="s">
        <v>5638</v>
      </c>
      <c r="U22" s="12" t="s">
        <v>350</v>
      </c>
      <c r="V22" s="12" t="s">
        <v>3900</v>
      </c>
      <c r="W22" s="8" t="s">
        <v>3221</v>
      </c>
      <c r="X22" s="8" t="s">
        <v>6279</v>
      </c>
    </row>
    <row r="23" spans="1:24" x14ac:dyDescent="0.25">
      <c r="A23" t="s">
        <v>376</v>
      </c>
      <c r="B23" t="s">
        <v>3567</v>
      </c>
      <c r="C23" t="s">
        <v>330</v>
      </c>
      <c r="D23" t="s">
        <v>3863</v>
      </c>
      <c r="E23" s="4" t="s">
        <v>982</v>
      </c>
      <c r="F23" s="4" t="s">
        <v>4457</v>
      </c>
      <c r="G23" s="5" t="s">
        <v>1713</v>
      </c>
      <c r="H23" s="5" t="s">
        <v>5169</v>
      </c>
      <c r="I23" s="16" t="s">
        <v>2058</v>
      </c>
      <c r="J23" s="16" t="s">
        <v>6848</v>
      </c>
      <c r="K23" s="6" t="s">
        <v>185</v>
      </c>
      <c r="L23" s="6" t="s">
        <v>3854</v>
      </c>
      <c r="M23" s="10" t="s">
        <v>3242</v>
      </c>
      <c r="N23" s="10" t="s">
        <v>6419</v>
      </c>
      <c r="O23" s="15" t="s">
        <v>3291</v>
      </c>
      <c r="P23" s="15" t="s">
        <v>6718</v>
      </c>
      <c r="Q23" s="13" t="s">
        <v>3475</v>
      </c>
      <c r="R23" s="13" t="s">
        <v>6537</v>
      </c>
      <c r="S23" s="11" t="s">
        <v>2305</v>
      </c>
      <c r="T23" s="11" t="s">
        <v>5670</v>
      </c>
      <c r="U23" s="12" t="s">
        <v>3111</v>
      </c>
      <c r="V23" s="12" t="s">
        <v>6445</v>
      </c>
      <c r="W23" s="8" t="s">
        <v>3120</v>
      </c>
      <c r="X23" s="8" t="s">
        <v>6280</v>
      </c>
    </row>
    <row r="24" spans="1:24" x14ac:dyDescent="0.25">
      <c r="A24" t="s">
        <v>413</v>
      </c>
      <c r="B24" t="s">
        <v>3568</v>
      </c>
      <c r="C24" t="s">
        <v>78</v>
      </c>
      <c r="D24" t="s">
        <v>3864</v>
      </c>
      <c r="E24" s="4" t="s">
        <v>1113</v>
      </c>
      <c r="F24" s="4" t="s">
        <v>4458</v>
      </c>
      <c r="G24" s="5" t="s">
        <v>1709</v>
      </c>
      <c r="H24" s="5" t="s">
        <v>5170</v>
      </c>
      <c r="I24" s="16" t="s">
        <v>2077</v>
      </c>
      <c r="J24" s="16" t="s">
        <v>6849</v>
      </c>
      <c r="K24" s="6" t="s">
        <v>2672</v>
      </c>
      <c r="L24" s="6" t="s">
        <v>5507</v>
      </c>
      <c r="O24" s="15" t="s">
        <v>1255</v>
      </c>
      <c r="P24" s="15" t="s">
        <v>4492</v>
      </c>
      <c r="Q24" s="13" t="s">
        <v>2996</v>
      </c>
      <c r="R24" s="13" t="s">
        <v>5538</v>
      </c>
      <c r="S24" s="11" t="s">
        <v>611</v>
      </c>
      <c r="T24" s="11" t="s">
        <v>6423</v>
      </c>
      <c r="U24" s="12" t="s">
        <v>2848</v>
      </c>
      <c r="V24" s="12" t="s">
        <v>5589</v>
      </c>
      <c r="W24" s="8" t="s">
        <v>3119</v>
      </c>
      <c r="X24" s="8" t="s">
        <v>6281</v>
      </c>
    </row>
    <row r="25" spans="1:24" x14ac:dyDescent="0.25">
      <c r="A25" t="s">
        <v>276</v>
      </c>
      <c r="B25" t="s">
        <v>3569</v>
      </c>
      <c r="C25" t="s">
        <v>342</v>
      </c>
      <c r="D25" t="s">
        <v>3865</v>
      </c>
      <c r="E25" s="4" t="s">
        <v>1205</v>
      </c>
      <c r="F25" s="4" t="s">
        <v>4459</v>
      </c>
      <c r="G25" s="5" t="s">
        <v>1755</v>
      </c>
      <c r="H25" s="5" t="s">
        <v>5171</v>
      </c>
      <c r="I25" s="16" t="s">
        <v>2135</v>
      </c>
      <c r="J25" s="16" t="s">
        <v>6850</v>
      </c>
      <c r="K25" s="6" t="s">
        <v>2475</v>
      </c>
      <c r="L25" s="6" t="s">
        <v>5508</v>
      </c>
      <c r="O25" s="15" t="s">
        <v>3292</v>
      </c>
      <c r="P25" s="15" t="s">
        <v>6719</v>
      </c>
      <c r="Q25" s="13" t="s">
        <v>3449</v>
      </c>
      <c r="R25" s="13" t="s">
        <v>6538</v>
      </c>
      <c r="S25" s="11" t="s">
        <v>512</v>
      </c>
      <c r="T25" s="11" t="s">
        <v>3999</v>
      </c>
      <c r="U25" s="12" t="s">
        <v>1734</v>
      </c>
      <c r="V25" s="12" t="s">
        <v>5191</v>
      </c>
      <c r="W25" s="8" t="s">
        <v>2892</v>
      </c>
      <c r="X25" s="8" t="s">
        <v>5530</v>
      </c>
    </row>
    <row r="26" spans="1:24" x14ac:dyDescent="0.25">
      <c r="A26" t="s">
        <v>403</v>
      </c>
      <c r="B26" t="s">
        <v>3570</v>
      </c>
      <c r="C26" t="s">
        <v>349</v>
      </c>
      <c r="D26" t="s">
        <v>3866</v>
      </c>
      <c r="E26" s="4" t="s">
        <v>1073</v>
      </c>
      <c r="F26" s="4" t="s">
        <v>4460</v>
      </c>
      <c r="G26" s="5" t="s">
        <v>1725</v>
      </c>
      <c r="H26" s="5" t="s">
        <v>5172</v>
      </c>
      <c r="I26" s="16" t="s">
        <v>2070</v>
      </c>
      <c r="J26" s="16" t="s">
        <v>6851</v>
      </c>
      <c r="K26" s="6" t="s">
        <v>3009</v>
      </c>
      <c r="L26" s="6" t="s">
        <v>5509</v>
      </c>
      <c r="O26" s="15" t="s">
        <v>3293</v>
      </c>
      <c r="P26" s="15" t="s">
        <v>6720</v>
      </c>
      <c r="Q26" s="13" t="s">
        <v>3380</v>
      </c>
      <c r="R26" s="13" t="s">
        <v>6539</v>
      </c>
      <c r="S26" s="11" t="s">
        <v>3062</v>
      </c>
      <c r="T26" s="11" t="s">
        <v>6424</v>
      </c>
      <c r="U26" s="12" t="s">
        <v>1706</v>
      </c>
      <c r="V26" s="12" t="s">
        <v>5193</v>
      </c>
      <c r="W26" s="8" t="s">
        <v>3139</v>
      </c>
      <c r="X26" s="8" t="s">
        <v>6282</v>
      </c>
    </row>
    <row r="27" spans="1:24" x14ac:dyDescent="0.25">
      <c r="A27" t="s">
        <v>535</v>
      </c>
      <c r="B27" t="s">
        <v>3571</v>
      </c>
      <c r="C27" t="s">
        <v>317</v>
      </c>
      <c r="D27" t="s">
        <v>3867</v>
      </c>
      <c r="E27" s="4" t="s">
        <v>1095</v>
      </c>
      <c r="F27" s="4" t="s">
        <v>4461</v>
      </c>
      <c r="G27" s="5" t="s">
        <v>1746</v>
      </c>
      <c r="H27" s="5" t="s">
        <v>5173</v>
      </c>
      <c r="I27" s="16" t="s">
        <v>2098</v>
      </c>
      <c r="J27" s="16" t="s">
        <v>6852</v>
      </c>
      <c r="K27" s="6" t="s">
        <v>3036</v>
      </c>
      <c r="L27" s="6" t="s">
        <v>5510</v>
      </c>
      <c r="O27" s="15" t="s">
        <v>2357</v>
      </c>
      <c r="P27" s="15" t="s">
        <v>5568</v>
      </c>
      <c r="Q27" s="13" t="s">
        <v>3462</v>
      </c>
      <c r="R27" s="13" t="s">
        <v>6540</v>
      </c>
      <c r="S27" s="11" t="s">
        <v>2289</v>
      </c>
      <c r="T27" s="11" t="s">
        <v>5699</v>
      </c>
      <c r="U27" s="12" t="s">
        <v>3084</v>
      </c>
      <c r="V27" s="12" t="s">
        <v>6446</v>
      </c>
      <c r="W27" s="8" t="s">
        <v>3194</v>
      </c>
      <c r="X27" s="8" t="s">
        <v>6283</v>
      </c>
    </row>
    <row r="28" spans="1:24" x14ac:dyDescent="0.25">
      <c r="A28" t="s">
        <v>401</v>
      </c>
      <c r="B28" t="s">
        <v>3572</v>
      </c>
      <c r="C28" t="s">
        <v>345</v>
      </c>
      <c r="D28" t="s">
        <v>3868</v>
      </c>
      <c r="E28" s="4" t="s">
        <v>1427</v>
      </c>
      <c r="F28" s="4" t="s">
        <v>4462</v>
      </c>
      <c r="G28" s="5" t="s">
        <v>1739</v>
      </c>
      <c r="H28" s="5" t="s">
        <v>5174</v>
      </c>
      <c r="I28" s="16" t="s">
        <v>2071</v>
      </c>
      <c r="J28" s="16" t="s">
        <v>6443</v>
      </c>
      <c r="K28" s="6" t="s">
        <v>2484</v>
      </c>
      <c r="L28" s="6" t="s">
        <v>5511</v>
      </c>
      <c r="O28" s="15" t="s">
        <v>3296</v>
      </c>
      <c r="P28" s="15" t="s">
        <v>6721</v>
      </c>
      <c r="Q28" s="13" t="s">
        <v>308</v>
      </c>
      <c r="R28" s="13" t="s">
        <v>3882</v>
      </c>
      <c r="S28" s="11" t="s">
        <v>533</v>
      </c>
      <c r="T28" s="11" t="s">
        <v>3641</v>
      </c>
      <c r="U28" s="12" t="s">
        <v>3085</v>
      </c>
      <c r="V28" s="12" t="s">
        <v>6447</v>
      </c>
      <c r="W28" s="8" t="s">
        <v>3201</v>
      </c>
      <c r="X28" s="8" t="s">
        <v>6284</v>
      </c>
    </row>
    <row r="29" spans="1:24" x14ac:dyDescent="0.25">
      <c r="A29" t="s">
        <v>407</v>
      </c>
      <c r="B29" t="s">
        <v>3573</v>
      </c>
      <c r="C29" t="s">
        <v>335</v>
      </c>
      <c r="D29" t="s">
        <v>3869</v>
      </c>
      <c r="E29" s="4" t="s">
        <v>1025</v>
      </c>
      <c r="F29" s="4" t="s">
        <v>4463</v>
      </c>
      <c r="G29" s="5" t="s">
        <v>1711</v>
      </c>
      <c r="H29" s="5" t="s">
        <v>5175</v>
      </c>
      <c r="I29" s="16" t="s">
        <v>2045</v>
      </c>
      <c r="J29" s="16" t="s">
        <v>6853</v>
      </c>
      <c r="K29" s="6" t="s">
        <v>2891</v>
      </c>
      <c r="L29" s="6" t="s">
        <v>5512</v>
      </c>
      <c r="O29" s="15" t="s">
        <v>3304</v>
      </c>
      <c r="P29" s="15" t="s">
        <v>6722</v>
      </c>
      <c r="Q29" s="13" t="s">
        <v>3463</v>
      </c>
      <c r="R29" s="13" t="s">
        <v>6541</v>
      </c>
      <c r="S29" s="11" t="s">
        <v>838</v>
      </c>
      <c r="T29" s="11" t="s">
        <v>6425</v>
      </c>
      <c r="U29" s="12" t="s">
        <v>3086</v>
      </c>
      <c r="V29" s="12" t="s">
        <v>6448</v>
      </c>
      <c r="W29" s="8" t="s">
        <v>1498</v>
      </c>
      <c r="X29" s="8" t="s">
        <v>4472</v>
      </c>
    </row>
    <row r="30" spans="1:24" x14ac:dyDescent="0.25">
      <c r="A30" t="s">
        <v>361</v>
      </c>
      <c r="B30" t="s">
        <v>3574</v>
      </c>
      <c r="C30" t="s">
        <v>329</v>
      </c>
      <c r="D30" t="s">
        <v>3870</v>
      </c>
      <c r="E30" s="4" t="s">
        <v>1242</v>
      </c>
      <c r="F30" s="4" t="s">
        <v>4464</v>
      </c>
      <c r="G30" s="5" t="s">
        <v>1722</v>
      </c>
      <c r="H30" s="5" t="s">
        <v>5176</v>
      </c>
      <c r="I30" s="16" t="s">
        <v>2100</v>
      </c>
      <c r="J30" s="16" t="s">
        <v>6854</v>
      </c>
      <c r="K30" s="6" t="s">
        <v>2719</v>
      </c>
      <c r="L30" s="6" t="s">
        <v>5513</v>
      </c>
      <c r="O30" s="15" t="s">
        <v>3301</v>
      </c>
      <c r="P30" s="15" t="s">
        <v>6723</v>
      </c>
      <c r="Q30" s="13" t="s">
        <v>3520</v>
      </c>
      <c r="R30" s="13" t="s">
        <v>6542</v>
      </c>
      <c r="S30" s="11" t="s">
        <v>555</v>
      </c>
      <c r="T30" s="11" t="s">
        <v>6426</v>
      </c>
      <c r="U30" s="12" t="s">
        <v>3118</v>
      </c>
      <c r="V30" s="12" t="s">
        <v>6449</v>
      </c>
      <c r="W30" s="8" t="s">
        <v>1171</v>
      </c>
      <c r="X30" s="8" t="s">
        <v>4476</v>
      </c>
    </row>
    <row r="31" spans="1:24" x14ac:dyDescent="0.25">
      <c r="A31" t="s">
        <v>400</v>
      </c>
      <c r="B31" t="s">
        <v>3575</v>
      </c>
      <c r="C31" t="s">
        <v>389</v>
      </c>
      <c r="D31" t="s">
        <v>3871</v>
      </c>
      <c r="E31" s="4" t="s">
        <v>1474</v>
      </c>
      <c r="F31" s="4" t="s">
        <v>4465</v>
      </c>
      <c r="G31" s="5" t="s">
        <v>1727</v>
      </c>
      <c r="H31" s="5" t="s">
        <v>5177</v>
      </c>
      <c r="I31" s="16" t="s">
        <v>2049</v>
      </c>
      <c r="J31" s="16" t="s">
        <v>6855</v>
      </c>
      <c r="K31" s="6" t="s">
        <v>2403</v>
      </c>
      <c r="L31" s="6" t="s">
        <v>5514</v>
      </c>
      <c r="O31" s="15" t="s">
        <v>2597</v>
      </c>
      <c r="P31" s="15" t="s">
        <v>5585</v>
      </c>
      <c r="Q31" s="13" t="s">
        <v>2670</v>
      </c>
      <c r="R31" s="13" t="s">
        <v>5553</v>
      </c>
      <c r="S31" s="11" t="s">
        <v>816</v>
      </c>
      <c r="T31" s="11" t="s">
        <v>4026</v>
      </c>
      <c r="U31" s="12" t="s">
        <v>3081</v>
      </c>
      <c r="V31" s="12" t="s">
        <v>6450</v>
      </c>
      <c r="W31" s="8" t="s">
        <v>3147</v>
      </c>
      <c r="X31" s="8" t="s">
        <v>6285</v>
      </c>
    </row>
    <row r="32" spans="1:24" x14ac:dyDescent="0.25">
      <c r="A32" t="s">
        <v>356</v>
      </c>
      <c r="B32" t="s">
        <v>3576</v>
      </c>
      <c r="C32" t="s">
        <v>334</v>
      </c>
      <c r="D32" t="s">
        <v>3872</v>
      </c>
      <c r="E32" s="4" t="s">
        <v>1547</v>
      </c>
      <c r="F32" s="4" t="s">
        <v>4466</v>
      </c>
      <c r="G32" s="5" t="s">
        <v>1737</v>
      </c>
      <c r="H32" s="5" t="s">
        <v>5178</v>
      </c>
      <c r="I32" s="16" t="s">
        <v>2078</v>
      </c>
      <c r="J32" s="16" t="s">
        <v>6716</v>
      </c>
      <c r="K32" s="6" t="s">
        <v>2648</v>
      </c>
      <c r="L32" s="6" t="s">
        <v>5515</v>
      </c>
      <c r="O32" s="15" t="s">
        <v>3308</v>
      </c>
      <c r="P32" s="15" t="s">
        <v>6724</v>
      </c>
      <c r="Q32" s="13" t="s">
        <v>3392</v>
      </c>
      <c r="R32" s="13" t="s">
        <v>6543</v>
      </c>
      <c r="S32" s="11" t="s">
        <v>3058</v>
      </c>
      <c r="T32" s="11" t="s">
        <v>6427</v>
      </c>
      <c r="U32" s="12" t="s">
        <v>3090</v>
      </c>
      <c r="V32" s="12" t="s">
        <v>6451</v>
      </c>
      <c r="W32" s="8" t="s">
        <v>3189</v>
      </c>
      <c r="X32" s="8" t="s">
        <v>6286</v>
      </c>
    </row>
    <row r="33" spans="1:24" x14ac:dyDescent="0.25">
      <c r="A33" t="s">
        <v>344</v>
      </c>
      <c r="B33" t="s">
        <v>3577</v>
      </c>
      <c r="C33" t="s">
        <v>433</v>
      </c>
      <c r="D33" t="s">
        <v>3873</v>
      </c>
      <c r="E33" s="4" t="s">
        <v>1510</v>
      </c>
      <c r="F33" s="4" t="s">
        <v>4467</v>
      </c>
      <c r="G33" s="5" t="s">
        <v>1743</v>
      </c>
      <c r="H33" s="5" t="s">
        <v>5179</v>
      </c>
      <c r="I33" s="16" t="s">
        <v>2047</v>
      </c>
      <c r="J33" s="16" t="s">
        <v>6856</v>
      </c>
      <c r="K33" s="6" t="s">
        <v>2388</v>
      </c>
      <c r="L33" s="6" t="s">
        <v>5516</v>
      </c>
      <c r="O33" s="15" t="s">
        <v>3298</v>
      </c>
      <c r="P33" s="15" t="s">
        <v>6725</v>
      </c>
      <c r="Q33" s="13" t="s">
        <v>3500</v>
      </c>
      <c r="R33" s="13" t="s">
        <v>6544</v>
      </c>
      <c r="S33" s="11" t="s">
        <v>2634</v>
      </c>
      <c r="T33" s="11" t="s">
        <v>5747</v>
      </c>
      <c r="U33" s="12" t="s">
        <v>749</v>
      </c>
      <c r="V33" s="12" t="s">
        <v>3602</v>
      </c>
      <c r="W33" s="8" t="s">
        <v>2493</v>
      </c>
      <c r="X33" s="8" t="s">
        <v>5548</v>
      </c>
    </row>
    <row r="34" spans="1:24" x14ac:dyDescent="0.25">
      <c r="A34" t="s">
        <v>378</v>
      </c>
      <c r="B34" t="s">
        <v>3578</v>
      </c>
      <c r="C34" t="s">
        <v>316</v>
      </c>
      <c r="D34" t="s">
        <v>3874</v>
      </c>
      <c r="E34" s="4" t="s">
        <v>901</v>
      </c>
      <c r="F34" s="4" t="s">
        <v>4468</v>
      </c>
      <c r="G34" s="5" t="s">
        <v>1669</v>
      </c>
      <c r="H34" s="5" t="s">
        <v>5180</v>
      </c>
      <c r="I34" s="16" t="s">
        <v>2052</v>
      </c>
      <c r="J34" s="16" t="s">
        <v>6857</v>
      </c>
      <c r="K34" s="6" t="s">
        <v>2513</v>
      </c>
      <c r="L34" s="6" t="s">
        <v>5517</v>
      </c>
      <c r="O34" s="15" t="s">
        <v>3288</v>
      </c>
      <c r="P34" s="15" t="s">
        <v>6726</v>
      </c>
      <c r="Q34" s="13" t="s">
        <v>3487</v>
      </c>
      <c r="R34" s="13" t="s">
        <v>6545</v>
      </c>
      <c r="S34" s="11" t="s">
        <v>2642</v>
      </c>
      <c r="T34" s="11" t="s">
        <v>5748</v>
      </c>
      <c r="U34" s="12" t="s">
        <v>391</v>
      </c>
      <c r="V34" s="12" t="s">
        <v>3603</v>
      </c>
      <c r="W34" s="8" t="s">
        <v>417</v>
      </c>
      <c r="X34" s="8" t="s">
        <v>3883</v>
      </c>
    </row>
    <row r="35" spans="1:24" x14ac:dyDescent="0.25">
      <c r="A35" t="s">
        <v>384</v>
      </c>
      <c r="B35" t="s">
        <v>3579</v>
      </c>
      <c r="C35" t="s">
        <v>880</v>
      </c>
      <c r="D35" t="s">
        <v>3875</v>
      </c>
      <c r="E35" s="4" t="s">
        <v>1437</v>
      </c>
      <c r="F35" s="4" t="s">
        <v>4469</v>
      </c>
      <c r="G35" s="5" t="s">
        <v>1740</v>
      </c>
      <c r="H35" s="5" t="s">
        <v>5181</v>
      </c>
      <c r="I35" s="16" t="s">
        <v>2094</v>
      </c>
      <c r="J35" s="16" t="s">
        <v>6858</v>
      </c>
      <c r="K35" s="6" t="s">
        <v>2654</v>
      </c>
      <c r="L35" s="6" t="s">
        <v>5518</v>
      </c>
      <c r="O35" s="15" t="s">
        <v>2055</v>
      </c>
      <c r="P35" s="15" t="s">
        <v>6727</v>
      </c>
      <c r="Q35" s="13" t="s">
        <v>3455</v>
      </c>
      <c r="R35" s="13" t="s">
        <v>6546</v>
      </c>
      <c r="S35" s="11" t="s">
        <v>3065</v>
      </c>
      <c r="T35" s="11" t="s">
        <v>6428</v>
      </c>
      <c r="U35" s="12" t="s">
        <v>358</v>
      </c>
      <c r="V35" s="12" t="s">
        <v>6452</v>
      </c>
      <c r="W35" s="8" t="s">
        <v>2562</v>
      </c>
      <c r="X35" s="8" t="s">
        <v>5549</v>
      </c>
    </row>
    <row r="36" spans="1:24" x14ac:dyDescent="0.25">
      <c r="A36" t="s">
        <v>369</v>
      </c>
      <c r="B36" t="s">
        <v>3580</v>
      </c>
      <c r="C36" t="s">
        <v>311</v>
      </c>
      <c r="D36" t="s">
        <v>3876</v>
      </c>
      <c r="E36" s="4" t="s">
        <v>1447</v>
      </c>
      <c r="F36" s="4" t="s">
        <v>4470</v>
      </c>
      <c r="G36" s="5" t="s">
        <v>423</v>
      </c>
      <c r="H36" s="5" t="s">
        <v>5182</v>
      </c>
      <c r="I36" s="16" t="s">
        <v>2081</v>
      </c>
      <c r="J36" s="16" t="s">
        <v>6859</v>
      </c>
      <c r="K36" s="6" t="s">
        <v>2587</v>
      </c>
      <c r="L36" s="6" t="s">
        <v>5519</v>
      </c>
      <c r="O36" s="15" t="s">
        <v>2323</v>
      </c>
      <c r="P36" s="15" t="s">
        <v>5604</v>
      </c>
      <c r="Q36" s="13" t="s">
        <v>3412</v>
      </c>
      <c r="R36" s="13" t="s">
        <v>6547</v>
      </c>
      <c r="S36" s="11" t="s">
        <v>2365</v>
      </c>
      <c r="T36" s="11" t="s">
        <v>5787</v>
      </c>
      <c r="U36" s="12" t="s">
        <v>3088</v>
      </c>
      <c r="V36" s="12" t="s">
        <v>6453</v>
      </c>
      <c r="W36" s="8" t="s">
        <v>2738</v>
      </c>
      <c r="X36" s="8" t="s">
        <v>5551</v>
      </c>
    </row>
    <row r="37" spans="1:24" x14ac:dyDescent="0.25">
      <c r="A37" t="s">
        <v>405</v>
      </c>
      <c r="B37" t="s">
        <v>3581</v>
      </c>
      <c r="C37" t="s">
        <v>327</v>
      </c>
      <c r="D37" t="s">
        <v>3877</v>
      </c>
      <c r="E37" s="4" t="s">
        <v>1470</v>
      </c>
      <c r="F37" s="4" t="s">
        <v>4471</v>
      </c>
      <c r="G37" s="5" t="s">
        <v>1732</v>
      </c>
      <c r="H37" s="5" t="s">
        <v>5183</v>
      </c>
      <c r="I37" s="16" t="s">
        <v>2053</v>
      </c>
      <c r="J37" s="16" t="s">
        <v>6860</v>
      </c>
      <c r="K37" s="6" t="s">
        <v>2912</v>
      </c>
      <c r="L37" s="6" t="s">
        <v>5520</v>
      </c>
      <c r="O37" s="15" t="s">
        <v>2436</v>
      </c>
      <c r="P37" s="15" t="s">
        <v>5605</v>
      </c>
      <c r="Q37" s="13" t="s">
        <v>2074</v>
      </c>
      <c r="R37" s="13" t="s">
        <v>6548</v>
      </c>
      <c r="S37" s="11" t="s">
        <v>478</v>
      </c>
      <c r="T37" s="11" t="s">
        <v>4132</v>
      </c>
      <c r="U37" s="12" t="s">
        <v>3087</v>
      </c>
      <c r="V37" s="12" t="s">
        <v>6454</v>
      </c>
      <c r="W37" s="8" t="s">
        <v>2311</v>
      </c>
      <c r="X37" s="8" t="s">
        <v>5556</v>
      </c>
    </row>
    <row r="38" spans="1:24" x14ac:dyDescent="0.25">
      <c r="A38" t="s">
        <v>394</v>
      </c>
      <c r="B38" t="s">
        <v>3582</v>
      </c>
      <c r="C38" t="s">
        <v>430</v>
      </c>
      <c r="D38" t="s">
        <v>3878</v>
      </c>
      <c r="E38" s="4" t="s">
        <v>1498</v>
      </c>
      <c r="F38" s="4" t="s">
        <v>4472</v>
      </c>
      <c r="G38" s="5" t="s">
        <v>1758</v>
      </c>
      <c r="H38" s="5" t="s">
        <v>5184</v>
      </c>
      <c r="I38" s="16" t="s">
        <v>2086</v>
      </c>
      <c r="J38" s="16" t="s">
        <v>6444</v>
      </c>
      <c r="K38" s="6" t="s">
        <v>2850</v>
      </c>
      <c r="L38" s="6" t="s">
        <v>5521</v>
      </c>
      <c r="O38" s="15" t="s">
        <v>3287</v>
      </c>
      <c r="P38" s="15" t="s">
        <v>6728</v>
      </c>
      <c r="Q38" s="13" t="s">
        <v>2054</v>
      </c>
      <c r="R38" s="13" t="s">
        <v>6549</v>
      </c>
      <c r="S38" s="11" t="s">
        <v>1810</v>
      </c>
      <c r="T38" s="11" t="s">
        <v>5326</v>
      </c>
      <c r="U38" s="12" t="s">
        <v>126</v>
      </c>
      <c r="V38" s="12" t="s">
        <v>3937</v>
      </c>
      <c r="W38" s="8" t="s">
        <v>3155</v>
      </c>
      <c r="X38" s="8" t="s">
        <v>6287</v>
      </c>
    </row>
    <row r="39" spans="1:24" x14ac:dyDescent="0.25">
      <c r="A39" t="s">
        <v>336</v>
      </c>
      <c r="B39" t="s">
        <v>3583</v>
      </c>
      <c r="C39" t="s">
        <v>319</v>
      </c>
      <c r="D39" t="s">
        <v>3879</v>
      </c>
      <c r="E39" s="4" t="s">
        <v>1465</v>
      </c>
      <c r="F39" s="4" t="s">
        <v>4473</v>
      </c>
      <c r="G39" s="5" t="s">
        <v>1745</v>
      </c>
      <c r="H39" s="5" t="s">
        <v>5185</v>
      </c>
      <c r="I39" s="16" t="s">
        <v>2074</v>
      </c>
      <c r="J39" s="16" t="s">
        <v>6548</v>
      </c>
      <c r="K39" s="6" t="s">
        <v>2653</v>
      </c>
      <c r="L39" s="6" t="s">
        <v>5522</v>
      </c>
      <c r="O39" s="15" t="s">
        <v>3295</v>
      </c>
      <c r="P39" s="15" t="s">
        <v>6729</v>
      </c>
      <c r="Q39" s="13" t="s">
        <v>959</v>
      </c>
      <c r="R39" s="13" t="s">
        <v>4507</v>
      </c>
      <c r="S39" s="11" t="s">
        <v>1448</v>
      </c>
      <c r="T39" s="11" t="s">
        <v>4821</v>
      </c>
      <c r="U39" s="12" t="s">
        <v>704</v>
      </c>
      <c r="V39" s="12" t="s">
        <v>3938</v>
      </c>
      <c r="W39" s="8" t="s">
        <v>1725</v>
      </c>
      <c r="X39" s="8" t="s">
        <v>5172</v>
      </c>
    </row>
    <row r="40" spans="1:24" x14ac:dyDescent="0.25">
      <c r="A40" t="s">
        <v>396</v>
      </c>
      <c r="B40" t="s">
        <v>3584</v>
      </c>
      <c r="C40" t="s">
        <v>370</v>
      </c>
      <c r="D40" t="s">
        <v>3880</v>
      </c>
      <c r="E40" s="4" t="s">
        <v>1553</v>
      </c>
      <c r="F40" s="4" t="s">
        <v>4474</v>
      </c>
      <c r="G40" s="5" t="s">
        <v>1716</v>
      </c>
      <c r="H40" s="5" t="s">
        <v>5186</v>
      </c>
      <c r="I40" s="16" t="s">
        <v>2054</v>
      </c>
      <c r="J40" s="16" t="s">
        <v>6549</v>
      </c>
      <c r="K40" s="6" t="s">
        <v>2581</v>
      </c>
      <c r="L40" s="6" t="s">
        <v>5523</v>
      </c>
      <c r="O40" s="15" t="s">
        <v>3305</v>
      </c>
      <c r="P40" s="15" t="s">
        <v>6730</v>
      </c>
      <c r="Q40" s="13" t="s">
        <v>3420</v>
      </c>
      <c r="R40" s="13" t="s">
        <v>6550</v>
      </c>
      <c r="S40" s="11" t="s">
        <v>1064</v>
      </c>
      <c r="T40" s="11" t="s">
        <v>4824</v>
      </c>
      <c r="U40" s="12" t="s">
        <v>2598</v>
      </c>
      <c r="V40" s="12" t="s">
        <v>5627</v>
      </c>
      <c r="W40" s="8" t="s">
        <v>1746</v>
      </c>
      <c r="X40" s="8" t="s">
        <v>5173</v>
      </c>
    </row>
    <row r="41" spans="1:24" x14ac:dyDescent="0.25">
      <c r="A41" t="s">
        <v>419</v>
      </c>
      <c r="B41" t="s">
        <v>3585</v>
      </c>
      <c r="C41" t="s">
        <v>386</v>
      </c>
      <c r="D41" t="s">
        <v>3881</v>
      </c>
      <c r="E41" s="4" t="s">
        <v>978</v>
      </c>
      <c r="F41" s="4" t="s">
        <v>4475</v>
      </c>
      <c r="G41" s="5" t="s">
        <v>1718</v>
      </c>
      <c r="H41" s="5" t="s">
        <v>5187</v>
      </c>
      <c r="I41" s="16" t="s">
        <v>2197</v>
      </c>
      <c r="J41" s="16" t="s">
        <v>6861</v>
      </c>
      <c r="K41" s="6" t="s">
        <v>2663</v>
      </c>
      <c r="L41" s="6" t="s">
        <v>5524</v>
      </c>
      <c r="O41" s="15" t="s">
        <v>3357</v>
      </c>
      <c r="P41" s="15" t="s">
        <v>6731</v>
      </c>
      <c r="Q41" s="13" t="s">
        <v>2090</v>
      </c>
      <c r="R41" s="13" t="s">
        <v>6551</v>
      </c>
      <c r="S41" s="11" t="s">
        <v>667</v>
      </c>
      <c r="T41" s="11" t="s">
        <v>4175</v>
      </c>
      <c r="U41" s="12" t="s">
        <v>435</v>
      </c>
      <c r="V41" s="12" t="s">
        <v>3607</v>
      </c>
      <c r="W41" s="8" t="s">
        <v>1739</v>
      </c>
      <c r="X41" s="8" t="s">
        <v>5174</v>
      </c>
    </row>
    <row r="42" spans="1:24" x14ac:dyDescent="0.25">
      <c r="A42" t="s">
        <v>379</v>
      </c>
      <c r="B42" t="s">
        <v>3586</v>
      </c>
      <c r="C42" t="s">
        <v>308</v>
      </c>
      <c r="D42" t="s">
        <v>3882</v>
      </c>
      <c r="E42" s="4" t="s">
        <v>1171</v>
      </c>
      <c r="F42" s="4" t="s">
        <v>4476</v>
      </c>
      <c r="G42" s="5" t="s">
        <v>1735</v>
      </c>
      <c r="H42" s="5" t="s">
        <v>5188</v>
      </c>
      <c r="I42" s="16" t="s">
        <v>2090</v>
      </c>
      <c r="J42" s="16" t="s">
        <v>6551</v>
      </c>
      <c r="K42" s="6" t="s">
        <v>2659</v>
      </c>
      <c r="L42" s="6" t="s">
        <v>5525</v>
      </c>
      <c r="O42" s="15" t="s">
        <v>3350</v>
      </c>
      <c r="P42" s="15" t="s">
        <v>6732</v>
      </c>
      <c r="Q42" s="13" t="s">
        <v>3423</v>
      </c>
      <c r="R42" s="13" t="s">
        <v>6552</v>
      </c>
      <c r="S42" s="11" t="s">
        <v>3064</v>
      </c>
      <c r="T42" s="11" t="s">
        <v>6429</v>
      </c>
      <c r="U42" s="12" t="s">
        <v>2191</v>
      </c>
      <c r="V42" s="12" t="s">
        <v>6455</v>
      </c>
      <c r="W42" s="8" t="s">
        <v>3180</v>
      </c>
      <c r="X42" s="8" t="s">
        <v>6288</v>
      </c>
    </row>
    <row r="43" spans="1:24" x14ac:dyDescent="0.25">
      <c r="A43" t="s">
        <v>387</v>
      </c>
      <c r="B43" t="s">
        <v>3587</v>
      </c>
      <c r="C43" t="s">
        <v>417</v>
      </c>
      <c r="D43" t="s">
        <v>3883</v>
      </c>
      <c r="E43" s="4" t="s">
        <v>1295</v>
      </c>
      <c r="F43" s="4" t="s">
        <v>4477</v>
      </c>
      <c r="G43" s="5" t="s">
        <v>1759</v>
      </c>
      <c r="H43" s="5" t="s">
        <v>5189</v>
      </c>
      <c r="I43" s="16" t="s">
        <v>2063</v>
      </c>
      <c r="J43" s="16" t="s">
        <v>6862</v>
      </c>
      <c r="K43" s="6" t="s">
        <v>2705</v>
      </c>
      <c r="L43" s="6" t="s">
        <v>5526</v>
      </c>
      <c r="O43" s="15" t="s">
        <v>3352</v>
      </c>
      <c r="P43" s="15" t="s">
        <v>6733</v>
      </c>
      <c r="Q43" s="13" t="s">
        <v>3516</v>
      </c>
      <c r="R43" s="13" t="s">
        <v>6553</v>
      </c>
      <c r="S43" s="11" t="s">
        <v>605</v>
      </c>
      <c r="T43" s="11" t="s">
        <v>4189</v>
      </c>
      <c r="U43" s="12" t="s">
        <v>3104</v>
      </c>
      <c r="V43" s="12" t="s">
        <v>6456</v>
      </c>
      <c r="W43" s="8" t="s">
        <v>369</v>
      </c>
      <c r="X43" s="8" t="s">
        <v>3580</v>
      </c>
    </row>
    <row r="44" spans="1:24" x14ac:dyDescent="0.25">
      <c r="A44" t="s">
        <v>343</v>
      </c>
      <c r="B44" t="s">
        <v>3588</v>
      </c>
      <c r="C44" t="s">
        <v>297</v>
      </c>
      <c r="D44" t="s">
        <v>3884</v>
      </c>
      <c r="E44" s="4" t="s">
        <v>1552</v>
      </c>
      <c r="F44" s="4" t="s">
        <v>4478</v>
      </c>
      <c r="G44" s="5" t="s">
        <v>1723</v>
      </c>
      <c r="H44" s="5" t="s">
        <v>5190</v>
      </c>
      <c r="I44" s="16" t="s">
        <v>67</v>
      </c>
      <c r="J44" s="16" t="s">
        <v>6421</v>
      </c>
      <c r="K44" s="6" t="s">
        <v>2523</v>
      </c>
      <c r="L44" s="6" t="s">
        <v>5527</v>
      </c>
      <c r="O44" s="15" t="s">
        <v>3360</v>
      </c>
      <c r="P44" s="15" t="s">
        <v>6734</v>
      </c>
      <c r="Q44" s="13" t="s">
        <v>3492</v>
      </c>
      <c r="R44" s="13" t="s">
        <v>6554</v>
      </c>
      <c r="S44" s="11" t="s">
        <v>3063</v>
      </c>
      <c r="T44" s="11" t="s">
        <v>6430</v>
      </c>
      <c r="U44" s="12" t="s">
        <v>1131</v>
      </c>
      <c r="V44" s="12" t="s">
        <v>4560</v>
      </c>
      <c r="W44" s="8" t="s">
        <v>372</v>
      </c>
      <c r="X44" s="8" t="s">
        <v>3892</v>
      </c>
    </row>
    <row r="45" spans="1:24" x14ac:dyDescent="0.25">
      <c r="A45" t="s">
        <v>431</v>
      </c>
      <c r="B45" t="s">
        <v>3589</v>
      </c>
      <c r="C45" t="s">
        <v>304</v>
      </c>
      <c r="D45" t="s">
        <v>3885</v>
      </c>
      <c r="E45" s="4" t="s">
        <v>1187</v>
      </c>
      <c r="F45" s="4" t="s">
        <v>4479</v>
      </c>
      <c r="G45" s="5" t="s">
        <v>1734</v>
      </c>
      <c r="H45" s="5" t="s">
        <v>5191</v>
      </c>
      <c r="I45" s="16" t="s">
        <v>2083</v>
      </c>
      <c r="J45" s="16" t="s">
        <v>6863</v>
      </c>
      <c r="K45" s="6" t="s">
        <v>2881</v>
      </c>
      <c r="L45" s="6" t="s">
        <v>5528</v>
      </c>
      <c r="O45" s="15" t="s">
        <v>3347</v>
      </c>
      <c r="P45" s="15" t="s">
        <v>6735</v>
      </c>
      <c r="Q45" s="13" t="s">
        <v>3490</v>
      </c>
      <c r="R45" s="13" t="s">
        <v>6555</v>
      </c>
      <c r="S45" s="11" t="s">
        <v>1856</v>
      </c>
      <c r="T45" s="11" t="s">
        <v>5370</v>
      </c>
      <c r="U45" s="12" t="s">
        <v>730</v>
      </c>
      <c r="V45" s="12" t="s">
        <v>3608</v>
      </c>
      <c r="W45" s="8" t="s">
        <v>3132</v>
      </c>
      <c r="X45" s="8" t="s">
        <v>6289</v>
      </c>
    </row>
    <row r="46" spans="1:24" x14ac:dyDescent="0.25">
      <c r="A46" t="s">
        <v>354</v>
      </c>
      <c r="B46" t="s">
        <v>3590</v>
      </c>
      <c r="C46" t="s">
        <v>367</v>
      </c>
      <c r="D46" t="s">
        <v>3886</v>
      </c>
      <c r="E46" s="4" t="s">
        <v>1104</v>
      </c>
      <c r="F46" s="4" t="s">
        <v>4480</v>
      </c>
      <c r="G46" s="5" t="s">
        <v>1742</v>
      </c>
      <c r="H46" s="5" t="s">
        <v>5192</v>
      </c>
      <c r="I46" s="16" t="s">
        <v>2263</v>
      </c>
      <c r="J46" s="16" t="s">
        <v>6864</v>
      </c>
      <c r="K46" s="6" t="s">
        <v>2302</v>
      </c>
      <c r="L46" s="6" t="s">
        <v>5529</v>
      </c>
      <c r="O46" s="15" t="s">
        <v>3359</v>
      </c>
      <c r="P46" s="15" t="s">
        <v>6736</v>
      </c>
      <c r="Q46" s="13" t="s">
        <v>3442</v>
      </c>
      <c r="R46" s="13" t="s">
        <v>6556</v>
      </c>
      <c r="S46" s="11" t="s">
        <v>3059</v>
      </c>
      <c r="T46" s="11" t="s">
        <v>6431</v>
      </c>
      <c r="U46" s="12" t="s">
        <v>3106</v>
      </c>
      <c r="V46" s="12" t="s">
        <v>6457</v>
      </c>
      <c r="W46" s="8" t="s">
        <v>3141</v>
      </c>
      <c r="X46" s="8" t="s">
        <v>6290</v>
      </c>
    </row>
    <row r="47" spans="1:24" x14ac:dyDescent="0.25">
      <c r="A47" t="s">
        <v>72</v>
      </c>
      <c r="B47" t="s">
        <v>3591</v>
      </c>
      <c r="C47" t="s">
        <v>328</v>
      </c>
      <c r="D47" t="s">
        <v>3887</v>
      </c>
      <c r="E47" s="4" t="s">
        <v>1312</v>
      </c>
      <c r="F47" s="4" t="s">
        <v>4481</v>
      </c>
      <c r="G47" s="5" t="s">
        <v>1706</v>
      </c>
      <c r="H47" s="5" t="s">
        <v>5193</v>
      </c>
      <c r="I47" s="16" t="s">
        <v>2046</v>
      </c>
      <c r="J47" s="16" t="s">
        <v>6865</v>
      </c>
      <c r="K47" s="6" t="s">
        <v>2892</v>
      </c>
      <c r="L47" s="6" t="s">
        <v>5530</v>
      </c>
      <c r="O47" s="15" t="s">
        <v>177</v>
      </c>
      <c r="P47" s="15" t="s">
        <v>6459</v>
      </c>
      <c r="Q47" s="13" t="s">
        <v>2902</v>
      </c>
      <c r="R47" s="13" t="s">
        <v>5586</v>
      </c>
      <c r="S47" s="11" t="s">
        <v>229</v>
      </c>
      <c r="T47" s="11" t="s">
        <v>4251</v>
      </c>
      <c r="U47" s="12" t="s">
        <v>3102</v>
      </c>
      <c r="V47" s="12" t="s">
        <v>6458</v>
      </c>
      <c r="W47" s="8" t="s">
        <v>3227</v>
      </c>
      <c r="X47" s="8" t="s">
        <v>6291</v>
      </c>
    </row>
    <row r="48" spans="1:24" x14ac:dyDescent="0.25">
      <c r="A48" t="s">
        <v>360</v>
      </c>
      <c r="B48" t="s">
        <v>3592</v>
      </c>
      <c r="C48" t="s">
        <v>301</v>
      </c>
      <c r="D48" t="s">
        <v>3888</v>
      </c>
      <c r="E48" s="4" t="s">
        <v>1037</v>
      </c>
      <c r="F48" s="4" t="s">
        <v>4482</v>
      </c>
      <c r="G48" s="5" t="s">
        <v>1707</v>
      </c>
      <c r="H48" s="5" t="s">
        <v>5194</v>
      </c>
      <c r="I48" s="16" t="s">
        <v>2067</v>
      </c>
      <c r="J48" s="16" t="s">
        <v>6866</v>
      </c>
      <c r="K48" s="6" t="s">
        <v>2605</v>
      </c>
      <c r="L48" s="6" t="s">
        <v>5531</v>
      </c>
      <c r="O48" s="15" t="s">
        <v>3353</v>
      </c>
      <c r="P48" s="15" t="s">
        <v>6737</v>
      </c>
      <c r="Q48" s="13" t="s">
        <v>3480</v>
      </c>
      <c r="R48" s="13" t="s">
        <v>6557</v>
      </c>
      <c r="S48" s="11" t="s">
        <v>3060</v>
      </c>
      <c r="T48" s="11" t="s">
        <v>6432</v>
      </c>
      <c r="U48" s="12" t="s">
        <v>177</v>
      </c>
      <c r="V48" s="12" t="s">
        <v>6459</v>
      </c>
      <c r="W48" s="8" t="s">
        <v>3133</v>
      </c>
      <c r="X48" s="8" t="s">
        <v>6292</v>
      </c>
    </row>
    <row r="49" spans="1:24" x14ac:dyDescent="0.25">
      <c r="A49" t="s">
        <v>404</v>
      </c>
      <c r="B49" t="s">
        <v>3593</v>
      </c>
      <c r="C49" t="s">
        <v>355</v>
      </c>
      <c r="D49" t="s">
        <v>3889</v>
      </c>
      <c r="E49" s="4" t="s">
        <v>1201</v>
      </c>
      <c r="F49" s="4" t="s">
        <v>4483</v>
      </c>
      <c r="G49" s="5" t="s">
        <v>1693</v>
      </c>
      <c r="H49" s="5" t="s">
        <v>5195</v>
      </c>
      <c r="I49" s="16" t="s">
        <v>2048</v>
      </c>
      <c r="J49" s="16" t="s">
        <v>6867</v>
      </c>
      <c r="K49" s="6" t="s">
        <v>2325</v>
      </c>
      <c r="L49" s="6" t="s">
        <v>5532</v>
      </c>
      <c r="O49" s="15" t="s">
        <v>3354</v>
      </c>
      <c r="P49" s="15" t="s">
        <v>6738</v>
      </c>
      <c r="Q49" s="13" t="s">
        <v>810</v>
      </c>
      <c r="R49" s="13" t="s">
        <v>3919</v>
      </c>
      <c r="S49" s="11" t="s">
        <v>130</v>
      </c>
      <c r="T49" s="11" t="s">
        <v>4297</v>
      </c>
      <c r="U49" s="12" t="s">
        <v>1538</v>
      </c>
      <c r="V49" s="12" t="s">
        <v>4582</v>
      </c>
      <c r="W49" s="8" t="s">
        <v>343</v>
      </c>
      <c r="X49" s="8" t="s">
        <v>3588</v>
      </c>
    </row>
    <row r="50" spans="1:24" x14ac:dyDescent="0.25">
      <c r="A50" t="s">
        <v>351</v>
      </c>
      <c r="B50" t="s">
        <v>3594</v>
      </c>
      <c r="C50" t="s">
        <v>331</v>
      </c>
      <c r="D50" t="s">
        <v>3890</v>
      </c>
      <c r="E50" s="4" t="s">
        <v>1342</v>
      </c>
      <c r="F50" s="4" t="s">
        <v>4484</v>
      </c>
      <c r="G50" s="5" t="s">
        <v>1719</v>
      </c>
      <c r="H50" s="5" t="s">
        <v>5196</v>
      </c>
      <c r="I50" s="16" t="s">
        <v>2050</v>
      </c>
      <c r="J50" s="16" t="s">
        <v>6868</v>
      </c>
      <c r="K50" s="6" t="s">
        <v>3018</v>
      </c>
      <c r="L50" s="6" t="s">
        <v>5533</v>
      </c>
      <c r="O50" s="15" t="s">
        <v>3361</v>
      </c>
      <c r="P50" s="15" t="s">
        <v>6739</v>
      </c>
      <c r="Q50" s="13" t="s">
        <v>3540</v>
      </c>
      <c r="R50" s="13" t="s">
        <v>6558</v>
      </c>
      <c r="S50" s="11" t="s">
        <v>175</v>
      </c>
      <c r="T50" s="11" t="s">
        <v>4319</v>
      </c>
      <c r="U50" s="12" t="s">
        <v>706</v>
      </c>
      <c r="V50" s="12" t="s">
        <v>6460</v>
      </c>
      <c r="W50" s="8" t="s">
        <v>3158</v>
      </c>
      <c r="X50" s="8" t="s">
        <v>6293</v>
      </c>
    </row>
    <row r="51" spans="1:24" x14ac:dyDescent="0.25">
      <c r="A51" t="s">
        <v>382</v>
      </c>
      <c r="B51" t="s">
        <v>3595</v>
      </c>
      <c r="C51" t="s">
        <v>333</v>
      </c>
      <c r="D51" t="s">
        <v>3891</v>
      </c>
      <c r="E51" s="4" t="s">
        <v>1569</v>
      </c>
      <c r="F51" s="4" t="s">
        <v>4485</v>
      </c>
      <c r="G51" s="5" t="s">
        <v>1710</v>
      </c>
      <c r="H51" s="5" t="s">
        <v>5197</v>
      </c>
      <c r="I51" s="16" t="s">
        <v>2040</v>
      </c>
      <c r="J51" s="16" t="s">
        <v>6869</v>
      </c>
      <c r="K51" s="6" t="s">
        <v>2398</v>
      </c>
      <c r="L51" s="6" t="s">
        <v>5534</v>
      </c>
      <c r="O51" s="15" t="s">
        <v>3355</v>
      </c>
      <c r="P51" s="15" t="s">
        <v>6740</v>
      </c>
      <c r="Q51" s="13" t="s">
        <v>3494</v>
      </c>
      <c r="R51" s="13" t="s">
        <v>6559</v>
      </c>
      <c r="S51" s="11" t="s">
        <v>1699</v>
      </c>
      <c r="T51" s="11" t="s">
        <v>5431</v>
      </c>
      <c r="U51" s="12" t="s">
        <v>3103</v>
      </c>
      <c r="V51" s="12" t="s">
        <v>6461</v>
      </c>
      <c r="W51" s="8" t="s">
        <v>3200</v>
      </c>
      <c r="X51" s="8" t="s">
        <v>6294</v>
      </c>
    </row>
    <row r="52" spans="1:24" x14ac:dyDescent="0.25">
      <c r="A52" t="s">
        <v>411</v>
      </c>
      <c r="B52" t="s">
        <v>3596</v>
      </c>
      <c r="C52" t="s">
        <v>372</v>
      </c>
      <c r="D52" t="s">
        <v>3892</v>
      </c>
      <c r="E52" s="4" t="s">
        <v>932</v>
      </c>
      <c r="F52" s="4" t="s">
        <v>4486</v>
      </c>
      <c r="G52" s="5" t="s">
        <v>1757</v>
      </c>
      <c r="H52" s="5" t="s">
        <v>5198</v>
      </c>
      <c r="I52" s="16" t="s">
        <v>2055</v>
      </c>
      <c r="J52" s="16" t="s">
        <v>6727</v>
      </c>
      <c r="K52" s="6" t="s">
        <v>2470</v>
      </c>
      <c r="L52" s="6" t="s">
        <v>5535</v>
      </c>
      <c r="O52" s="15" t="s">
        <v>885</v>
      </c>
      <c r="P52" s="15" t="s">
        <v>6741</v>
      </c>
      <c r="Q52" s="13" t="s">
        <v>2608</v>
      </c>
      <c r="R52" s="13" t="s">
        <v>5625</v>
      </c>
      <c r="S52" s="11" t="s">
        <v>2792</v>
      </c>
      <c r="T52" s="11" t="s">
        <v>6064</v>
      </c>
      <c r="U52" s="12" t="s">
        <v>2214</v>
      </c>
      <c r="V52" s="12" t="s">
        <v>6462</v>
      </c>
      <c r="W52" s="8" t="s">
        <v>2852</v>
      </c>
      <c r="X52" s="8" t="s">
        <v>5572</v>
      </c>
    </row>
    <row r="53" spans="1:24" x14ac:dyDescent="0.25">
      <c r="A53" t="s">
        <v>409</v>
      </c>
      <c r="B53" t="s">
        <v>3597</v>
      </c>
      <c r="C53" t="s">
        <v>705</v>
      </c>
      <c r="D53" t="s">
        <v>3893</v>
      </c>
      <c r="E53" s="4" t="s">
        <v>1445</v>
      </c>
      <c r="F53" s="4" t="s">
        <v>4487</v>
      </c>
      <c r="G53" s="5" t="s">
        <v>1728</v>
      </c>
      <c r="H53" s="5" t="s">
        <v>5199</v>
      </c>
      <c r="I53" s="16" t="s">
        <v>2042</v>
      </c>
      <c r="J53" s="16" t="s">
        <v>6870</v>
      </c>
      <c r="K53" s="6" t="s">
        <v>2391</v>
      </c>
      <c r="L53" s="6" t="s">
        <v>5536</v>
      </c>
      <c r="O53" s="15" t="s">
        <v>3351</v>
      </c>
      <c r="P53" s="15" t="s">
        <v>6742</v>
      </c>
      <c r="Q53" s="13" t="s">
        <v>3416</v>
      </c>
      <c r="R53" s="13" t="s">
        <v>6560</v>
      </c>
      <c r="S53" s="11" t="s">
        <v>89</v>
      </c>
      <c r="T53" s="11" t="s">
        <v>6433</v>
      </c>
      <c r="U53" s="12" t="s">
        <v>1886</v>
      </c>
      <c r="V53" s="12" t="s">
        <v>5237</v>
      </c>
      <c r="W53" s="8" t="s">
        <v>3157</v>
      </c>
      <c r="X53" s="8" t="s">
        <v>6295</v>
      </c>
    </row>
    <row r="54" spans="1:24" x14ac:dyDescent="0.25">
      <c r="A54" t="s">
        <v>318</v>
      </c>
      <c r="B54" t="s">
        <v>3598</v>
      </c>
      <c r="C54" t="s">
        <v>348</v>
      </c>
      <c r="D54" t="s">
        <v>3894</v>
      </c>
      <c r="E54" s="4" t="s">
        <v>1039</v>
      </c>
      <c r="F54" s="4" t="s">
        <v>4488</v>
      </c>
      <c r="G54" s="5" t="s">
        <v>1744</v>
      </c>
      <c r="H54" s="5" t="s">
        <v>5200</v>
      </c>
      <c r="I54" s="16" t="s">
        <v>2097</v>
      </c>
      <c r="J54" s="16" t="s">
        <v>6871</v>
      </c>
      <c r="K54" s="6" t="s">
        <v>880</v>
      </c>
      <c r="L54" s="6" t="s">
        <v>5537</v>
      </c>
      <c r="O54" s="15" t="s">
        <v>3356</v>
      </c>
      <c r="P54" s="15" t="s">
        <v>6743</v>
      </c>
      <c r="Q54" s="13" t="s">
        <v>3484</v>
      </c>
      <c r="R54" s="13" t="s">
        <v>6561</v>
      </c>
      <c r="S54" s="11" t="s">
        <v>294</v>
      </c>
      <c r="T54" s="11" t="s">
        <v>6434</v>
      </c>
      <c r="U54" s="12" t="s">
        <v>3105</v>
      </c>
      <c r="V54" s="12" t="s">
        <v>6463</v>
      </c>
      <c r="W54" s="8" t="s">
        <v>3121</v>
      </c>
      <c r="X54" s="8" t="s">
        <v>6296</v>
      </c>
    </row>
    <row r="55" spans="1:24" x14ac:dyDescent="0.25">
      <c r="A55" t="s">
        <v>416</v>
      </c>
      <c r="B55" t="s">
        <v>3599</v>
      </c>
      <c r="C55" t="s">
        <v>238</v>
      </c>
      <c r="D55" t="s">
        <v>3895</v>
      </c>
      <c r="E55" s="4" t="s">
        <v>976</v>
      </c>
      <c r="F55" s="4" t="s">
        <v>4489</v>
      </c>
      <c r="G55" s="5" t="s">
        <v>1712</v>
      </c>
      <c r="H55" s="5" t="s">
        <v>5201</v>
      </c>
      <c r="I55" s="16" t="s">
        <v>2093</v>
      </c>
      <c r="J55" s="16" t="s">
        <v>6872</v>
      </c>
      <c r="K55" s="6" t="s">
        <v>2996</v>
      </c>
      <c r="L55" s="6" t="s">
        <v>5538</v>
      </c>
      <c r="O55" s="15" t="s">
        <v>3349</v>
      </c>
      <c r="P55" s="15" t="s">
        <v>6744</v>
      </c>
      <c r="Q55" s="13" t="s">
        <v>3510</v>
      </c>
      <c r="R55" s="13" t="s">
        <v>6562</v>
      </c>
      <c r="S55" s="11" t="s">
        <v>102</v>
      </c>
      <c r="T55" s="11" t="s">
        <v>4387</v>
      </c>
      <c r="U55" s="12" t="s">
        <v>482</v>
      </c>
      <c r="V55" s="12" t="s">
        <v>6464</v>
      </c>
      <c r="W55" s="8" t="s">
        <v>637</v>
      </c>
      <c r="X55" s="8" t="s">
        <v>5574</v>
      </c>
    </row>
    <row r="56" spans="1:24" x14ac:dyDescent="0.25">
      <c r="A56" t="s">
        <v>427</v>
      </c>
      <c r="B56" t="s">
        <v>3600</v>
      </c>
      <c r="C56" t="s">
        <v>325</v>
      </c>
      <c r="D56" t="s">
        <v>3896</v>
      </c>
      <c r="E56" s="4" t="s">
        <v>1185</v>
      </c>
      <c r="F56" s="4" t="s">
        <v>4490</v>
      </c>
      <c r="G56" s="5" t="s">
        <v>1733</v>
      </c>
      <c r="H56" s="5" t="s">
        <v>5202</v>
      </c>
      <c r="I56" s="16" t="s">
        <v>2096</v>
      </c>
      <c r="J56" s="16" t="s">
        <v>6873</v>
      </c>
      <c r="K56" s="6" t="s">
        <v>2728</v>
      </c>
      <c r="L56" s="6" t="s">
        <v>5539</v>
      </c>
      <c r="O56" s="15" t="s">
        <v>2295</v>
      </c>
      <c r="P56" s="15" t="s">
        <v>5676</v>
      </c>
      <c r="Q56" s="13" t="s">
        <v>3525</v>
      </c>
      <c r="R56" s="13" t="s">
        <v>6563</v>
      </c>
      <c r="S56" s="11" t="s">
        <v>745</v>
      </c>
      <c r="T56" s="11" t="s">
        <v>6435</v>
      </c>
      <c r="U56" s="12" t="s">
        <v>1840</v>
      </c>
      <c r="V56" s="12" t="s">
        <v>5239</v>
      </c>
      <c r="W56" s="8" t="s">
        <v>2561</v>
      </c>
      <c r="X56" s="8" t="s">
        <v>5578</v>
      </c>
    </row>
    <row r="57" spans="1:24" x14ac:dyDescent="0.25">
      <c r="A57" t="s">
        <v>307</v>
      </c>
      <c r="B57" t="s">
        <v>3601</v>
      </c>
      <c r="C57" t="s">
        <v>312</v>
      </c>
      <c r="D57" t="s">
        <v>3897</v>
      </c>
      <c r="E57" s="4" t="s">
        <v>1200</v>
      </c>
      <c r="F57" s="4" t="s">
        <v>4491</v>
      </c>
      <c r="G57" s="5" t="s">
        <v>1714</v>
      </c>
      <c r="H57" s="5" t="s">
        <v>5203</v>
      </c>
      <c r="I57" s="16" t="s">
        <v>2044</v>
      </c>
      <c r="J57" s="16" t="s">
        <v>6874</v>
      </c>
      <c r="K57" s="6" t="s">
        <v>2780</v>
      </c>
      <c r="L57" s="6" t="s">
        <v>5540</v>
      </c>
      <c r="O57" s="15" t="s">
        <v>3358</v>
      </c>
      <c r="P57" s="15" t="s">
        <v>6745</v>
      </c>
      <c r="Q57" s="13" t="s">
        <v>3482</v>
      </c>
      <c r="R57" s="13" t="s">
        <v>6564</v>
      </c>
      <c r="S57" s="11" t="s">
        <v>296</v>
      </c>
      <c r="T57" s="11" t="s">
        <v>6436</v>
      </c>
      <c r="U57" s="12" t="s">
        <v>1302</v>
      </c>
      <c r="V57" s="12" t="s">
        <v>4647</v>
      </c>
      <c r="W57" s="8" t="s">
        <v>3210</v>
      </c>
      <c r="X57" s="8" t="s">
        <v>6297</v>
      </c>
    </row>
    <row r="58" spans="1:24" x14ac:dyDescent="0.25">
      <c r="A58" t="s">
        <v>749</v>
      </c>
      <c r="B58" t="s">
        <v>3602</v>
      </c>
      <c r="C58" t="s">
        <v>366</v>
      </c>
      <c r="D58" t="s">
        <v>3898</v>
      </c>
      <c r="E58" s="4" t="s">
        <v>1255</v>
      </c>
      <c r="F58" s="4" t="s">
        <v>4492</v>
      </c>
      <c r="G58" s="5" t="s">
        <v>1749</v>
      </c>
      <c r="H58" s="5" t="s">
        <v>5204</v>
      </c>
      <c r="I58" s="16" t="s">
        <v>2066</v>
      </c>
      <c r="J58" s="16" t="s">
        <v>6875</v>
      </c>
      <c r="K58" s="6" t="s">
        <v>2606</v>
      </c>
      <c r="L58" s="6" t="s">
        <v>5541</v>
      </c>
      <c r="O58" s="15" t="s">
        <v>2328</v>
      </c>
      <c r="P58" s="15" t="s">
        <v>5688</v>
      </c>
      <c r="Q58" s="13" t="s">
        <v>2723</v>
      </c>
      <c r="R58" s="13" t="s">
        <v>5637</v>
      </c>
      <c r="S58" s="11" t="s">
        <v>2026</v>
      </c>
      <c r="T58" s="11" t="s">
        <v>6437</v>
      </c>
      <c r="U58" s="12" t="s">
        <v>670</v>
      </c>
      <c r="V58" s="12" t="s">
        <v>3633</v>
      </c>
      <c r="W58" s="8" t="s">
        <v>2347</v>
      </c>
      <c r="X58" s="8" t="s">
        <v>5584</v>
      </c>
    </row>
    <row r="59" spans="1:24" x14ac:dyDescent="0.25">
      <c r="A59" t="s">
        <v>391</v>
      </c>
      <c r="B59" t="s">
        <v>3603</v>
      </c>
      <c r="C59" t="s">
        <v>408</v>
      </c>
      <c r="D59" t="s">
        <v>3899</v>
      </c>
      <c r="E59" s="4" t="s">
        <v>1022</v>
      </c>
      <c r="F59" s="4" t="s">
        <v>4493</v>
      </c>
      <c r="G59" s="5" t="s">
        <v>1717</v>
      </c>
      <c r="H59" s="5" t="s">
        <v>5205</v>
      </c>
      <c r="I59" s="16" t="s">
        <v>2057</v>
      </c>
      <c r="J59" s="16" t="s">
        <v>6876</v>
      </c>
      <c r="K59" s="6" t="s">
        <v>2744</v>
      </c>
      <c r="L59" s="6" t="s">
        <v>5542</v>
      </c>
      <c r="O59" s="15" t="s">
        <v>3336</v>
      </c>
      <c r="P59" s="15" t="s">
        <v>6746</v>
      </c>
      <c r="Q59" s="13" t="s">
        <v>3514</v>
      </c>
      <c r="R59" s="13" t="s">
        <v>6565</v>
      </c>
      <c r="S59" s="11" t="s">
        <v>1338</v>
      </c>
      <c r="T59" s="11" t="s">
        <v>5054</v>
      </c>
      <c r="U59" s="12" t="s">
        <v>1425</v>
      </c>
      <c r="V59" s="12" t="s">
        <v>4654</v>
      </c>
      <c r="W59" s="8" t="s">
        <v>2597</v>
      </c>
      <c r="X59" s="8" t="s">
        <v>5585</v>
      </c>
    </row>
    <row r="60" spans="1:24" x14ac:dyDescent="0.25">
      <c r="A60" t="s">
        <v>358</v>
      </c>
      <c r="B60" t="s">
        <v>3604</v>
      </c>
      <c r="C60" t="s">
        <v>350</v>
      </c>
      <c r="D60" t="s">
        <v>3900</v>
      </c>
      <c r="E60" s="4" t="s">
        <v>1369</v>
      </c>
      <c r="F60" s="4" t="s">
        <v>4494</v>
      </c>
      <c r="G60" s="5" t="s">
        <v>1729</v>
      </c>
      <c r="H60" s="5" t="s">
        <v>5206</v>
      </c>
      <c r="I60" s="16" t="s">
        <v>2084</v>
      </c>
      <c r="J60" s="16" t="s">
        <v>6877</v>
      </c>
      <c r="K60" s="6" t="s">
        <v>319</v>
      </c>
      <c r="L60" s="6" t="s">
        <v>3879</v>
      </c>
      <c r="O60" s="15" t="s">
        <v>3343</v>
      </c>
      <c r="P60" s="15" t="s">
        <v>6747</v>
      </c>
      <c r="Q60" s="13" t="s">
        <v>3461</v>
      </c>
      <c r="R60" s="13" t="s">
        <v>6566</v>
      </c>
      <c r="S60" s="11" t="s">
        <v>884</v>
      </c>
      <c r="T60" s="11" t="s">
        <v>4427</v>
      </c>
      <c r="U60" s="12" t="s">
        <v>467</v>
      </c>
      <c r="V60" s="12" t="s">
        <v>4007</v>
      </c>
      <c r="W60" s="8" t="s">
        <v>1718</v>
      </c>
      <c r="X60" s="8" t="s">
        <v>5187</v>
      </c>
    </row>
    <row r="61" spans="1:24" x14ac:dyDescent="0.25">
      <c r="A61" t="s">
        <v>719</v>
      </c>
      <c r="B61" t="s">
        <v>3605</v>
      </c>
      <c r="C61" t="s">
        <v>309</v>
      </c>
      <c r="D61" t="s">
        <v>3901</v>
      </c>
      <c r="E61" s="4" t="s">
        <v>1514</v>
      </c>
      <c r="F61" s="4" t="s">
        <v>4495</v>
      </c>
      <c r="G61" s="5" t="s">
        <v>1753</v>
      </c>
      <c r="H61" s="5" t="s">
        <v>5207</v>
      </c>
      <c r="I61" s="16" t="s">
        <v>2076</v>
      </c>
      <c r="J61" s="16" t="s">
        <v>6878</v>
      </c>
      <c r="K61" s="6" t="s">
        <v>2478</v>
      </c>
      <c r="L61" s="6" t="s">
        <v>5543</v>
      </c>
      <c r="O61" s="15" t="s">
        <v>664</v>
      </c>
      <c r="P61" s="15" t="s">
        <v>3636</v>
      </c>
      <c r="Q61" s="13" t="s">
        <v>1010</v>
      </c>
      <c r="R61" s="13" t="s">
        <v>4592</v>
      </c>
      <c r="S61" s="4"/>
      <c r="T61" s="4"/>
      <c r="U61" s="12" t="s">
        <v>3092</v>
      </c>
      <c r="V61" s="12" t="s">
        <v>6465</v>
      </c>
      <c r="W61" s="8" t="s">
        <v>1304</v>
      </c>
      <c r="X61" s="8" t="s">
        <v>4521</v>
      </c>
    </row>
    <row r="62" spans="1:24" x14ac:dyDescent="0.25">
      <c r="A62" t="s">
        <v>210</v>
      </c>
      <c r="B62" t="s">
        <v>3606</v>
      </c>
      <c r="C62" t="s">
        <v>637</v>
      </c>
      <c r="D62" t="s">
        <v>3902</v>
      </c>
      <c r="E62" s="4" t="s">
        <v>1034</v>
      </c>
      <c r="F62" s="4" t="s">
        <v>4496</v>
      </c>
      <c r="G62" s="5" t="s">
        <v>1760</v>
      </c>
      <c r="H62" s="5" t="s">
        <v>5208</v>
      </c>
      <c r="I62" s="16" t="s">
        <v>2035</v>
      </c>
      <c r="J62" s="16" t="s">
        <v>6879</v>
      </c>
      <c r="K62" s="6" t="s">
        <v>2504</v>
      </c>
      <c r="L62" s="6" t="s">
        <v>5544</v>
      </c>
      <c r="O62" s="15" t="s">
        <v>476</v>
      </c>
      <c r="P62" s="15" t="s">
        <v>6317</v>
      </c>
      <c r="Q62" s="13" t="s">
        <v>3387</v>
      </c>
      <c r="R62" s="13" t="s">
        <v>6567</v>
      </c>
      <c r="S62" s="4"/>
      <c r="T62" s="4"/>
      <c r="U62" s="12" t="s">
        <v>2138</v>
      </c>
      <c r="V62" s="12" t="s">
        <v>6466</v>
      </c>
      <c r="W62" s="8" t="s">
        <v>3214</v>
      </c>
      <c r="X62" s="8" t="s">
        <v>6298</v>
      </c>
    </row>
    <row r="63" spans="1:24" x14ac:dyDescent="0.25">
      <c r="A63" t="s">
        <v>435</v>
      </c>
      <c r="B63" t="s">
        <v>3607</v>
      </c>
      <c r="C63" t="s">
        <v>423</v>
      </c>
      <c r="D63" t="s">
        <v>3903</v>
      </c>
      <c r="E63" s="4" t="s">
        <v>1542</v>
      </c>
      <c r="F63" s="4" t="s">
        <v>4497</v>
      </c>
      <c r="G63" s="5" t="s">
        <v>1860</v>
      </c>
      <c r="H63" s="5" t="s">
        <v>5209</v>
      </c>
      <c r="I63" s="16" t="s">
        <v>454</v>
      </c>
      <c r="J63" s="16" t="s">
        <v>6880</v>
      </c>
      <c r="K63" s="6" t="s">
        <v>3008</v>
      </c>
      <c r="L63" s="6" t="s">
        <v>5545</v>
      </c>
      <c r="O63" s="15" t="s">
        <v>3322</v>
      </c>
      <c r="P63" s="15" t="s">
        <v>6748</v>
      </c>
      <c r="Q63" s="13" t="s">
        <v>1109</v>
      </c>
      <c r="R63" s="13" t="s">
        <v>4602</v>
      </c>
      <c r="S63" s="4"/>
      <c r="T63" s="4"/>
      <c r="U63" s="12" t="s">
        <v>3093</v>
      </c>
      <c r="V63" s="12" t="s">
        <v>6467</v>
      </c>
      <c r="W63" s="8" t="s">
        <v>2287</v>
      </c>
      <c r="X63" s="8" t="s">
        <v>5592</v>
      </c>
    </row>
    <row r="64" spans="1:24" x14ac:dyDescent="0.25">
      <c r="A64" t="s">
        <v>730</v>
      </c>
      <c r="B64" t="s">
        <v>3608</v>
      </c>
      <c r="C64" t="s">
        <v>67</v>
      </c>
      <c r="D64" t="s">
        <v>3904</v>
      </c>
      <c r="E64" s="4" t="s">
        <v>1182</v>
      </c>
      <c r="F64" s="4" t="s">
        <v>4498</v>
      </c>
      <c r="G64" s="5" t="s">
        <v>1877</v>
      </c>
      <c r="H64" s="5" t="s">
        <v>5210</v>
      </c>
      <c r="I64" s="16" t="s">
        <v>2064</v>
      </c>
      <c r="J64" s="16" t="s">
        <v>6881</v>
      </c>
      <c r="K64" s="6" t="s">
        <v>2751</v>
      </c>
      <c r="L64" s="6" t="s">
        <v>5546</v>
      </c>
      <c r="O64" s="15" t="s">
        <v>3321</v>
      </c>
      <c r="P64" s="15" t="s">
        <v>6749</v>
      </c>
      <c r="Q64" s="13" t="s">
        <v>3503</v>
      </c>
      <c r="R64" s="13" t="s">
        <v>6568</v>
      </c>
      <c r="S64" s="4"/>
      <c r="T64" s="4"/>
      <c r="U64" s="12" t="s">
        <v>525</v>
      </c>
      <c r="V64" s="12" t="s">
        <v>6468</v>
      </c>
      <c r="W64" s="8" t="s">
        <v>1693</v>
      </c>
      <c r="X64" s="8" t="s">
        <v>5195</v>
      </c>
    </row>
    <row r="65" spans="1:24" x14ac:dyDescent="0.25">
      <c r="A65" t="s">
        <v>742</v>
      </c>
      <c r="B65" t="s">
        <v>3609</v>
      </c>
      <c r="C65" t="s">
        <v>321</v>
      </c>
      <c r="D65" t="s">
        <v>3905</v>
      </c>
      <c r="E65" s="4" t="s">
        <v>1377</v>
      </c>
      <c r="F65" s="4" t="s">
        <v>4499</v>
      </c>
      <c r="G65" s="5" t="s">
        <v>1868</v>
      </c>
      <c r="H65" s="5" t="s">
        <v>5211</v>
      </c>
      <c r="I65" s="16" t="s">
        <v>2030</v>
      </c>
      <c r="J65" s="16" t="s">
        <v>6882</v>
      </c>
      <c r="K65" s="6" t="s">
        <v>2726</v>
      </c>
      <c r="L65" s="6" t="s">
        <v>5547</v>
      </c>
      <c r="O65" s="15" t="s">
        <v>3329</v>
      </c>
      <c r="P65" s="15" t="s">
        <v>6750</v>
      </c>
      <c r="Q65" s="13" t="s">
        <v>3519</v>
      </c>
      <c r="R65" s="13" t="s">
        <v>6569</v>
      </c>
      <c r="S65" s="4"/>
      <c r="T65" s="4"/>
      <c r="U65" s="12" t="s">
        <v>3096</v>
      </c>
      <c r="V65" s="12" t="s">
        <v>6469</v>
      </c>
      <c r="W65" s="8" t="s">
        <v>2578</v>
      </c>
      <c r="X65" s="8" t="s">
        <v>5602</v>
      </c>
    </row>
    <row r="66" spans="1:24" x14ac:dyDescent="0.25">
      <c r="A66" t="s">
        <v>722</v>
      </c>
      <c r="B66" t="s">
        <v>3610</v>
      </c>
      <c r="C66" t="s">
        <v>805</v>
      </c>
      <c r="D66" t="s">
        <v>3906</v>
      </c>
      <c r="E66" s="4" t="s">
        <v>1184</v>
      </c>
      <c r="F66" s="4" t="s">
        <v>4500</v>
      </c>
      <c r="G66" s="5" t="s">
        <v>1872</v>
      </c>
      <c r="H66" s="5" t="s">
        <v>5212</v>
      </c>
      <c r="I66" s="16" t="s">
        <v>2085</v>
      </c>
      <c r="J66" s="16" t="s">
        <v>6883</v>
      </c>
      <c r="K66" s="6" t="s">
        <v>2493</v>
      </c>
      <c r="L66" s="6" t="s">
        <v>5548</v>
      </c>
      <c r="O66" s="15" t="s">
        <v>3325</v>
      </c>
      <c r="P66" s="15" t="s">
        <v>6751</v>
      </c>
      <c r="Q66" s="13" t="s">
        <v>3458</v>
      </c>
      <c r="R66" s="13" t="s">
        <v>6570</v>
      </c>
      <c r="S66" s="4"/>
      <c r="T66" s="4"/>
      <c r="U66" s="12" t="s">
        <v>1811</v>
      </c>
      <c r="V66" s="12" t="s">
        <v>5250</v>
      </c>
      <c r="W66" s="8" t="s">
        <v>411</v>
      </c>
      <c r="X66" s="8" t="s">
        <v>3596</v>
      </c>
    </row>
    <row r="67" spans="1:24" x14ac:dyDescent="0.25">
      <c r="A67" t="s">
        <v>733</v>
      </c>
      <c r="B67" t="s">
        <v>3611</v>
      </c>
      <c r="C67" t="s">
        <v>299</v>
      </c>
      <c r="D67" t="s">
        <v>3907</v>
      </c>
      <c r="E67" s="4" t="s">
        <v>1453</v>
      </c>
      <c r="F67" s="4" t="s">
        <v>4501</v>
      </c>
      <c r="G67" s="5" t="s">
        <v>1861</v>
      </c>
      <c r="H67" s="5" t="s">
        <v>5213</v>
      </c>
      <c r="I67" s="16" t="s">
        <v>2205</v>
      </c>
      <c r="J67" s="16" t="s">
        <v>6884</v>
      </c>
      <c r="K67" s="6" t="s">
        <v>2562</v>
      </c>
      <c r="L67" s="6" t="s">
        <v>5549</v>
      </c>
      <c r="O67" s="15" t="s">
        <v>3323</v>
      </c>
      <c r="P67" s="15" t="s">
        <v>6752</v>
      </c>
      <c r="Q67" s="13" t="s">
        <v>962</v>
      </c>
      <c r="R67" s="13" t="s">
        <v>4621</v>
      </c>
      <c r="S67" s="4"/>
      <c r="T67" s="4"/>
      <c r="U67" s="12" t="s">
        <v>1130</v>
      </c>
      <c r="V67" s="12" t="s">
        <v>4667</v>
      </c>
      <c r="W67" s="8" t="s">
        <v>957</v>
      </c>
      <c r="X67" s="8" t="s">
        <v>4535</v>
      </c>
    </row>
    <row r="68" spans="1:24" x14ac:dyDescent="0.25">
      <c r="A68" t="s">
        <v>723</v>
      </c>
      <c r="B68" t="s">
        <v>3612</v>
      </c>
      <c r="C68" t="s">
        <v>390</v>
      </c>
      <c r="D68" t="s">
        <v>3908</v>
      </c>
      <c r="E68" s="4" t="s">
        <v>1289</v>
      </c>
      <c r="F68" s="4" t="s">
        <v>4502</v>
      </c>
      <c r="G68" s="5" t="s">
        <v>1864</v>
      </c>
      <c r="H68" s="5" t="s">
        <v>5214</v>
      </c>
      <c r="I68" s="16" t="s">
        <v>2194</v>
      </c>
      <c r="J68" s="16" t="s">
        <v>6885</v>
      </c>
      <c r="K68" s="6" t="s">
        <v>2883</v>
      </c>
      <c r="L68" s="6" t="s">
        <v>5550</v>
      </c>
      <c r="O68" s="15" t="s">
        <v>3327</v>
      </c>
      <c r="P68" s="15" t="s">
        <v>6753</v>
      </c>
      <c r="Q68" s="13" t="s">
        <v>2537</v>
      </c>
      <c r="R68" s="13" t="s">
        <v>5673</v>
      </c>
      <c r="S68" s="4"/>
      <c r="T68" s="4"/>
      <c r="U68" s="12" t="s">
        <v>3097</v>
      </c>
      <c r="V68" s="12" t="s">
        <v>6470</v>
      </c>
      <c r="W68" s="8" t="s">
        <v>1744</v>
      </c>
      <c r="X68" s="8" t="s">
        <v>5200</v>
      </c>
    </row>
    <row r="69" spans="1:24" x14ac:dyDescent="0.25">
      <c r="A69" t="s">
        <v>717</v>
      </c>
      <c r="B69" t="s">
        <v>3613</v>
      </c>
      <c r="C69" t="s">
        <v>371</v>
      </c>
      <c r="D69" t="s">
        <v>3909</v>
      </c>
      <c r="E69" s="4" t="s">
        <v>1212</v>
      </c>
      <c r="F69" s="4" t="s">
        <v>4503</v>
      </c>
      <c r="G69" s="5" t="s">
        <v>1883</v>
      </c>
      <c r="H69" s="5" t="s">
        <v>5215</v>
      </c>
      <c r="I69" s="16" t="s">
        <v>2187</v>
      </c>
      <c r="J69" s="16" t="s">
        <v>6886</v>
      </c>
      <c r="K69" s="6" t="s">
        <v>2738</v>
      </c>
      <c r="L69" s="6" t="s">
        <v>5551</v>
      </c>
      <c r="O69" s="15" t="s">
        <v>3320</v>
      </c>
      <c r="P69" s="15" t="s">
        <v>6754</v>
      </c>
      <c r="Q69" s="13" t="s">
        <v>3446</v>
      </c>
      <c r="R69" s="13" t="s">
        <v>6571</v>
      </c>
      <c r="S69" s="4"/>
      <c r="T69" s="4"/>
      <c r="U69" s="12" t="s">
        <v>543</v>
      </c>
      <c r="V69" s="12" t="s">
        <v>5706</v>
      </c>
      <c r="W69" s="8" t="s">
        <v>940</v>
      </c>
      <c r="X69" s="8" t="s">
        <v>4537</v>
      </c>
    </row>
    <row r="70" spans="1:24" x14ac:dyDescent="0.25">
      <c r="A70" t="s">
        <v>724</v>
      </c>
      <c r="B70" t="s">
        <v>3614</v>
      </c>
      <c r="C70" t="s">
        <v>422</v>
      </c>
      <c r="D70" t="s">
        <v>3910</v>
      </c>
      <c r="E70" s="4" t="s">
        <v>1410</v>
      </c>
      <c r="F70" s="4" t="s">
        <v>4504</v>
      </c>
      <c r="G70" s="5" t="s">
        <v>1869</v>
      </c>
      <c r="H70" s="5" t="s">
        <v>5216</v>
      </c>
      <c r="I70" s="16" t="s">
        <v>2191</v>
      </c>
      <c r="J70" s="16" t="s">
        <v>6455</v>
      </c>
      <c r="K70" s="6" t="s">
        <v>2333</v>
      </c>
      <c r="L70" s="6" t="s">
        <v>5552</v>
      </c>
      <c r="O70" s="15" t="s">
        <v>3315</v>
      </c>
      <c r="P70" s="15" t="s">
        <v>6755</v>
      </c>
      <c r="Q70" s="13" t="s">
        <v>1033</v>
      </c>
      <c r="R70" s="13" t="s">
        <v>4633</v>
      </c>
      <c r="S70" s="4"/>
      <c r="T70" s="4"/>
      <c r="U70" s="12" t="s">
        <v>634</v>
      </c>
      <c r="V70" s="12" t="s">
        <v>4018</v>
      </c>
      <c r="W70" s="8" t="s">
        <v>1402</v>
      </c>
      <c r="X70" s="8" t="s">
        <v>4539</v>
      </c>
    </row>
    <row r="71" spans="1:24" x14ac:dyDescent="0.25">
      <c r="A71" t="s">
        <v>706</v>
      </c>
      <c r="B71" t="s">
        <v>3615</v>
      </c>
      <c r="C71" t="s">
        <v>322</v>
      </c>
      <c r="D71" t="s">
        <v>3911</v>
      </c>
      <c r="E71" s="4" t="s">
        <v>1183</v>
      </c>
      <c r="F71" s="4" t="s">
        <v>4505</v>
      </c>
      <c r="G71" s="5" t="s">
        <v>1867</v>
      </c>
      <c r="H71" s="5" t="s">
        <v>5217</v>
      </c>
      <c r="I71" s="16" t="s">
        <v>2219</v>
      </c>
      <c r="J71" s="16" t="s">
        <v>6887</v>
      </c>
      <c r="K71" s="6" t="s">
        <v>2670</v>
      </c>
      <c r="L71" s="6" t="s">
        <v>5553</v>
      </c>
      <c r="O71" s="15" t="s">
        <v>3319</v>
      </c>
      <c r="P71" s="15" t="s">
        <v>6756</v>
      </c>
      <c r="Q71" s="13" t="s">
        <v>2782</v>
      </c>
      <c r="R71" s="13" t="s">
        <v>5685</v>
      </c>
      <c r="S71" s="4"/>
      <c r="T71" s="4"/>
      <c r="U71" s="12" t="s">
        <v>521</v>
      </c>
      <c r="V71" s="12" t="s">
        <v>3648</v>
      </c>
      <c r="W71" s="8" t="s">
        <v>990</v>
      </c>
      <c r="X71" s="8" t="s">
        <v>4545</v>
      </c>
    </row>
    <row r="72" spans="1:24" x14ac:dyDescent="0.25">
      <c r="A72" t="s">
        <v>739</v>
      </c>
      <c r="B72" t="s">
        <v>3616</v>
      </c>
      <c r="C72" t="s">
        <v>313</v>
      </c>
      <c r="D72" t="s">
        <v>3912</v>
      </c>
      <c r="E72" s="4" t="s">
        <v>1518</v>
      </c>
      <c r="F72" s="4" t="s">
        <v>4506</v>
      </c>
      <c r="G72" s="5" t="s">
        <v>1863</v>
      </c>
      <c r="H72" s="5" t="s">
        <v>5218</v>
      </c>
      <c r="I72" s="16" t="s">
        <v>2190</v>
      </c>
      <c r="J72" s="16" t="s">
        <v>6888</v>
      </c>
      <c r="K72" s="6" t="s">
        <v>2627</v>
      </c>
      <c r="L72" s="6" t="s">
        <v>5554</v>
      </c>
      <c r="O72" s="15" t="s">
        <v>770</v>
      </c>
      <c r="P72" s="15" t="s">
        <v>3650</v>
      </c>
      <c r="Q72" s="13" t="s">
        <v>1450</v>
      </c>
      <c r="R72" s="13" t="s">
        <v>4638</v>
      </c>
      <c r="S72" s="4"/>
      <c r="T72" s="4"/>
      <c r="U72" s="12" t="s">
        <v>778</v>
      </c>
      <c r="V72" s="12" t="s">
        <v>3649</v>
      </c>
      <c r="W72" s="8" t="s">
        <v>300</v>
      </c>
      <c r="X72" s="8" t="s">
        <v>3929</v>
      </c>
    </row>
    <row r="73" spans="1:24" x14ac:dyDescent="0.25">
      <c r="A73" t="s">
        <v>728</v>
      </c>
      <c r="B73" t="s">
        <v>3617</v>
      </c>
      <c r="C73" t="s">
        <v>374</v>
      </c>
      <c r="D73" t="s">
        <v>3913</v>
      </c>
      <c r="E73" s="4" t="s">
        <v>959</v>
      </c>
      <c r="F73" s="4" t="s">
        <v>4507</v>
      </c>
      <c r="G73" s="5" t="s">
        <v>1885</v>
      </c>
      <c r="H73" s="5" t="s">
        <v>5219</v>
      </c>
      <c r="I73" s="16" t="s">
        <v>2209</v>
      </c>
      <c r="J73" s="16" t="s">
        <v>6889</v>
      </c>
      <c r="K73" s="6" t="s">
        <v>2516</v>
      </c>
      <c r="L73" s="6" t="s">
        <v>5555</v>
      </c>
      <c r="O73" s="15" t="s">
        <v>2267</v>
      </c>
      <c r="P73" s="15" t="s">
        <v>6757</v>
      </c>
      <c r="Q73" s="13" t="s">
        <v>3389</v>
      </c>
      <c r="R73" s="13" t="s">
        <v>6572</v>
      </c>
      <c r="S73" s="4"/>
      <c r="T73" s="4"/>
      <c r="U73" s="12" t="s">
        <v>1375</v>
      </c>
      <c r="V73" s="12" t="s">
        <v>4676</v>
      </c>
      <c r="W73" s="8" t="s">
        <v>3218</v>
      </c>
      <c r="X73" s="8" t="s">
        <v>6299</v>
      </c>
    </row>
    <row r="74" spans="1:24" x14ac:dyDescent="0.25">
      <c r="A74" t="s">
        <v>718</v>
      </c>
      <c r="B74" t="s">
        <v>3618</v>
      </c>
      <c r="C74" t="s">
        <v>323</v>
      </c>
      <c r="D74" t="s">
        <v>3914</v>
      </c>
      <c r="E74" s="4" t="s">
        <v>1363</v>
      </c>
      <c r="F74" s="4" t="s">
        <v>4508</v>
      </c>
      <c r="G74" s="5" t="s">
        <v>1876</v>
      </c>
      <c r="H74" s="5" t="s">
        <v>5220</v>
      </c>
      <c r="I74" s="16" t="s">
        <v>2212</v>
      </c>
      <c r="J74" s="16" t="s">
        <v>6890</v>
      </c>
      <c r="K74" s="6" t="s">
        <v>2311</v>
      </c>
      <c r="L74" s="6" t="s">
        <v>5556</v>
      </c>
      <c r="O74" s="15" t="s">
        <v>3371</v>
      </c>
      <c r="P74" s="15" t="s">
        <v>6758</v>
      </c>
      <c r="Q74" s="13" t="s">
        <v>678</v>
      </c>
      <c r="R74" s="13" t="s">
        <v>3990</v>
      </c>
      <c r="S74" s="4"/>
      <c r="T74" s="4"/>
      <c r="U74" s="12" t="s">
        <v>94</v>
      </c>
      <c r="V74" s="12" t="s">
        <v>6471</v>
      </c>
      <c r="W74" s="8" t="s">
        <v>3196</v>
      </c>
      <c r="X74" s="8" t="s">
        <v>6300</v>
      </c>
    </row>
    <row r="75" spans="1:24" x14ac:dyDescent="0.25">
      <c r="A75" t="s">
        <v>698</v>
      </c>
      <c r="B75" t="s">
        <v>3619</v>
      </c>
      <c r="C75" t="s">
        <v>428</v>
      </c>
      <c r="D75" t="s">
        <v>3915</v>
      </c>
      <c r="E75" s="4" t="s">
        <v>1218</v>
      </c>
      <c r="F75" s="4" t="s">
        <v>4509</v>
      </c>
      <c r="G75" s="5" t="s">
        <v>1887</v>
      </c>
      <c r="H75" s="5" t="s">
        <v>5221</v>
      </c>
      <c r="I75" s="16" t="s">
        <v>2199</v>
      </c>
      <c r="J75" s="16" t="s">
        <v>6891</v>
      </c>
      <c r="K75" s="6" t="s">
        <v>2747</v>
      </c>
      <c r="L75" s="6" t="s">
        <v>5557</v>
      </c>
      <c r="O75" s="15" t="s">
        <v>790</v>
      </c>
      <c r="P75" s="15" t="s">
        <v>3657</v>
      </c>
      <c r="Q75" s="13" t="s">
        <v>3457</v>
      </c>
      <c r="R75" s="13" t="s">
        <v>6573</v>
      </c>
      <c r="S75" s="4"/>
      <c r="T75" s="4"/>
      <c r="U75" s="12" t="s">
        <v>2378</v>
      </c>
      <c r="V75" s="12" t="s">
        <v>5719</v>
      </c>
      <c r="W75" s="8" t="s">
        <v>896</v>
      </c>
      <c r="X75" s="8" t="s">
        <v>4553</v>
      </c>
    </row>
    <row r="76" spans="1:24" x14ac:dyDescent="0.25">
      <c r="A76" t="s">
        <v>747</v>
      </c>
      <c r="B76" t="s">
        <v>3620</v>
      </c>
      <c r="C76" t="s">
        <v>365</v>
      </c>
      <c r="D76" t="s">
        <v>3916</v>
      </c>
      <c r="E76" s="4" t="s">
        <v>1198</v>
      </c>
      <c r="F76" s="4" t="s">
        <v>4510</v>
      </c>
      <c r="G76" s="5" t="s">
        <v>1859</v>
      </c>
      <c r="H76" s="5" t="s">
        <v>5222</v>
      </c>
      <c r="I76" s="16" t="s">
        <v>2198</v>
      </c>
      <c r="J76" s="16" t="s">
        <v>6892</v>
      </c>
      <c r="K76" s="6" t="s">
        <v>2491</v>
      </c>
      <c r="L76" s="6" t="s">
        <v>5558</v>
      </c>
      <c r="O76" s="15" t="s">
        <v>3367</v>
      </c>
      <c r="P76" s="15" t="s">
        <v>6759</v>
      </c>
      <c r="Q76" s="13" t="s">
        <v>581</v>
      </c>
      <c r="R76" s="13" t="s">
        <v>3992</v>
      </c>
      <c r="S76" s="4"/>
      <c r="T76" s="4"/>
      <c r="U76" s="12" t="s">
        <v>3115</v>
      </c>
      <c r="V76" s="12" t="s">
        <v>6472</v>
      </c>
      <c r="W76" s="8" t="s">
        <v>210</v>
      </c>
      <c r="X76" s="8" t="s">
        <v>3606</v>
      </c>
    </row>
    <row r="77" spans="1:24" x14ac:dyDescent="0.25">
      <c r="A77" t="s">
        <v>685</v>
      </c>
      <c r="B77" t="s">
        <v>3621</v>
      </c>
      <c r="C77" t="s">
        <v>449</v>
      </c>
      <c r="D77" t="s">
        <v>3917</v>
      </c>
      <c r="E77" s="4" t="s">
        <v>1147</v>
      </c>
      <c r="F77" s="4" t="s">
        <v>4511</v>
      </c>
      <c r="G77" s="5" t="s">
        <v>1882</v>
      </c>
      <c r="H77" s="5" t="s">
        <v>5223</v>
      </c>
      <c r="I77" s="16" t="s">
        <v>2185</v>
      </c>
      <c r="J77" s="16" t="s">
        <v>6893</v>
      </c>
      <c r="K77" s="6" t="s">
        <v>2327</v>
      </c>
      <c r="L77" s="6" t="s">
        <v>5559</v>
      </c>
      <c r="O77" s="15" t="s">
        <v>3368</v>
      </c>
      <c r="P77" s="15" t="s">
        <v>6760</v>
      </c>
      <c r="Q77" s="13" t="s">
        <v>3483</v>
      </c>
      <c r="R77" s="13" t="s">
        <v>6574</v>
      </c>
      <c r="S77" s="4"/>
      <c r="T77" s="4"/>
      <c r="U77" s="12" t="s">
        <v>3110</v>
      </c>
      <c r="V77" s="12" t="s">
        <v>6473</v>
      </c>
      <c r="W77" s="8" t="s">
        <v>3123</v>
      </c>
      <c r="X77" s="8" t="s">
        <v>6301</v>
      </c>
    </row>
    <row r="78" spans="1:24" x14ac:dyDescent="0.25">
      <c r="A78" t="s">
        <v>716</v>
      </c>
      <c r="B78" t="s">
        <v>3622</v>
      </c>
      <c r="C78" t="s">
        <v>362</v>
      </c>
      <c r="D78" t="s">
        <v>3918</v>
      </c>
      <c r="E78" s="4" t="s">
        <v>1175</v>
      </c>
      <c r="F78" s="4" t="s">
        <v>4512</v>
      </c>
      <c r="G78" s="5" t="s">
        <v>1884</v>
      </c>
      <c r="H78" s="5" t="s">
        <v>5224</v>
      </c>
      <c r="I78" s="16" t="s">
        <v>2109</v>
      </c>
      <c r="J78" s="16" t="s">
        <v>6894</v>
      </c>
      <c r="K78" s="6" t="s">
        <v>2590</v>
      </c>
      <c r="L78" s="6" t="s">
        <v>5560</v>
      </c>
      <c r="O78" s="15" t="s">
        <v>3193</v>
      </c>
      <c r="P78" s="15" t="s">
        <v>6333</v>
      </c>
      <c r="Q78" s="13" t="s">
        <v>3408</v>
      </c>
      <c r="R78" s="13" t="s">
        <v>6575</v>
      </c>
      <c r="S78" s="4"/>
      <c r="T78" s="4"/>
      <c r="U78" s="12" t="s">
        <v>773</v>
      </c>
      <c r="V78" s="12" t="s">
        <v>6474</v>
      </c>
      <c r="W78" s="8" t="s">
        <v>3190</v>
      </c>
      <c r="X78" s="8" t="s">
        <v>6302</v>
      </c>
    </row>
    <row r="79" spans="1:24" x14ac:dyDescent="0.25">
      <c r="A79" t="s">
        <v>682</v>
      </c>
      <c r="B79" t="s">
        <v>3623</v>
      </c>
      <c r="C79" t="s">
        <v>810</v>
      </c>
      <c r="D79" t="s">
        <v>3919</v>
      </c>
      <c r="E79" s="4" t="s">
        <v>955</v>
      </c>
      <c r="F79" s="4" t="s">
        <v>4513</v>
      </c>
      <c r="G79" s="5" t="s">
        <v>1866</v>
      </c>
      <c r="H79" s="5" t="s">
        <v>5225</v>
      </c>
      <c r="I79" s="16" t="s">
        <v>1538</v>
      </c>
      <c r="J79" s="16" t="s">
        <v>4582</v>
      </c>
      <c r="K79" s="6" t="s">
        <v>3031</v>
      </c>
      <c r="L79" s="6" t="s">
        <v>5561</v>
      </c>
      <c r="O79" s="15" t="s">
        <v>3363</v>
      </c>
      <c r="P79" s="15" t="s">
        <v>6761</v>
      </c>
      <c r="Q79" s="13" t="s">
        <v>1225</v>
      </c>
      <c r="R79" s="13" t="s">
        <v>4658</v>
      </c>
      <c r="S79" s="4"/>
      <c r="T79" s="4"/>
      <c r="U79" s="12" t="s">
        <v>809</v>
      </c>
      <c r="V79" s="12" t="s">
        <v>3668</v>
      </c>
      <c r="W79" s="8" t="s">
        <v>742</v>
      </c>
      <c r="X79" s="8" t="s">
        <v>6303</v>
      </c>
    </row>
    <row r="80" spans="1:24" x14ac:dyDescent="0.25">
      <c r="A80" t="s">
        <v>679</v>
      </c>
      <c r="B80" t="s">
        <v>3624</v>
      </c>
      <c r="C80" t="s">
        <v>499</v>
      </c>
      <c r="D80" t="s">
        <v>3920</v>
      </c>
      <c r="E80" s="4" t="s">
        <v>1047</v>
      </c>
      <c r="F80" s="4" t="s">
        <v>4514</v>
      </c>
      <c r="G80" s="5" t="s">
        <v>1858</v>
      </c>
      <c r="H80" s="5" t="s">
        <v>5226</v>
      </c>
      <c r="I80" s="16" t="s">
        <v>706</v>
      </c>
      <c r="J80" s="16" t="s">
        <v>6460</v>
      </c>
      <c r="K80" s="6" t="s">
        <v>2955</v>
      </c>
      <c r="L80" s="6" t="s">
        <v>5562</v>
      </c>
      <c r="O80" s="15" t="s">
        <v>2262</v>
      </c>
      <c r="P80" s="15" t="s">
        <v>6762</v>
      </c>
      <c r="Q80" s="13" t="s">
        <v>3528</v>
      </c>
      <c r="R80" s="13" t="s">
        <v>6576</v>
      </c>
      <c r="S80" s="4"/>
      <c r="T80" s="4"/>
      <c r="U80" s="12" t="s">
        <v>1918</v>
      </c>
      <c r="V80" s="12" t="s">
        <v>5270</v>
      </c>
      <c r="W80" s="8" t="s">
        <v>3167</v>
      </c>
      <c r="X80" s="8" t="s">
        <v>6304</v>
      </c>
    </row>
    <row r="81" spans="1:24" x14ac:dyDescent="0.25">
      <c r="A81" t="s">
        <v>854</v>
      </c>
      <c r="B81" t="s">
        <v>3625</v>
      </c>
      <c r="C81" t="s">
        <v>368</v>
      </c>
      <c r="D81" t="s">
        <v>3921</v>
      </c>
      <c r="E81" s="4" t="s">
        <v>1181</v>
      </c>
      <c r="F81" s="4" t="s">
        <v>4515</v>
      </c>
      <c r="G81" s="5" t="s">
        <v>1881</v>
      </c>
      <c r="H81" s="5" t="s">
        <v>5227</v>
      </c>
      <c r="I81" s="16" t="s">
        <v>2215</v>
      </c>
      <c r="J81" s="16" t="s">
        <v>6307</v>
      </c>
      <c r="K81" s="6" t="s">
        <v>2796</v>
      </c>
      <c r="L81" s="6" t="s">
        <v>5563</v>
      </c>
      <c r="O81" s="15" t="s">
        <v>3372</v>
      </c>
      <c r="P81" s="15" t="s">
        <v>6763</v>
      </c>
      <c r="Q81" s="13" t="s">
        <v>3428</v>
      </c>
      <c r="R81" s="13" t="s">
        <v>6577</v>
      </c>
      <c r="S81" s="4"/>
      <c r="T81" s="4"/>
      <c r="U81" s="12" t="s">
        <v>834</v>
      </c>
      <c r="V81" s="12" t="s">
        <v>6475</v>
      </c>
      <c r="W81" s="8" t="s">
        <v>3226</v>
      </c>
      <c r="X81" s="8" t="s">
        <v>6305</v>
      </c>
    </row>
    <row r="82" spans="1:24" x14ac:dyDescent="0.25">
      <c r="A82" t="s">
        <v>752</v>
      </c>
      <c r="B82" t="s">
        <v>3626</v>
      </c>
      <c r="C82" t="s">
        <v>340</v>
      </c>
      <c r="D82" t="s">
        <v>3922</v>
      </c>
      <c r="E82" s="4" t="s">
        <v>1110</v>
      </c>
      <c r="F82" s="4" t="s">
        <v>4516</v>
      </c>
      <c r="G82" s="5" t="s">
        <v>1871</v>
      </c>
      <c r="H82" s="5" t="s">
        <v>5228</v>
      </c>
      <c r="I82" s="16" t="s">
        <v>2213</v>
      </c>
      <c r="J82" s="16" t="s">
        <v>6895</v>
      </c>
      <c r="K82" s="6" t="s">
        <v>2743</v>
      </c>
      <c r="L82" s="6" t="s">
        <v>5564</v>
      </c>
      <c r="O82" s="15" t="s">
        <v>3364</v>
      </c>
      <c r="P82" s="15" t="s">
        <v>6764</v>
      </c>
      <c r="Q82" s="13" t="s">
        <v>3394</v>
      </c>
      <c r="R82" s="13" t="s">
        <v>6578</v>
      </c>
      <c r="S82" s="4"/>
      <c r="T82" s="4"/>
      <c r="U82" s="12" t="s">
        <v>2255</v>
      </c>
      <c r="V82" s="12" t="s">
        <v>6476</v>
      </c>
      <c r="W82" s="8" t="s">
        <v>199</v>
      </c>
      <c r="X82" s="8" t="s">
        <v>3949</v>
      </c>
    </row>
    <row r="83" spans="1:24" x14ac:dyDescent="0.25">
      <c r="A83" t="s">
        <v>708</v>
      </c>
      <c r="B83" t="s">
        <v>3627</v>
      </c>
      <c r="C83" t="s">
        <v>426</v>
      </c>
      <c r="D83" t="s">
        <v>3923</v>
      </c>
      <c r="E83" s="4" t="s">
        <v>1480</v>
      </c>
      <c r="F83" s="4" t="s">
        <v>4517</v>
      </c>
      <c r="G83" s="5" t="s">
        <v>1873</v>
      </c>
      <c r="H83" s="5" t="s">
        <v>5229</v>
      </c>
      <c r="I83" s="16" t="s">
        <v>2188</v>
      </c>
      <c r="J83" s="16" t="s">
        <v>6896</v>
      </c>
      <c r="K83" s="6" t="s">
        <v>2488</v>
      </c>
      <c r="L83" s="6" t="s">
        <v>5565</v>
      </c>
      <c r="O83" s="15" t="s">
        <v>3373</v>
      </c>
      <c r="P83" s="15" t="s">
        <v>6765</v>
      </c>
      <c r="Q83" s="13" t="s">
        <v>3515</v>
      </c>
      <c r="R83" s="13" t="s">
        <v>6579</v>
      </c>
      <c r="S83" s="4"/>
      <c r="T83" s="4"/>
      <c r="U83" s="12" t="s">
        <v>3108</v>
      </c>
      <c r="V83" s="12" t="s">
        <v>6477</v>
      </c>
      <c r="W83" s="8" t="s">
        <v>3208</v>
      </c>
      <c r="X83" s="8" t="s">
        <v>6306</v>
      </c>
    </row>
    <row r="84" spans="1:24" x14ac:dyDescent="0.25">
      <c r="A84" t="s">
        <v>711</v>
      </c>
      <c r="B84" t="s">
        <v>3628</v>
      </c>
      <c r="C84" t="s">
        <v>725</v>
      </c>
      <c r="D84" t="s">
        <v>3924</v>
      </c>
      <c r="E84" s="4" t="s">
        <v>1045</v>
      </c>
      <c r="F84" s="4" t="s">
        <v>4518</v>
      </c>
      <c r="G84" s="5" t="s">
        <v>1870</v>
      </c>
      <c r="H84" s="5" t="s">
        <v>5230</v>
      </c>
      <c r="I84" s="16" t="s">
        <v>2195</v>
      </c>
      <c r="J84" s="16" t="s">
        <v>6897</v>
      </c>
      <c r="K84" s="6" t="s">
        <v>2362</v>
      </c>
      <c r="L84" s="6" t="s">
        <v>5566</v>
      </c>
      <c r="O84" s="15" t="s">
        <v>2408</v>
      </c>
      <c r="P84" s="15" t="s">
        <v>5761</v>
      </c>
      <c r="Q84" s="13" t="s">
        <v>2163</v>
      </c>
      <c r="R84" s="13" t="s">
        <v>6580</v>
      </c>
      <c r="S84" s="4"/>
      <c r="T84" s="4"/>
      <c r="U84" s="12" t="s">
        <v>2542</v>
      </c>
      <c r="V84" s="12" t="s">
        <v>5760</v>
      </c>
      <c r="W84" s="8" t="s">
        <v>2520</v>
      </c>
      <c r="X84" s="8" t="s">
        <v>5639</v>
      </c>
    </row>
    <row r="85" spans="1:24" x14ac:dyDescent="0.25">
      <c r="A85" t="s">
        <v>736</v>
      </c>
      <c r="B85" t="s">
        <v>3629</v>
      </c>
      <c r="C85" t="s">
        <v>399</v>
      </c>
      <c r="D85" t="s">
        <v>3925</v>
      </c>
      <c r="E85" s="4" t="s">
        <v>1152</v>
      </c>
      <c r="F85" s="4" t="s">
        <v>4519</v>
      </c>
      <c r="G85" s="5" t="s">
        <v>1880</v>
      </c>
      <c r="H85" s="5" t="s">
        <v>5231</v>
      </c>
      <c r="I85" s="16" t="s">
        <v>2216</v>
      </c>
      <c r="J85" s="16" t="s">
        <v>6898</v>
      </c>
      <c r="K85" s="6" t="s">
        <v>2803</v>
      </c>
      <c r="L85" s="6" t="s">
        <v>5567</v>
      </c>
      <c r="O85" s="15" t="s">
        <v>1077</v>
      </c>
      <c r="P85" s="15" t="s">
        <v>4713</v>
      </c>
      <c r="Q85" s="13" t="s">
        <v>3521</v>
      </c>
      <c r="R85" s="13" t="s">
        <v>6581</v>
      </c>
      <c r="S85" s="4"/>
      <c r="T85" s="4"/>
      <c r="U85" s="12" t="s">
        <v>3107</v>
      </c>
      <c r="V85" s="12" t="s">
        <v>6478</v>
      </c>
      <c r="W85" s="8" t="s">
        <v>1550</v>
      </c>
      <c r="X85" s="8" t="s">
        <v>4587</v>
      </c>
    </row>
    <row r="86" spans="1:24" x14ac:dyDescent="0.25">
      <c r="A86" t="s">
        <v>687</v>
      </c>
      <c r="B86" t="s">
        <v>3630</v>
      </c>
      <c r="C86" t="s">
        <v>306</v>
      </c>
      <c r="D86" t="s">
        <v>3926</v>
      </c>
      <c r="E86" s="4" t="s">
        <v>1374</v>
      </c>
      <c r="F86" s="4" t="s">
        <v>4520</v>
      </c>
      <c r="G86" s="5" t="s">
        <v>1878</v>
      </c>
      <c r="H86" s="5" t="s">
        <v>5232</v>
      </c>
      <c r="I86" s="16" t="s">
        <v>2193</v>
      </c>
      <c r="J86" s="16" t="s">
        <v>6899</v>
      </c>
      <c r="K86" s="6" t="s">
        <v>2357</v>
      </c>
      <c r="L86" s="6" t="s">
        <v>5568</v>
      </c>
      <c r="O86" s="15" t="s">
        <v>3365</v>
      </c>
      <c r="P86" s="15" t="s">
        <v>6766</v>
      </c>
      <c r="Q86" s="13" t="s">
        <v>2371</v>
      </c>
      <c r="R86" s="13" t="s">
        <v>5716</v>
      </c>
      <c r="S86" s="4"/>
      <c r="T86" s="4"/>
      <c r="U86" s="12" t="s">
        <v>262</v>
      </c>
      <c r="V86" s="12" t="s">
        <v>3675</v>
      </c>
      <c r="W86" s="8" t="s">
        <v>2215</v>
      </c>
      <c r="X86" s="8" t="s">
        <v>6307</v>
      </c>
    </row>
    <row r="87" spans="1:24" x14ac:dyDescent="0.25">
      <c r="A87" t="s">
        <v>632</v>
      </c>
      <c r="B87" t="s">
        <v>3631</v>
      </c>
      <c r="C87" t="s">
        <v>305</v>
      </c>
      <c r="D87" t="s">
        <v>3927</v>
      </c>
      <c r="E87" s="4" t="s">
        <v>1304</v>
      </c>
      <c r="F87" s="4" t="s">
        <v>4521</v>
      </c>
      <c r="G87" s="5" t="s">
        <v>1862</v>
      </c>
      <c r="H87" s="5" t="s">
        <v>5233</v>
      </c>
      <c r="I87" s="16" t="s">
        <v>2202</v>
      </c>
      <c r="J87" s="16" t="s">
        <v>6900</v>
      </c>
      <c r="K87" s="6" t="s">
        <v>2565</v>
      </c>
      <c r="L87" s="6" t="s">
        <v>5569</v>
      </c>
      <c r="O87" s="15" t="s">
        <v>2503</v>
      </c>
      <c r="P87" s="15" t="s">
        <v>5778</v>
      </c>
      <c r="Q87" s="13" t="s">
        <v>3512</v>
      </c>
      <c r="R87" s="13" t="s">
        <v>6582</v>
      </c>
      <c r="S87" s="4"/>
      <c r="T87" s="4"/>
      <c r="U87" s="12" t="s">
        <v>3114</v>
      </c>
      <c r="V87" s="12" t="s">
        <v>6479</v>
      </c>
      <c r="W87" s="8" t="s">
        <v>2793</v>
      </c>
      <c r="X87" s="8" t="s">
        <v>5654</v>
      </c>
    </row>
    <row r="88" spans="1:24" x14ac:dyDescent="0.25">
      <c r="A88" t="s">
        <v>611</v>
      </c>
      <c r="B88" t="s">
        <v>3632</v>
      </c>
      <c r="C88" t="s">
        <v>338</v>
      </c>
      <c r="D88" t="s">
        <v>3928</v>
      </c>
      <c r="E88" s="4" t="s">
        <v>1481</v>
      </c>
      <c r="F88" s="4" t="s">
        <v>4522</v>
      </c>
      <c r="G88" s="5" t="s">
        <v>1874</v>
      </c>
      <c r="H88" s="5" t="s">
        <v>5234</v>
      </c>
      <c r="I88" s="16" t="s">
        <v>2192</v>
      </c>
      <c r="J88" s="16" t="s">
        <v>6901</v>
      </c>
      <c r="K88" s="6" t="s">
        <v>2948</v>
      </c>
      <c r="L88" s="6" t="s">
        <v>5570</v>
      </c>
      <c r="O88" s="15" t="s">
        <v>3369</v>
      </c>
      <c r="P88" s="15" t="s">
        <v>6767</v>
      </c>
      <c r="Q88" s="13" t="s">
        <v>3506</v>
      </c>
      <c r="R88" s="13" t="s">
        <v>6583</v>
      </c>
      <c r="S88" s="4"/>
      <c r="T88" s="4"/>
      <c r="U88" s="12" t="s">
        <v>3112</v>
      </c>
      <c r="V88" s="12" t="s">
        <v>6480</v>
      </c>
      <c r="W88" s="8" t="s">
        <v>3198</v>
      </c>
      <c r="X88" s="8" t="s">
        <v>6308</v>
      </c>
    </row>
    <row r="89" spans="1:24" x14ac:dyDescent="0.25">
      <c r="A89" t="s">
        <v>670</v>
      </c>
      <c r="B89" t="s">
        <v>3633</v>
      </c>
      <c r="C89" t="s">
        <v>300</v>
      </c>
      <c r="D89" t="s">
        <v>3929</v>
      </c>
      <c r="E89" s="4" t="s">
        <v>1220</v>
      </c>
      <c r="F89" s="4" t="s">
        <v>4523</v>
      </c>
      <c r="G89" s="5" t="s">
        <v>1879</v>
      </c>
      <c r="H89" s="5" t="s">
        <v>5235</v>
      </c>
      <c r="I89" s="16" t="s">
        <v>2204</v>
      </c>
      <c r="J89" s="16" t="s">
        <v>6902</v>
      </c>
      <c r="K89" s="6" t="s">
        <v>2982</v>
      </c>
      <c r="L89" s="6" t="s">
        <v>5571</v>
      </c>
      <c r="O89" s="15" t="s">
        <v>3370</v>
      </c>
      <c r="P89" s="15" t="s">
        <v>6768</v>
      </c>
      <c r="Q89" s="13" t="s">
        <v>3413</v>
      </c>
      <c r="R89" s="13" t="s">
        <v>6584</v>
      </c>
      <c r="S89" s="4"/>
      <c r="T89" s="4"/>
      <c r="U89" s="12" t="s">
        <v>3113</v>
      </c>
      <c r="V89" s="12" t="s">
        <v>6481</v>
      </c>
      <c r="W89" s="8" t="s">
        <v>3195</v>
      </c>
      <c r="X89" s="8" t="s">
        <v>6309</v>
      </c>
    </row>
    <row r="90" spans="1:24" x14ac:dyDescent="0.25">
      <c r="A90" t="s">
        <v>492</v>
      </c>
      <c r="B90" t="s">
        <v>3634</v>
      </c>
      <c r="C90" t="s">
        <v>326</v>
      </c>
      <c r="D90" t="s">
        <v>3930</v>
      </c>
      <c r="E90" s="4" t="s">
        <v>1441</v>
      </c>
      <c r="F90" s="4" t="s">
        <v>4524</v>
      </c>
      <c r="G90" s="5" t="s">
        <v>1875</v>
      </c>
      <c r="H90" s="5" t="s">
        <v>5236</v>
      </c>
      <c r="I90" s="16" t="s">
        <v>2256</v>
      </c>
      <c r="J90" s="16" t="s">
        <v>6903</v>
      </c>
      <c r="K90" s="6" t="s">
        <v>2852</v>
      </c>
      <c r="L90" s="6" t="s">
        <v>5572</v>
      </c>
      <c r="O90" s="15" t="s">
        <v>3362</v>
      </c>
      <c r="P90" s="15" t="s">
        <v>6769</v>
      </c>
      <c r="Q90" s="13" t="s">
        <v>2489</v>
      </c>
      <c r="R90" s="13" t="s">
        <v>5722</v>
      </c>
      <c r="S90" s="4"/>
      <c r="T90" s="4"/>
      <c r="U90" s="12" t="s">
        <v>804</v>
      </c>
      <c r="V90" s="12" t="s">
        <v>3682</v>
      </c>
      <c r="W90" s="8" t="s">
        <v>3199</v>
      </c>
      <c r="X90" s="8" t="s">
        <v>6310</v>
      </c>
    </row>
    <row r="91" spans="1:24" x14ac:dyDescent="0.25">
      <c r="A91" t="s">
        <v>388</v>
      </c>
      <c r="B91" t="s">
        <v>3635</v>
      </c>
      <c r="C91" t="s">
        <v>474</v>
      </c>
      <c r="D91" t="s">
        <v>3931</v>
      </c>
      <c r="E91" s="4" t="s">
        <v>1442</v>
      </c>
      <c r="F91" s="4" t="s">
        <v>4525</v>
      </c>
      <c r="G91" s="5" t="s">
        <v>1886</v>
      </c>
      <c r="H91" s="5" t="s">
        <v>5237</v>
      </c>
      <c r="I91" s="16" t="s">
        <v>2211</v>
      </c>
      <c r="J91" s="16" t="s">
        <v>6904</v>
      </c>
      <c r="K91" s="6" t="s">
        <v>2963</v>
      </c>
      <c r="L91" s="6" t="s">
        <v>5573</v>
      </c>
      <c r="O91" s="15" t="s">
        <v>2722</v>
      </c>
      <c r="P91" s="15" t="s">
        <v>5806</v>
      </c>
      <c r="Q91" s="13" t="s">
        <v>2674</v>
      </c>
      <c r="R91" s="13" t="s">
        <v>5723</v>
      </c>
      <c r="S91" s="4"/>
      <c r="T91" s="4"/>
      <c r="U91" s="12" t="s">
        <v>873</v>
      </c>
      <c r="V91" s="12" t="s">
        <v>6482</v>
      </c>
      <c r="W91" s="8" t="s">
        <v>2203</v>
      </c>
      <c r="X91" s="8" t="s">
        <v>6311</v>
      </c>
    </row>
    <row r="92" spans="1:24" x14ac:dyDescent="0.25">
      <c r="A92" t="s">
        <v>664</v>
      </c>
      <c r="B92" t="s">
        <v>3636</v>
      </c>
      <c r="C92" t="s">
        <v>298</v>
      </c>
      <c r="D92" t="s">
        <v>3932</v>
      </c>
      <c r="E92" s="4" t="s">
        <v>1598</v>
      </c>
      <c r="F92" s="4" t="s">
        <v>4526</v>
      </c>
      <c r="G92" s="5" t="s">
        <v>1865</v>
      </c>
      <c r="H92" s="5" t="s">
        <v>5238</v>
      </c>
      <c r="I92" s="16" t="s">
        <v>2196</v>
      </c>
      <c r="J92" s="16" t="s">
        <v>6905</v>
      </c>
      <c r="K92" s="6" t="s">
        <v>637</v>
      </c>
      <c r="L92" s="6" t="s">
        <v>5574</v>
      </c>
      <c r="O92" s="15" t="s">
        <v>2134</v>
      </c>
      <c r="P92" s="15" t="s">
        <v>6770</v>
      </c>
      <c r="Q92" s="13" t="s">
        <v>3488</v>
      </c>
      <c r="R92" s="13" t="s">
        <v>6585</v>
      </c>
      <c r="S92" s="4"/>
      <c r="T92" s="4"/>
      <c r="U92" s="12" t="s">
        <v>808</v>
      </c>
      <c r="V92" s="12" t="s">
        <v>3683</v>
      </c>
      <c r="W92" s="8" t="s">
        <v>1866</v>
      </c>
      <c r="X92" s="8" t="s">
        <v>5225</v>
      </c>
    </row>
    <row r="93" spans="1:24" x14ac:dyDescent="0.25">
      <c r="A93" t="s">
        <v>490</v>
      </c>
      <c r="B93" t="s">
        <v>3637</v>
      </c>
      <c r="C93" t="s">
        <v>454</v>
      </c>
      <c r="D93" t="s">
        <v>3933</v>
      </c>
      <c r="E93" s="4" t="s">
        <v>1260</v>
      </c>
      <c r="F93" s="4" t="s">
        <v>4527</v>
      </c>
      <c r="G93" s="5" t="s">
        <v>1840</v>
      </c>
      <c r="H93" s="5" t="s">
        <v>5239</v>
      </c>
      <c r="I93" s="16" t="s">
        <v>885</v>
      </c>
      <c r="J93" s="16" t="s">
        <v>6741</v>
      </c>
      <c r="K93" s="6" t="s">
        <v>2517</v>
      </c>
      <c r="L93" s="6" t="s">
        <v>5575</v>
      </c>
      <c r="O93" s="15" t="s">
        <v>1239</v>
      </c>
      <c r="P93" s="15" t="s">
        <v>4752</v>
      </c>
      <c r="Q93" s="13" t="s">
        <v>3390</v>
      </c>
      <c r="R93" s="13" t="s">
        <v>6586</v>
      </c>
      <c r="S93" s="4"/>
      <c r="T93" s="4"/>
      <c r="U93" s="12" t="s">
        <v>827</v>
      </c>
      <c r="V93" s="12" t="s">
        <v>3684</v>
      </c>
      <c r="W93" s="8" t="s">
        <v>933</v>
      </c>
      <c r="X93" s="8" t="s">
        <v>4603</v>
      </c>
    </row>
    <row r="94" spans="1:24" x14ac:dyDescent="0.25">
      <c r="A94" t="s">
        <v>524</v>
      </c>
      <c r="B94" t="s">
        <v>3638</v>
      </c>
      <c r="C94" t="s">
        <v>393</v>
      </c>
      <c r="D94" t="s">
        <v>3934</v>
      </c>
      <c r="E94" s="4" t="s">
        <v>985</v>
      </c>
      <c r="F94" s="4" t="s">
        <v>4528</v>
      </c>
      <c r="G94" s="5" t="s">
        <v>1831</v>
      </c>
      <c r="H94" s="5" t="s">
        <v>5240</v>
      </c>
      <c r="I94" s="16" t="s">
        <v>2203</v>
      </c>
      <c r="J94" s="16" t="s">
        <v>6311</v>
      </c>
      <c r="K94" s="6" t="s">
        <v>3003</v>
      </c>
      <c r="L94" s="6" t="s">
        <v>5576</v>
      </c>
      <c r="O94" s="15" t="s">
        <v>2420</v>
      </c>
      <c r="P94" s="15" t="s">
        <v>5807</v>
      </c>
      <c r="Q94" s="13" t="s">
        <v>2692</v>
      </c>
      <c r="R94" s="13" t="s">
        <v>5728</v>
      </c>
      <c r="S94" s="4"/>
      <c r="T94" s="4"/>
      <c r="U94" s="12" t="s">
        <v>1928</v>
      </c>
      <c r="V94" s="12" t="s">
        <v>5295</v>
      </c>
      <c r="W94" s="8" t="s">
        <v>3162</v>
      </c>
      <c r="X94" s="8" t="s">
        <v>6312</v>
      </c>
    </row>
    <row r="95" spans="1:24" x14ac:dyDescent="0.25">
      <c r="A95" t="s">
        <v>753</v>
      </c>
      <c r="B95" t="s">
        <v>3639</v>
      </c>
      <c r="C95" t="s">
        <v>700</v>
      </c>
      <c r="D95" t="s">
        <v>3935</v>
      </c>
      <c r="E95" s="4" t="s">
        <v>1179</v>
      </c>
      <c r="F95" s="4" t="s">
        <v>4529</v>
      </c>
      <c r="G95" s="5" t="s">
        <v>1635</v>
      </c>
      <c r="H95" s="5" t="s">
        <v>5241</v>
      </c>
      <c r="I95" s="16" t="s">
        <v>1109</v>
      </c>
      <c r="J95" s="16" t="s">
        <v>4602</v>
      </c>
      <c r="K95" s="6" t="s">
        <v>2650</v>
      </c>
      <c r="L95" s="6" t="s">
        <v>5577</v>
      </c>
      <c r="O95" s="15" t="s">
        <v>3311</v>
      </c>
      <c r="P95" s="15" t="s">
        <v>6771</v>
      </c>
      <c r="Q95" s="13" t="s">
        <v>2259</v>
      </c>
      <c r="R95" s="13" t="s">
        <v>6587</v>
      </c>
      <c r="S95" s="4"/>
      <c r="T95" s="4"/>
      <c r="U95" s="12" t="s">
        <v>3095</v>
      </c>
      <c r="V95" s="12" t="s">
        <v>6483</v>
      </c>
      <c r="W95" s="8" t="s">
        <v>3223</v>
      </c>
      <c r="X95" s="8" t="s">
        <v>6313</v>
      </c>
    </row>
    <row r="96" spans="1:24" x14ac:dyDescent="0.25">
      <c r="A96" t="s">
        <v>527</v>
      </c>
      <c r="B96" t="s">
        <v>3640</v>
      </c>
      <c r="C96" t="s">
        <v>734</v>
      </c>
      <c r="D96" t="s">
        <v>3936</v>
      </c>
      <c r="E96" s="4" t="s">
        <v>1564</v>
      </c>
      <c r="F96" s="4" t="s">
        <v>4530</v>
      </c>
      <c r="G96" s="5" t="s">
        <v>1798</v>
      </c>
      <c r="H96" s="5" t="s">
        <v>5242</v>
      </c>
      <c r="I96" s="16" t="s">
        <v>2207</v>
      </c>
      <c r="J96" s="16" t="s">
        <v>6906</v>
      </c>
      <c r="K96" s="6" t="s">
        <v>2561</v>
      </c>
      <c r="L96" s="6" t="s">
        <v>5578</v>
      </c>
      <c r="O96" s="15" t="s">
        <v>3316</v>
      </c>
      <c r="P96" s="15" t="s">
        <v>6772</v>
      </c>
      <c r="Q96" s="13" t="s">
        <v>3447</v>
      </c>
      <c r="R96" s="13" t="s">
        <v>6588</v>
      </c>
      <c r="S96" s="4"/>
      <c r="T96" s="4"/>
      <c r="U96" s="12" t="s">
        <v>2139</v>
      </c>
      <c r="V96" s="12" t="s">
        <v>6484</v>
      </c>
      <c r="W96" s="8" t="s">
        <v>2449</v>
      </c>
      <c r="X96" s="8" t="s">
        <v>5666</v>
      </c>
    </row>
    <row r="97" spans="1:24" x14ac:dyDescent="0.25">
      <c r="A97" t="s">
        <v>533</v>
      </c>
      <c r="B97" t="s">
        <v>3641</v>
      </c>
      <c r="C97" t="s">
        <v>126</v>
      </c>
      <c r="D97" t="s">
        <v>3937</v>
      </c>
      <c r="E97" s="4" t="s">
        <v>1227</v>
      </c>
      <c r="F97" s="4" t="s">
        <v>4531</v>
      </c>
      <c r="G97" s="5" t="s">
        <v>1778</v>
      </c>
      <c r="H97" s="5" t="s">
        <v>5243</v>
      </c>
      <c r="I97" s="16" t="s">
        <v>2208</v>
      </c>
      <c r="J97" s="16" t="s">
        <v>6907</v>
      </c>
      <c r="K97" s="6" t="s">
        <v>2632</v>
      </c>
      <c r="L97" s="6" t="s">
        <v>5579</v>
      </c>
      <c r="O97" s="15" t="s">
        <v>3314</v>
      </c>
      <c r="P97" s="15" t="s">
        <v>6773</v>
      </c>
      <c r="Q97" s="13" t="s">
        <v>1455</v>
      </c>
      <c r="R97" s="13" t="s">
        <v>4681</v>
      </c>
      <c r="S97" s="4"/>
      <c r="T97" s="4"/>
      <c r="U97" s="12" t="s">
        <v>526</v>
      </c>
      <c r="V97" s="12" t="s">
        <v>3690</v>
      </c>
      <c r="W97" s="8" t="s">
        <v>2373</v>
      </c>
      <c r="X97" s="8" t="s">
        <v>5668</v>
      </c>
    </row>
    <row r="98" spans="1:24" x14ac:dyDescent="0.25">
      <c r="A98" t="s">
        <v>838</v>
      </c>
      <c r="B98" t="s">
        <v>3642</v>
      </c>
      <c r="C98" t="s">
        <v>704</v>
      </c>
      <c r="D98" t="s">
        <v>3938</v>
      </c>
      <c r="E98" s="4" t="s">
        <v>1468</v>
      </c>
      <c r="F98" s="4" t="s">
        <v>4532</v>
      </c>
      <c r="G98" s="5" t="s">
        <v>1805</v>
      </c>
      <c r="H98" s="5" t="s">
        <v>5244</v>
      </c>
      <c r="I98" s="16" t="s">
        <v>2217</v>
      </c>
      <c r="J98" s="16" t="s">
        <v>6908</v>
      </c>
      <c r="K98" s="6" t="s">
        <v>2905</v>
      </c>
      <c r="L98" s="6" t="s">
        <v>5580</v>
      </c>
      <c r="O98" s="15" t="s">
        <v>3313</v>
      </c>
      <c r="P98" s="15" t="s">
        <v>6774</v>
      </c>
      <c r="Q98" s="13" t="s">
        <v>3534</v>
      </c>
      <c r="R98" s="13" t="s">
        <v>6589</v>
      </c>
      <c r="S98" s="4"/>
      <c r="T98" s="4"/>
      <c r="U98" s="12" t="s">
        <v>517</v>
      </c>
      <c r="V98" s="12" t="s">
        <v>3691</v>
      </c>
      <c r="W98" s="8" t="s">
        <v>1880</v>
      </c>
      <c r="X98" s="8" t="s">
        <v>5231</v>
      </c>
    </row>
    <row r="99" spans="1:24" x14ac:dyDescent="0.25">
      <c r="A99" t="s">
        <v>483</v>
      </c>
      <c r="B99" t="s">
        <v>3643</v>
      </c>
      <c r="C99" t="s">
        <v>720</v>
      </c>
      <c r="D99" t="s">
        <v>3939</v>
      </c>
      <c r="E99" s="4" t="s">
        <v>1467</v>
      </c>
      <c r="F99" s="4" t="s">
        <v>4533</v>
      </c>
      <c r="G99" s="5" t="s">
        <v>1780</v>
      </c>
      <c r="H99" s="5" t="s">
        <v>5245</v>
      </c>
      <c r="I99" s="16" t="s">
        <v>2210</v>
      </c>
      <c r="J99" s="16" t="s">
        <v>6909</v>
      </c>
      <c r="K99" s="6" t="s">
        <v>2819</v>
      </c>
      <c r="L99" s="6" t="s">
        <v>5581</v>
      </c>
      <c r="O99" s="15" t="s">
        <v>3312</v>
      </c>
      <c r="P99" s="15" t="s">
        <v>6775</v>
      </c>
      <c r="Q99" s="13" t="s">
        <v>3410</v>
      </c>
      <c r="R99" s="13" t="s">
        <v>6590</v>
      </c>
      <c r="S99" s="4"/>
      <c r="T99" s="4"/>
      <c r="U99" s="12" t="s">
        <v>519</v>
      </c>
      <c r="V99" s="12" t="s">
        <v>3692</v>
      </c>
      <c r="W99" s="8" t="s">
        <v>3181</v>
      </c>
      <c r="X99" s="8" t="s">
        <v>6314</v>
      </c>
    </row>
    <row r="100" spans="1:24" x14ac:dyDescent="0.25">
      <c r="A100" t="s">
        <v>541</v>
      </c>
      <c r="B100" t="s">
        <v>3644</v>
      </c>
      <c r="C100" t="s">
        <v>726</v>
      </c>
      <c r="D100" t="s">
        <v>3940</v>
      </c>
      <c r="E100" s="4" t="s">
        <v>1089</v>
      </c>
      <c r="F100" s="4" t="s">
        <v>4534</v>
      </c>
      <c r="G100" s="5" t="s">
        <v>1767</v>
      </c>
      <c r="H100" s="5" t="s">
        <v>5246</v>
      </c>
      <c r="I100" s="16" t="s">
        <v>2186</v>
      </c>
      <c r="J100" s="16" t="s">
        <v>6910</v>
      </c>
      <c r="K100" s="6" t="s">
        <v>2961</v>
      </c>
      <c r="L100" s="6" t="s">
        <v>5582</v>
      </c>
      <c r="O100" s="15" t="s">
        <v>3328</v>
      </c>
      <c r="P100" s="15" t="s">
        <v>6776</v>
      </c>
      <c r="Q100" s="13" t="s">
        <v>3382</v>
      </c>
      <c r="R100" s="13" t="s">
        <v>6591</v>
      </c>
      <c r="S100" s="4"/>
      <c r="T100" s="4"/>
      <c r="U100" s="12" t="s">
        <v>377</v>
      </c>
      <c r="V100" s="12" t="s">
        <v>6485</v>
      </c>
      <c r="W100" s="8" t="s">
        <v>854</v>
      </c>
      <c r="X100" s="8" t="s">
        <v>6315</v>
      </c>
    </row>
    <row r="101" spans="1:24" x14ac:dyDescent="0.25">
      <c r="A101" t="s">
        <v>539</v>
      </c>
      <c r="B101" t="s">
        <v>3645</v>
      </c>
      <c r="C101" t="s">
        <v>710</v>
      </c>
      <c r="D101" t="s">
        <v>3941</v>
      </c>
      <c r="E101" s="4" t="s">
        <v>957</v>
      </c>
      <c r="F101" s="4" t="s">
        <v>4535</v>
      </c>
      <c r="G101" s="5" t="s">
        <v>1776</v>
      </c>
      <c r="H101" s="5" t="s">
        <v>5247</v>
      </c>
      <c r="I101" s="16" t="s">
        <v>2189</v>
      </c>
      <c r="J101" s="16" t="s">
        <v>6911</v>
      </c>
      <c r="K101" s="6" t="s">
        <v>2929</v>
      </c>
      <c r="L101" s="6" t="s">
        <v>5583</v>
      </c>
      <c r="O101" s="15" t="s">
        <v>3330</v>
      </c>
      <c r="P101" s="15" t="s">
        <v>6777</v>
      </c>
      <c r="Q101" s="13" t="s">
        <v>3477</v>
      </c>
      <c r="R101" s="13" t="s">
        <v>6592</v>
      </c>
      <c r="S101" s="4"/>
      <c r="T101" s="4"/>
      <c r="U101" s="12" t="s">
        <v>3091</v>
      </c>
      <c r="V101" s="12" t="s">
        <v>6486</v>
      </c>
      <c r="W101" s="8" t="s">
        <v>708</v>
      </c>
      <c r="X101" s="8" t="s">
        <v>3627</v>
      </c>
    </row>
    <row r="102" spans="1:24" x14ac:dyDescent="0.25">
      <c r="A102" t="s">
        <v>561</v>
      </c>
      <c r="B102" t="s">
        <v>3646</v>
      </c>
      <c r="C102" t="s">
        <v>721</v>
      </c>
      <c r="D102" t="s">
        <v>3942</v>
      </c>
      <c r="E102" s="4" t="s">
        <v>1129</v>
      </c>
      <c r="F102" s="4" t="s">
        <v>4536</v>
      </c>
      <c r="G102" s="5" t="s">
        <v>1795</v>
      </c>
      <c r="H102" s="5" t="s">
        <v>5248</v>
      </c>
      <c r="I102" s="16" t="s">
        <v>2206</v>
      </c>
      <c r="J102" s="16" t="s">
        <v>6912</v>
      </c>
      <c r="K102" s="6" t="s">
        <v>2347</v>
      </c>
      <c r="L102" s="6" t="s">
        <v>5584</v>
      </c>
      <c r="O102" s="15" t="s">
        <v>3324</v>
      </c>
      <c r="P102" s="15" t="s">
        <v>6778</v>
      </c>
      <c r="Q102" s="13" t="s">
        <v>3436</v>
      </c>
      <c r="R102" s="13" t="s">
        <v>6593</v>
      </c>
      <c r="S102" s="4"/>
      <c r="T102" s="4"/>
      <c r="U102" s="12" t="s">
        <v>2548</v>
      </c>
      <c r="V102" s="12" t="s">
        <v>5846</v>
      </c>
      <c r="W102" s="8" t="s">
        <v>1879</v>
      </c>
      <c r="X102" s="8" t="s">
        <v>5235</v>
      </c>
    </row>
    <row r="103" spans="1:24" x14ac:dyDescent="0.25">
      <c r="A103" t="s">
        <v>545</v>
      </c>
      <c r="B103" t="s">
        <v>3647</v>
      </c>
      <c r="C103" t="s">
        <v>709</v>
      </c>
      <c r="D103" t="s">
        <v>3943</v>
      </c>
      <c r="E103" s="4" t="s">
        <v>940</v>
      </c>
      <c r="F103" s="4" t="s">
        <v>4537</v>
      </c>
      <c r="G103" s="5" t="s">
        <v>1782</v>
      </c>
      <c r="H103" s="5" t="s">
        <v>5249</v>
      </c>
      <c r="I103" s="16" t="s">
        <v>2062</v>
      </c>
      <c r="J103" s="16" t="s">
        <v>6913</v>
      </c>
      <c r="K103" s="6" t="s">
        <v>2597</v>
      </c>
      <c r="L103" s="6" t="s">
        <v>5585</v>
      </c>
      <c r="O103" s="15" t="s">
        <v>931</v>
      </c>
      <c r="P103" s="15" t="s">
        <v>4781</v>
      </c>
      <c r="Q103" s="13" t="s">
        <v>3384</v>
      </c>
      <c r="R103" s="13" t="s">
        <v>6594</v>
      </c>
      <c r="S103" s="4"/>
      <c r="T103" s="4"/>
      <c r="U103" s="12" t="s">
        <v>3094</v>
      </c>
      <c r="V103" s="12" t="s">
        <v>6487</v>
      </c>
      <c r="W103" s="8" t="s">
        <v>1145</v>
      </c>
      <c r="X103" s="8" t="s">
        <v>4642</v>
      </c>
    </row>
    <row r="104" spans="1:24" x14ac:dyDescent="0.25">
      <c r="A104" t="s">
        <v>521</v>
      </c>
      <c r="B104" t="s">
        <v>3648</v>
      </c>
      <c r="C104" t="s">
        <v>731</v>
      </c>
      <c r="D104" t="s">
        <v>3944</v>
      </c>
      <c r="E104" s="4" t="s">
        <v>1357</v>
      </c>
      <c r="F104" s="4" t="s">
        <v>4538</v>
      </c>
      <c r="G104" s="5" t="s">
        <v>1811</v>
      </c>
      <c r="H104" s="5" t="s">
        <v>5250</v>
      </c>
      <c r="I104" s="16" t="s">
        <v>2220</v>
      </c>
      <c r="J104" s="16" t="s">
        <v>6914</v>
      </c>
      <c r="K104" s="6" t="s">
        <v>2902</v>
      </c>
      <c r="L104" s="6" t="s">
        <v>5586</v>
      </c>
      <c r="O104" s="15" t="s">
        <v>3310</v>
      </c>
      <c r="P104" s="15" t="s">
        <v>6779</v>
      </c>
      <c r="Q104" s="13" t="s">
        <v>3444</v>
      </c>
      <c r="R104" s="13" t="s">
        <v>6595</v>
      </c>
      <c r="S104" s="4"/>
      <c r="T104" s="4"/>
      <c r="U104" s="12" t="s">
        <v>86</v>
      </c>
      <c r="V104" s="12" t="s">
        <v>6488</v>
      </c>
      <c r="W104" s="8" t="s">
        <v>632</v>
      </c>
      <c r="X104" s="8" t="s">
        <v>3631</v>
      </c>
    </row>
    <row r="105" spans="1:24" x14ac:dyDescent="0.25">
      <c r="A105" t="s">
        <v>778</v>
      </c>
      <c r="B105" t="s">
        <v>3649</v>
      </c>
      <c r="C105" t="s">
        <v>220</v>
      </c>
      <c r="D105" t="s">
        <v>3945</v>
      </c>
      <c r="E105" s="4" t="s">
        <v>1402</v>
      </c>
      <c r="F105" s="4" t="s">
        <v>4539</v>
      </c>
      <c r="G105" s="5" t="s">
        <v>1791</v>
      </c>
      <c r="H105" s="5" t="s">
        <v>5251</v>
      </c>
      <c r="I105" s="16" t="s">
        <v>2184</v>
      </c>
      <c r="J105" s="16" t="s">
        <v>6915</v>
      </c>
      <c r="K105" s="6" t="s">
        <v>2930</v>
      </c>
      <c r="L105" s="6" t="s">
        <v>5587</v>
      </c>
      <c r="O105" s="15" t="s">
        <v>3318</v>
      </c>
      <c r="P105" s="15" t="s">
        <v>6780</v>
      </c>
      <c r="Q105" s="13" t="s">
        <v>2466</v>
      </c>
      <c r="R105" s="13" t="s">
        <v>5753</v>
      </c>
      <c r="S105" s="4"/>
      <c r="T105" s="4"/>
      <c r="U105" s="12" t="s">
        <v>713</v>
      </c>
      <c r="V105" s="12" t="s">
        <v>6489</v>
      </c>
      <c r="W105" s="8" t="s">
        <v>1635</v>
      </c>
      <c r="X105" s="8" t="s">
        <v>5241</v>
      </c>
    </row>
    <row r="106" spans="1:24" x14ac:dyDescent="0.25">
      <c r="A106" t="s">
        <v>770</v>
      </c>
      <c r="B106" t="s">
        <v>3650</v>
      </c>
      <c r="C106" t="s">
        <v>754</v>
      </c>
      <c r="D106" t="s">
        <v>3946</v>
      </c>
      <c r="E106" s="4" t="s">
        <v>1180</v>
      </c>
      <c r="F106" s="4" t="s">
        <v>4540</v>
      </c>
      <c r="G106" s="5" t="s">
        <v>1787</v>
      </c>
      <c r="H106" s="5" t="s">
        <v>5252</v>
      </c>
      <c r="I106" s="16" t="s">
        <v>752</v>
      </c>
      <c r="J106" s="16" t="s">
        <v>6916</v>
      </c>
      <c r="K106" s="6" t="s">
        <v>390</v>
      </c>
      <c r="L106" s="6" t="s">
        <v>3908</v>
      </c>
      <c r="O106" s="15" t="s">
        <v>3326</v>
      </c>
      <c r="P106" s="15" t="s">
        <v>6781</v>
      </c>
      <c r="Q106" s="13" t="s">
        <v>3464</v>
      </c>
      <c r="R106" s="13" t="s">
        <v>6596</v>
      </c>
      <c r="S106" s="4"/>
      <c r="T106" s="4"/>
      <c r="U106" s="12" t="s">
        <v>629</v>
      </c>
      <c r="V106" s="12" t="s">
        <v>4159</v>
      </c>
      <c r="W106" s="8" t="s">
        <v>3169</v>
      </c>
      <c r="X106" s="8" t="s">
        <v>6316</v>
      </c>
    </row>
    <row r="107" spans="1:24" x14ac:dyDescent="0.25">
      <c r="A107" t="s">
        <v>520</v>
      </c>
      <c r="B107" t="s">
        <v>3651</v>
      </c>
      <c r="C107" t="s">
        <v>690</v>
      </c>
      <c r="D107" t="s">
        <v>3947</v>
      </c>
      <c r="E107" s="4" t="s">
        <v>1288</v>
      </c>
      <c r="F107" s="4" t="s">
        <v>4541</v>
      </c>
      <c r="G107" s="5" t="s">
        <v>1773</v>
      </c>
      <c r="H107" s="5" t="s">
        <v>5253</v>
      </c>
      <c r="I107" s="16" t="s">
        <v>1012</v>
      </c>
      <c r="J107" s="16" t="s">
        <v>4628</v>
      </c>
      <c r="K107" s="6" t="s">
        <v>2942</v>
      </c>
      <c r="L107" s="6" t="s">
        <v>5588</v>
      </c>
      <c r="O107" s="15" t="s">
        <v>465</v>
      </c>
      <c r="P107" s="15" t="s">
        <v>4142</v>
      </c>
      <c r="Q107" s="13" t="s">
        <v>774</v>
      </c>
      <c r="R107" s="13" t="s">
        <v>4062</v>
      </c>
      <c r="S107" s="4"/>
      <c r="T107" s="4"/>
      <c r="U107" s="12" t="s">
        <v>82</v>
      </c>
      <c r="V107" s="12" t="s">
        <v>3725</v>
      </c>
      <c r="W107" s="8" t="s">
        <v>622</v>
      </c>
      <c r="X107" s="8" t="s">
        <v>3998</v>
      </c>
    </row>
    <row r="108" spans="1:24" x14ac:dyDescent="0.25">
      <c r="A108" t="s">
        <v>859</v>
      </c>
      <c r="B108" t="s">
        <v>3652</v>
      </c>
      <c r="C108" t="s">
        <v>697</v>
      </c>
      <c r="D108" t="s">
        <v>3948</v>
      </c>
      <c r="E108" s="4" t="s">
        <v>1512</v>
      </c>
      <c r="F108" s="4" t="s">
        <v>4542</v>
      </c>
      <c r="G108" s="5" t="s">
        <v>1784</v>
      </c>
      <c r="H108" s="5" t="s">
        <v>5254</v>
      </c>
      <c r="I108" s="16" t="s">
        <v>2214</v>
      </c>
      <c r="J108" s="16" t="s">
        <v>6462</v>
      </c>
      <c r="K108" s="6" t="s">
        <v>2848</v>
      </c>
      <c r="L108" s="6" t="s">
        <v>5589</v>
      </c>
      <c r="O108" s="15" t="s">
        <v>3334</v>
      </c>
      <c r="P108" s="15" t="s">
        <v>6782</v>
      </c>
      <c r="Q108" s="13" t="s">
        <v>3531</v>
      </c>
      <c r="R108" s="13" t="s">
        <v>6597</v>
      </c>
      <c r="S108" s="4"/>
      <c r="T108" s="4"/>
      <c r="U108" s="12" t="s">
        <v>173</v>
      </c>
      <c r="V108" s="12" t="s">
        <v>4162</v>
      </c>
      <c r="W108" s="8" t="s">
        <v>476</v>
      </c>
      <c r="X108" s="8" t="s">
        <v>6317</v>
      </c>
    </row>
    <row r="109" spans="1:24" x14ac:dyDescent="0.25">
      <c r="A109" t="s">
        <v>814</v>
      </c>
      <c r="B109" t="s">
        <v>3653</v>
      </c>
      <c r="C109" t="s">
        <v>199</v>
      </c>
      <c r="D109" t="s">
        <v>3949</v>
      </c>
      <c r="E109" s="4" t="s">
        <v>1587</v>
      </c>
      <c r="F109" s="4" t="s">
        <v>4543</v>
      </c>
      <c r="G109" s="5" t="s">
        <v>1893</v>
      </c>
      <c r="H109" s="5" t="s">
        <v>5255</v>
      </c>
      <c r="I109" s="16" t="s">
        <v>2201</v>
      </c>
      <c r="J109" s="16" t="s">
        <v>6917</v>
      </c>
      <c r="K109" s="6" t="s">
        <v>3027</v>
      </c>
      <c r="L109" s="6" t="s">
        <v>5590</v>
      </c>
      <c r="O109" s="15" t="s">
        <v>2462</v>
      </c>
      <c r="P109" s="15" t="s">
        <v>5845</v>
      </c>
      <c r="Q109" s="13" t="s">
        <v>1924</v>
      </c>
      <c r="R109" s="13" t="s">
        <v>5279</v>
      </c>
      <c r="S109" s="4"/>
      <c r="T109" s="4"/>
      <c r="U109" s="12" t="s">
        <v>204</v>
      </c>
      <c r="V109" s="12" t="s">
        <v>6490</v>
      </c>
      <c r="W109" s="8" t="s">
        <v>2622</v>
      </c>
      <c r="X109" s="8" t="s">
        <v>5694</v>
      </c>
    </row>
    <row r="110" spans="1:24" x14ac:dyDescent="0.25">
      <c r="A110" t="s">
        <v>830</v>
      </c>
      <c r="B110" t="s">
        <v>3654</v>
      </c>
      <c r="C110" t="s">
        <v>712</v>
      </c>
      <c r="D110" t="s">
        <v>3950</v>
      </c>
      <c r="E110" s="4" t="s">
        <v>1509</v>
      </c>
      <c r="F110" s="4" t="s">
        <v>4544</v>
      </c>
      <c r="G110" s="5" t="s">
        <v>1913</v>
      </c>
      <c r="H110" s="5" t="s">
        <v>5256</v>
      </c>
      <c r="I110" s="16" t="s">
        <v>2141</v>
      </c>
      <c r="J110" s="16" t="s">
        <v>6918</v>
      </c>
      <c r="K110" s="6" t="s">
        <v>2862</v>
      </c>
      <c r="L110" s="6" t="s">
        <v>5591</v>
      </c>
      <c r="O110" s="15" t="s">
        <v>3317</v>
      </c>
      <c r="P110" s="15" t="s">
        <v>6783</v>
      </c>
      <c r="Q110" s="13" t="s">
        <v>3452</v>
      </c>
      <c r="R110" s="13" t="s">
        <v>6598</v>
      </c>
      <c r="S110" s="4"/>
      <c r="T110" s="4"/>
      <c r="U110" s="12" t="s">
        <v>3101</v>
      </c>
      <c r="V110" s="12" t="s">
        <v>6491</v>
      </c>
      <c r="W110" s="8" t="s">
        <v>1310</v>
      </c>
      <c r="X110" s="8" t="s">
        <v>4652</v>
      </c>
    </row>
    <row r="111" spans="1:24" x14ac:dyDescent="0.25">
      <c r="A111" t="s">
        <v>851</v>
      </c>
      <c r="B111" t="s">
        <v>3655</v>
      </c>
      <c r="C111" t="s">
        <v>818</v>
      </c>
      <c r="D111" t="s">
        <v>3951</v>
      </c>
      <c r="E111" s="4" t="s">
        <v>990</v>
      </c>
      <c r="F111" s="4" t="s">
        <v>4545</v>
      </c>
      <c r="G111" s="5" t="s">
        <v>1919</v>
      </c>
      <c r="H111" s="5" t="s">
        <v>5257</v>
      </c>
      <c r="I111" s="16" t="s">
        <v>2175</v>
      </c>
      <c r="J111" s="16" t="s">
        <v>6919</v>
      </c>
      <c r="K111" s="6" t="s">
        <v>2287</v>
      </c>
      <c r="L111" s="6" t="s">
        <v>5592</v>
      </c>
      <c r="O111" s="15" t="s">
        <v>585</v>
      </c>
      <c r="P111" s="15" t="s">
        <v>4154</v>
      </c>
      <c r="Q111" s="13" t="s">
        <v>1224</v>
      </c>
      <c r="R111" s="13" t="s">
        <v>4716</v>
      </c>
      <c r="S111" s="4"/>
      <c r="T111" s="4"/>
      <c r="U111" s="12" t="s">
        <v>602</v>
      </c>
      <c r="V111" s="12" t="s">
        <v>3727</v>
      </c>
      <c r="W111" s="8" t="s">
        <v>956</v>
      </c>
      <c r="X111" s="8" t="s">
        <v>4656</v>
      </c>
    </row>
    <row r="112" spans="1:24" x14ac:dyDescent="0.25">
      <c r="A112" t="s">
        <v>811</v>
      </c>
      <c r="B112" t="s">
        <v>3656</v>
      </c>
      <c r="C112" t="s">
        <v>694</v>
      </c>
      <c r="D112" t="s">
        <v>3952</v>
      </c>
      <c r="E112" s="4" t="s">
        <v>952</v>
      </c>
      <c r="F112" s="4" t="s">
        <v>4546</v>
      </c>
      <c r="G112" s="5" t="s">
        <v>1903</v>
      </c>
      <c r="H112" s="5" t="s">
        <v>5258</v>
      </c>
      <c r="I112" s="16" t="s">
        <v>2173</v>
      </c>
      <c r="J112" s="16" t="s">
        <v>6920</v>
      </c>
      <c r="K112" s="6" t="s">
        <v>2589</v>
      </c>
      <c r="L112" s="6" t="s">
        <v>5593</v>
      </c>
      <c r="O112" s="15" t="s">
        <v>3332</v>
      </c>
      <c r="P112" s="15" t="s">
        <v>6784</v>
      </c>
      <c r="Q112" s="13" t="s">
        <v>3524</v>
      </c>
      <c r="R112" s="13" t="s">
        <v>6599</v>
      </c>
      <c r="S112" s="4"/>
      <c r="T112" s="4"/>
      <c r="U112" s="12" t="s">
        <v>3100</v>
      </c>
      <c r="V112" s="12" t="s">
        <v>6492</v>
      </c>
      <c r="W112" s="8" t="s">
        <v>1805</v>
      </c>
      <c r="X112" s="8" t="s">
        <v>5244</v>
      </c>
    </row>
    <row r="113" spans="1:24" x14ac:dyDescent="0.25">
      <c r="A113" t="s">
        <v>790</v>
      </c>
      <c r="B113" t="s">
        <v>3657</v>
      </c>
      <c r="C113" t="s">
        <v>177</v>
      </c>
      <c r="D113" t="s">
        <v>3953</v>
      </c>
      <c r="E113" s="4" t="s">
        <v>1398</v>
      </c>
      <c r="F113" s="4" t="s">
        <v>4547</v>
      </c>
      <c r="G113" s="5" t="s">
        <v>1911</v>
      </c>
      <c r="H113" s="5" t="s">
        <v>5259</v>
      </c>
      <c r="I113" s="16" t="s">
        <v>2151</v>
      </c>
      <c r="J113" s="16" t="s">
        <v>6921</v>
      </c>
      <c r="K113" s="6" t="s">
        <v>2896</v>
      </c>
      <c r="L113" s="6" t="s">
        <v>5594</v>
      </c>
      <c r="O113" s="15" t="s">
        <v>3335</v>
      </c>
      <c r="P113" s="15" t="s">
        <v>6785</v>
      </c>
      <c r="Q113" s="13" t="s">
        <v>2421</v>
      </c>
      <c r="R113" s="13" t="s">
        <v>5774</v>
      </c>
      <c r="S113" s="4"/>
      <c r="T113" s="4"/>
      <c r="U113" s="12" t="s">
        <v>609</v>
      </c>
      <c r="V113" s="12" t="s">
        <v>4174</v>
      </c>
      <c r="W113" s="8" t="s">
        <v>2975</v>
      </c>
      <c r="X113" s="8" t="s">
        <v>5698</v>
      </c>
    </row>
    <row r="114" spans="1:24" x14ac:dyDescent="0.25">
      <c r="A114" t="s">
        <v>797</v>
      </c>
      <c r="B114" t="s">
        <v>3658</v>
      </c>
      <c r="C114" t="s">
        <v>693</v>
      </c>
      <c r="D114" t="s">
        <v>3954</v>
      </c>
      <c r="E114" s="4" t="s">
        <v>1027</v>
      </c>
      <c r="F114" s="4" t="s">
        <v>4548</v>
      </c>
      <c r="G114" s="5" t="s">
        <v>1907</v>
      </c>
      <c r="H114" s="5" t="s">
        <v>5260</v>
      </c>
      <c r="I114" s="16" t="s">
        <v>2127</v>
      </c>
      <c r="J114" s="16" t="s">
        <v>6922</v>
      </c>
      <c r="K114" s="6" t="s">
        <v>2967</v>
      </c>
      <c r="L114" s="6" t="s">
        <v>5595</v>
      </c>
      <c r="O114" s="15" t="s">
        <v>3346</v>
      </c>
      <c r="P114" s="15" t="s">
        <v>6786</v>
      </c>
      <c r="Q114" s="13" t="s">
        <v>3388</v>
      </c>
      <c r="R114" s="13" t="s">
        <v>6600</v>
      </c>
      <c r="S114" s="4"/>
      <c r="T114" s="4"/>
      <c r="U114" s="12" t="s">
        <v>617</v>
      </c>
      <c r="V114" s="12" t="s">
        <v>4187</v>
      </c>
      <c r="W114" s="8" t="s">
        <v>485</v>
      </c>
      <c r="X114" s="8" t="s">
        <v>6318</v>
      </c>
    </row>
    <row r="115" spans="1:24" x14ac:dyDescent="0.25">
      <c r="A115" t="s">
        <v>824</v>
      </c>
      <c r="B115" t="s">
        <v>3659</v>
      </c>
      <c r="C115" t="s">
        <v>729</v>
      </c>
      <c r="D115" t="s">
        <v>3955</v>
      </c>
      <c r="E115" s="4" t="s">
        <v>1345</v>
      </c>
      <c r="F115" s="4" t="s">
        <v>4549</v>
      </c>
      <c r="G115" s="5" t="s">
        <v>1910</v>
      </c>
      <c r="H115" s="5" t="s">
        <v>5261</v>
      </c>
      <c r="I115" s="16" t="s">
        <v>1425</v>
      </c>
      <c r="J115" s="16" t="s">
        <v>4654</v>
      </c>
      <c r="K115" s="6" t="s">
        <v>2662</v>
      </c>
      <c r="L115" s="6" t="s">
        <v>5596</v>
      </c>
      <c r="O115" s="15" t="s">
        <v>3340</v>
      </c>
      <c r="P115" s="15" t="s">
        <v>6787</v>
      </c>
      <c r="Q115" s="13" t="s">
        <v>1155</v>
      </c>
      <c r="R115" s="13" t="s">
        <v>4731</v>
      </c>
      <c r="S115" s="4"/>
      <c r="T115" s="4"/>
      <c r="U115" s="12" t="s">
        <v>3098</v>
      </c>
      <c r="V115" s="12" t="s">
        <v>6493</v>
      </c>
      <c r="W115" s="8" t="s">
        <v>527</v>
      </c>
      <c r="X115" s="8" t="s">
        <v>3640</v>
      </c>
    </row>
    <row r="116" spans="1:24" x14ac:dyDescent="0.25">
      <c r="A116" t="s">
        <v>815</v>
      </c>
      <c r="B116" t="s">
        <v>3660</v>
      </c>
      <c r="C116" t="s">
        <v>235</v>
      </c>
      <c r="D116" t="s">
        <v>3956</v>
      </c>
      <c r="E116" s="4" t="s">
        <v>1234</v>
      </c>
      <c r="F116" s="4" t="s">
        <v>4550</v>
      </c>
      <c r="G116" s="5" t="s">
        <v>1902</v>
      </c>
      <c r="H116" s="5" t="s">
        <v>5262</v>
      </c>
      <c r="I116" s="16" t="s">
        <v>2128</v>
      </c>
      <c r="J116" s="16" t="s">
        <v>6923</v>
      </c>
      <c r="K116" s="6" t="s">
        <v>3037</v>
      </c>
      <c r="L116" s="6" t="s">
        <v>5597</v>
      </c>
      <c r="O116" s="15" t="s">
        <v>3337</v>
      </c>
      <c r="P116" s="15" t="s">
        <v>6788</v>
      </c>
      <c r="Q116" s="13" t="s">
        <v>3479</v>
      </c>
      <c r="R116" s="13" t="s">
        <v>6601</v>
      </c>
      <c r="S116" s="4"/>
      <c r="T116" s="4"/>
      <c r="U116" s="12" t="s">
        <v>592</v>
      </c>
      <c r="V116" s="12" t="s">
        <v>5932</v>
      </c>
      <c r="W116" s="8" t="s">
        <v>3171</v>
      </c>
      <c r="X116" s="8" t="s">
        <v>6319</v>
      </c>
    </row>
    <row r="117" spans="1:24" x14ac:dyDescent="0.25">
      <c r="A117" t="s">
        <v>863</v>
      </c>
      <c r="B117" t="s">
        <v>3661</v>
      </c>
      <c r="C117" t="s">
        <v>692</v>
      </c>
      <c r="D117" t="s">
        <v>3957</v>
      </c>
      <c r="E117" s="4" t="s">
        <v>1099</v>
      </c>
      <c r="F117" s="4" t="s">
        <v>4551</v>
      </c>
      <c r="G117" s="5" t="s">
        <v>1888</v>
      </c>
      <c r="H117" s="5" t="s">
        <v>5263</v>
      </c>
      <c r="I117" s="16" t="s">
        <v>2112</v>
      </c>
      <c r="J117" s="16" t="s">
        <v>6924</v>
      </c>
      <c r="K117" s="6" t="s">
        <v>3032</v>
      </c>
      <c r="L117" s="6" t="s">
        <v>5598</v>
      </c>
      <c r="O117" s="15" t="s">
        <v>3344</v>
      </c>
      <c r="P117" s="15" t="s">
        <v>6789</v>
      </c>
      <c r="Q117" s="13" t="s">
        <v>3429</v>
      </c>
      <c r="R117" s="13" t="s">
        <v>6602</v>
      </c>
      <c r="S117" s="4"/>
      <c r="T117" s="4"/>
      <c r="U117" s="12" t="s">
        <v>806</v>
      </c>
      <c r="V117" s="12" t="s">
        <v>5935</v>
      </c>
      <c r="W117" s="8" t="s">
        <v>3191</v>
      </c>
      <c r="X117" s="8" t="s">
        <v>6320</v>
      </c>
    </row>
    <row r="118" spans="1:24" x14ac:dyDescent="0.25">
      <c r="A118" t="s">
        <v>528</v>
      </c>
      <c r="B118" t="s">
        <v>3662</v>
      </c>
      <c r="C118" t="s">
        <v>686</v>
      </c>
      <c r="D118" t="s">
        <v>3958</v>
      </c>
      <c r="E118" s="4" t="s">
        <v>1150</v>
      </c>
      <c r="F118" s="4" t="s">
        <v>4552</v>
      </c>
      <c r="G118" s="5" t="s">
        <v>1905</v>
      </c>
      <c r="H118" s="5" t="s">
        <v>5264</v>
      </c>
      <c r="I118" s="16" t="s">
        <v>2138</v>
      </c>
      <c r="J118" s="16" t="s">
        <v>6466</v>
      </c>
      <c r="K118" s="6" t="s">
        <v>2292</v>
      </c>
      <c r="L118" s="6" t="s">
        <v>5599</v>
      </c>
      <c r="O118" s="15" t="s">
        <v>3345</v>
      </c>
      <c r="P118" s="15" t="s">
        <v>6790</v>
      </c>
      <c r="Q118" s="13" t="s">
        <v>808</v>
      </c>
      <c r="R118" s="13" t="s">
        <v>3683</v>
      </c>
      <c r="S118" s="4"/>
      <c r="T118" s="4"/>
      <c r="U118" s="12" t="s">
        <v>767</v>
      </c>
      <c r="V118" s="12" t="s">
        <v>6494</v>
      </c>
      <c r="W118" s="8" t="s">
        <v>1795</v>
      </c>
      <c r="X118" s="8" t="s">
        <v>5248</v>
      </c>
    </row>
    <row r="119" spans="1:24" x14ac:dyDescent="0.25">
      <c r="A119" t="s">
        <v>867</v>
      </c>
      <c r="B119" t="s">
        <v>3663</v>
      </c>
      <c r="C119" t="s">
        <v>743</v>
      </c>
      <c r="D119" t="s">
        <v>3959</v>
      </c>
      <c r="E119" s="4" t="s">
        <v>896</v>
      </c>
      <c r="F119" s="4" t="s">
        <v>4553</v>
      </c>
      <c r="G119" s="5" t="s">
        <v>1904</v>
      </c>
      <c r="H119" s="5" t="s">
        <v>5265</v>
      </c>
      <c r="I119" s="16" t="s">
        <v>2136</v>
      </c>
      <c r="J119" s="16" t="s">
        <v>6925</v>
      </c>
      <c r="K119" s="6" t="s">
        <v>3038</v>
      </c>
      <c r="L119" s="6" t="s">
        <v>5600</v>
      </c>
      <c r="O119" s="15" t="s">
        <v>3333</v>
      </c>
      <c r="P119" s="15" t="s">
        <v>6791</v>
      </c>
      <c r="Q119" s="13" t="s">
        <v>2419</v>
      </c>
      <c r="R119" s="13" t="s">
        <v>5785</v>
      </c>
      <c r="S119" s="4"/>
      <c r="T119" s="4"/>
      <c r="U119" s="12" t="s">
        <v>444</v>
      </c>
      <c r="V119" s="12" t="s">
        <v>6495</v>
      </c>
      <c r="W119" s="8" t="s">
        <v>1217</v>
      </c>
      <c r="X119" s="8" t="s">
        <v>4666</v>
      </c>
    </row>
    <row r="120" spans="1:24" x14ac:dyDescent="0.25">
      <c r="A120" t="s">
        <v>860</v>
      </c>
      <c r="B120" t="s">
        <v>3664</v>
      </c>
      <c r="C120" t="s">
        <v>741</v>
      </c>
      <c r="D120" t="s">
        <v>3960</v>
      </c>
      <c r="E120" s="4" t="s">
        <v>1473</v>
      </c>
      <c r="F120" s="4" t="s">
        <v>4554</v>
      </c>
      <c r="G120" s="5" t="s">
        <v>1892</v>
      </c>
      <c r="H120" s="5" t="s">
        <v>5266</v>
      </c>
      <c r="I120" s="16" t="s">
        <v>2122</v>
      </c>
      <c r="J120" s="16" t="s">
        <v>6926</v>
      </c>
      <c r="K120" s="6" t="s">
        <v>2580</v>
      </c>
      <c r="L120" s="6" t="s">
        <v>5601</v>
      </c>
      <c r="O120" s="15" t="s">
        <v>3338</v>
      </c>
      <c r="P120" s="15" t="s">
        <v>6792</v>
      </c>
      <c r="Q120" s="13" t="s">
        <v>3454</v>
      </c>
      <c r="R120" s="13" t="s">
        <v>6603</v>
      </c>
      <c r="S120" s="4"/>
      <c r="T120" s="4"/>
      <c r="U120" s="12" t="s">
        <v>1204</v>
      </c>
      <c r="V120" s="12" t="s">
        <v>4877</v>
      </c>
      <c r="W120" s="8" t="s">
        <v>3154</v>
      </c>
      <c r="X120" s="8" t="s">
        <v>6321</v>
      </c>
    </row>
    <row r="121" spans="1:24" x14ac:dyDescent="0.25">
      <c r="A121" t="s">
        <v>764</v>
      </c>
      <c r="B121" t="s">
        <v>3665</v>
      </c>
      <c r="C121" t="s">
        <v>684</v>
      </c>
      <c r="D121" t="s">
        <v>3961</v>
      </c>
      <c r="E121" s="4" t="s">
        <v>1561</v>
      </c>
      <c r="F121" s="4" t="s">
        <v>4555</v>
      </c>
      <c r="G121" s="5" t="s">
        <v>1894</v>
      </c>
      <c r="H121" s="5" t="s">
        <v>5267</v>
      </c>
      <c r="I121" s="16" t="s">
        <v>1130</v>
      </c>
      <c r="J121" s="16" t="s">
        <v>4667</v>
      </c>
      <c r="K121" s="6" t="s">
        <v>2578</v>
      </c>
      <c r="L121" s="6" t="s">
        <v>5602</v>
      </c>
      <c r="O121" s="15" t="s">
        <v>1832</v>
      </c>
      <c r="P121" s="15" t="s">
        <v>5344</v>
      </c>
      <c r="Q121" s="13" t="s">
        <v>1311</v>
      </c>
      <c r="R121" s="13" t="s">
        <v>4738</v>
      </c>
      <c r="S121" s="4"/>
      <c r="T121" s="4"/>
      <c r="U121" s="12" t="s">
        <v>3074</v>
      </c>
      <c r="V121" s="12" t="s">
        <v>6496</v>
      </c>
      <c r="W121" s="8" t="s">
        <v>2291</v>
      </c>
      <c r="X121" s="8" t="s">
        <v>5705</v>
      </c>
    </row>
    <row r="122" spans="1:24" x14ac:dyDescent="0.25">
      <c r="A122" t="s">
        <v>839</v>
      </c>
      <c r="B122" t="s">
        <v>3666</v>
      </c>
      <c r="C122" t="s">
        <v>703</v>
      </c>
      <c r="D122" t="s">
        <v>3962</v>
      </c>
      <c r="E122" s="4" t="s">
        <v>1506</v>
      </c>
      <c r="F122" s="4" t="s">
        <v>4556</v>
      </c>
      <c r="G122" s="5" t="s">
        <v>1898</v>
      </c>
      <c r="H122" s="5" t="s">
        <v>5268</v>
      </c>
      <c r="I122" s="16" t="s">
        <v>521</v>
      </c>
      <c r="J122" s="16" t="s">
        <v>3648</v>
      </c>
      <c r="K122" s="6" t="s">
        <v>2443</v>
      </c>
      <c r="L122" s="6" t="s">
        <v>5603</v>
      </c>
      <c r="O122" s="15" t="s">
        <v>3331</v>
      </c>
      <c r="P122" s="15" t="s">
        <v>6793</v>
      </c>
      <c r="Q122" s="13" t="s">
        <v>2329</v>
      </c>
      <c r="R122" s="13" t="s">
        <v>5790</v>
      </c>
      <c r="S122" s="4"/>
      <c r="T122" s="4"/>
      <c r="U122" s="12" t="s">
        <v>3068</v>
      </c>
      <c r="V122" s="12" t="s">
        <v>6497</v>
      </c>
      <c r="W122" s="8" t="s">
        <v>3151</v>
      </c>
      <c r="X122" s="8" t="s">
        <v>6322</v>
      </c>
    </row>
    <row r="123" spans="1:24" x14ac:dyDescent="0.25">
      <c r="A123" t="s">
        <v>817</v>
      </c>
      <c r="B123" t="s">
        <v>3667</v>
      </c>
      <c r="C123" t="s">
        <v>279</v>
      </c>
      <c r="D123" t="s">
        <v>3963</v>
      </c>
      <c r="E123" s="4" t="s">
        <v>1563</v>
      </c>
      <c r="F123" s="4" t="s">
        <v>4557</v>
      </c>
      <c r="G123" s="5" t="s">
        <v>1923</v>
      </c>
      <c r="H123" s="5" t="s">
        <v>5269</v>
      </c>
      <c r="I123" s="16" t="s">
        <v>2163</v>
      </c>
      <c r="J123" s="16" t="s">
        <v>6580</v>
      </c>
      <c r="K123" s="6" t="s">
        <v>2323</v>
      </c>
      <c r="L123" s="6" t="s">
        <v>5604</v>
      </c>
      <c r="O123" s="15" t="s">
        <v>3339</v>
      </c>
      <c r="P123" s="15" t="s">
        <v>6794</v>
      </c>
      <c r="Q123" s="13" t="s">
        <v>3443</v>
      </c>
      <c r="R123" s="13" t="s">
        <v>6604</v>
      </c>
      <c r="S123" s="4"/>
      <c r="T123" s="4"/>
      <c r="U123" s="12" t="s">
        <v>1501</v>
      </c>
      <c r="V123" s="12" t="s">
        <v>4885</v>
      </c>
      <c r="W123" s="8" t="s">
        <v>2303</v>
      </c>
      <c r="X123" s="8" t="s">
        <v>5707</v>
      </c>
    </row>
    <row r="124" spans="1:24" x14ac:dyDescent="0.25">
      <c r="A124" t="s">
        <v>809</v>
      </c>
      <c r="B124" t="s">
        <v>3668</v>
      </c>
      <c r="C124" t="s">
        <v>732</v>
      </c>
      <c r="D124" t="s">
        <v>3964</v>
      </c>
      <c r="E124" s="4" t="s">
        <v>1524</v>
      </c>
      <c r="F124" s="4" t="s">
        <v>4558</v>
      </c>
      <c r="G124" s="5" t="s">
        <v>1918</v>
      </c>
      <c r="H124" s="5" t="s">
        <v>5270</v>
      </c>
      <c r="I124" s="16" t="s">
        <v>2266</v>
      </c>
      <c r="J124" s="16" t="s">
        <v>6927</v>
      </c>
      <c r="K124" s="6" t="s">
        <v>2436</v>
      </c>
      <c r="L124" s="6" t="s">
        <v>5605</v>
      </c>
      <c r="O124" s="15" t="s">
        <v>3342</v>
      </c>
      <c r="P124" s="15" t="s">
        <v>6795</v>
      </c>
      <c r="Q124" s="13" t="s">
        <v>2733</v>
      </c>
      <c r="R124" s="13" t="s">
        <v>5805</v>
      </c>
      <c r="S124" s="4"/>
      <c r="T124" s="4"/>
      <c r="U124" s="12" t="s">
        <v>3073</v>
      </c>
      <c r="V124" s="12" t="s">
        <v>6498</v>
      </c>
      <c r="W124" s="8" t="s">
        <v>538</v>
      </c>
      <c r="X124" s="8" t="s">
        <v>4019</v>
      </c>
    </row>
    <row r="125" spans="1:24" x14ac:dyDescent="0.25">
      <c r="A125" t="s">
        <v>834</v>
      </c>
      <c r="B125" t="s">
        <v>3669</v>
      </c>
      <c r="C125" t="s">
        <v>680</v>
      </c>
      <c r="D125" t="s">
        <v>3965</v>
      </c>
      <c r="E125" s="4" t="s">
        <v>960</v>
      </c>
      <c r="F125" s="4" t="s">
        <v>4559</v>
      </c>
      <c r="G125" s="5" t="s">
        <v>1916</v>
      </c>
      <c r="H125" s="5" t="s">
        <v>5271</v>
      </c>
      <c r="I125" s="16" t="s">
        <v>2033</v>
      </c>
      <c r="J125" s="16" t="s">
        <v>6928</v>
      </c>
      <c r="K125" s="6" t="s">
        <v>2909</v>
      </c>
      <c r="L125" s="6" t="s">
        <v>5606</v>
      </c>
      <c r="O125" s="15" t="s">
        <v>3341</v>
      </c>
      <c r="P125" s="15" t="s">
        <v>6796</v>
      </c>
      <c r="Q125" s="13" t="s">
        <v>3522</v>
      </c>
      <c r="R125" s="13" t="s">
        <v>6605</v>
      </c>
      <c r="S125" s="4"/>
      <c r="T125" s="4"/>
      <c r="U125" s="12" t="s">
        <v>115</v>
      </c>
      <c r="V125" s="12" t="s">
        <v>6499</v>
      </c>
      <c r="W125" s="8" t="s">
        <v>3229</v>
      </c>
      <c r="X125" s="8" t="s">
        <v>6323</v>
      </c>
    </row>
    <row r="126" spans="1:24" x14ac:dyDescent="0.25">
      <c r="A126" t="s">
        <v>871</v>
      </c>
      <c r="B126" t="s">
        <v>3670</v>
      </c>
      <c r="C126" t="s">
        <v>885</v>
      </c>
      <c r="D126" t="s">
        <v>3966</v>
      </c>
      <c r="E126" s="4" t="s">
        <v>1131</v>
      </c>
      <c r="F126" s="4" t="s">
        <v>4560</v>
      </c>
      <c r="G126" s="5" t="s">
        <v>1922</v>
      </c>
      <c r="H126" s="5" t="s">
        <v>5272</v>
      </c>
      <c r="I126" s="16" t="s">
        <v>2245</v>
      </c>
      <c r="J126" s="16" t="s">
        <v>6929</v>
      </c>
      <c r="K126" s="6" t="s">
        <v>2933</v>
      </c>
      <c r="L126" s="6" t="s">
        <v>5607</v>
      </c>
      <c r="O126" s="15" t="s">
        <v>2386</v>
      </c>
      <c r="P126" s="15" t="s">
        <v>5934</v>
      </c>
      <c r="Q126" s="13" t="s">
        <v>3427</v>
      </c>
      <c r="R126" s="13" t="s">
        <v>6606</v>
      </c>
      <c r="S126" s="4"/>
      <c r="T126" s="4"/>
      <c r="U126" s="12" t="s">
        <v>432</v>
      </c>
      <c r="V126" s="12" t="s">
        <v>6500</v>
      </c>
      <c r="W126" s="8" t="s">
        <v>1784</v>
      </c>
      <c r="X126" s="8" t="s">
        <v>5254</v>
      </c>
    </row>
    <row r="127" spans="1:24" x14ac:dyDescent="0.25">
      <c r="A127" t="s">
        <v>807</v>
      </c>
      <c r="B127" t="s">
        <v>3671</v>
      </c>
      <c r="C127" t="s">
        <v>744</v>
      </c>
      <c r="D127" t="s">
        <v>3967</v>
      </c>
      <c r="E127" s="4" t="s">
        <v>1321</v>
      </c>
      <c r="F127" s="4" t="s">
        <v>4561</v>
      </c>
      <c r="G127" s="5" t="s">
        <v>1896</v>
      </c>
      <c r="H127" s="5" t="s">
        <v>5273</v>
      </c>
      <c r="I127" s="16" t="s">
        <v>2235</v>
      </c>
      <c r="J127" s="16" t="s">
        <v>6930</v>
      </c>
      <c r="K127" s="6" t="s">
        <v>426</v>
      </c>
      <c r="L127" s="6" t="s">
        <v>3923</v>
      </c>
      <c r="O127" s="15" t="s">
        <v>3260</v>
      </c>
      <c r="P127" s="15" t="s">
        <v>6797</v>
      </c>
      <c r="Q127" s="13" t="s">
        <v>3398</v>
      </c>
      <c r="R127" s="13" t="s">
        <v>6607</v>
      </c>
      <c r="S127" s="4"/>
      <c r="T127" s="4"/>
      <c r="U127" s="12" t="s">
        <v>3072</v>
      </c>
      <c r="V127" s="12" t="s">
        <v>6501</v>
      </c>
      <c r="W127" s="8" t="s">
        <v>2558</v>
      </c>
      <c r="X127" s="8" t="s">
        <v>5714</v>
      </c>
    </row>
    <row r="128" spans="1:24" x14ac:dyDescent="0.25">
      <c r="A128" t="s">
        <v>849</v>
      </c>
      <c r="B128" t="s">
        <v>3672</v>
      </c>
      <c r="C128" t="s">
        <v>714</v>
      </c>
      <c r="D128" t="s">
        <v>3968</v>
      </c>
      <c r="E128" s="4" t="s">
        <v>1056</v>
      </c>
      <c r="F128" s="4" t="s">
        <v>4562</v>
      </c>
      <c r="G128" s="5" t="s">
        <v>1906</v>
      </c>
      <c r="H128" s="5" t="s">
        <v>5274</v>
      </c>
      <c r="I128" s="16" t="s">
        <v>2267</v>
      </c>
      <c r="J128" s="16" t="s">
        <v>6757</v>
      </c>
      <c r="K128" s="6" t="s">
        <v>2469</v>
      </c>
      <c r="L128" s="6" t="s">
        <v>5608</v>
      </c>
      <c r="O128" s="15" t="s">
        <v>3255</v>
      </c>
      <c r="P128" s="15" t="s">
        <v>6798</v>
      </c>
      <c r="Q128" s="13" t="s">
        <v>3411</v>
      </c>
      <c r="R128" s="13" t="s">
        <v>6608</v>
      </c>
      <c r="S128" s="4"/>
      <c r="T128" s="4"/>
      <c r="U128" s="12" t="s">
        <v>3067</v>
      </c>
      <c r="V128" s="12" t="s">
        <v>6502</v>
      </c>
      <c r="W128" s="8" t="s">
        <v>3204</v>
      </c>
      <c r="X128" s="8" t="s">
        <v>6324</v>
      </c>
    </row>
    <row r="129" spans="1:24" x14ac:dyDescent="0.25">
      <c r="A129" t="s">
        <v>846</v>
      </c>
      <c r="B129" t="s">
        <v>3673</v>
      </c>
      <c r="C129" t="s">
        <v>683</v>
      </c>
      <c r="D129" t="s">
        <v>3969</v>
      </c>
      <c r="E129" s="4" t="s">
        <v>905</v>
      </c>
      <c r="F129" s="4" t="s">
        <v>4563</v>
      </c>
      <c r="G129" s="5" t="s">
        <v>1891</v>
      </c>
      <c r="H129" s="5" t="s">
        <v>5275</v>
      </c>
      <c r="I129" s="16" t="s">
        <v>2229</v>
      </c>
      <c r="J129" s="16" t="s">
        <v>6931</v>
      </c>
      <c r="K129" s="6" t="s">
        <v>3028</v>
      </c>
      <c r="L129" s="6" t="s">
        <v>5609</v>
      </c>
      <c r="O129" s="15" t="s">
        <v>3261</v>
      </c>
      <c r="P129" s="15" t="s">
        <v>5962</v>
      </c>
      <c r="Q129" s="13" t="s">
        <v>3518</v>
      </c>
      <c r="R129" s="13" t="s">
        <v>6609</v>
      </c>
      <c r="S129" s="4"/>
      <c r="T129" s="4"/>
      <c r="U129" s="12" t="s">
        <v>1544</v>
      </c>
      <c r="V129" s="12" t="s">
        <v>4894</v>
      </c>
      <c r="W129" s="8" t="s">
        <v>3165</v>
      </c>
      <c r="X129" s="8" t="s">
        <v>6325</v>
      </c>
    </row>
    <row r="130" spans="1:24" x14ac:dyDescent="0.25">
      <c r="A130" t="s">
        <v>763</v>
      </c>
      <c r="B130" t="s">
        <v>3674</v>
      </c>
      <c r="C130" t="s">
        <v>681</v>
      </c>
      <c r="D130" t="s">
        <v>3970</v>
      </c>
      <c r="E130" s="4" t="s">
        <v>1573</v>
      </c>
      <c r="F130" s="4" t="s">
        <v>4564</v>
      </c>
      <c r="G130" s="5" t="s">
        <v>1895</v>
      </c>
      <c r="H130" s="5" t="s">
        <v>5276</v>
      </c>
      <c r="I130" s="16" t="s">
        <v>2226</v>
      </c>
      <c r="J130" s="16" t="s">
        <v>6932</v>
      </c>
      <c r="K130" s="6" t="s">
        <v>2924</v>
      </c>
      <c r="L130" s="6" t="s">
        <v>5610</v>
      </c>
      <c r="O130" s="15" t="s">
        <v>3272</v>
      </c>
      <c r="P130" s="15" t="s">
        <v>6799</v>
      </c>
      <c r="Q130" s="13" t="s">
        <v>2105</v>
      </c>
      <c r="R130" s="13" t="s">
        <v>6610</v>
      </c>
      <c r="S130" s="4"/>
      <c r="T130" s="4"/>
      <c r="U130" s="12" t="s">
        <v>699</v>
      </c>
      <c r="V130" s="12" t="s">
        <v>4261</v>
      </c>
      <c r="W130" s="8" t="s">
        <v>1418</v>
      </c>
      <c r="X130" s="8" t="s">
        <v>4679</v>
      </c>
    </row>
    <row r="131" spans="1:24" x14ac:dyDescent="0.25">
      <c r="A131" t="s">
        <v>262</v>
      </c>
      <c r="B131" t="s">
        <v>3675</v>
      </c>
      <c r="C131" t="s">
        <v>707</v>
      </c>
      <c r="D131" t="s">
        <v>3971</v>
      </c>
      <c r="E131" s="4" t="s">
        <v>938</v>
      </c>
      <c r="F131" s="4" t="s">
        <v>4565</v>
      </c>
      <c r="G131" s="5" t="s">
        <v>1914</v>
      </c>
      <c r="H131" s="5" t="s">
        <v>5277</v>
      </c>
      <c r="I131" s="16" t="s">
        <v>2227</v>
      </c>
      <c r="J131" s="16" t="s">
        <v>6933</v>
      </c>
      <c r="K131" s="6" t="s">
        <v>2359</v>
      </c>
      <c r="L131" s="6" t="s">
        <v>5611</v>
      </c>
      <c r="O131" s="15" t="s">
        <v>3277</v>
      </c>
      <c r="P131" s="15" t="s">
        <v>6800</v>
      </c>
      <c r="Q131" s="13" t="s">
        <v>3397</v>
      </c>
      <c r="R131" s="13" t="s">
        <v>6611</v>
      </c>
      <c r="S131" s="4"/>
      <c r="T131" s="4"/>
      <c r="U131" s="12" t="s">
        <v>1097</v>
      </c>
      <c r="V131" s="12" t="s">
        <v>4907</v>
      </c>
      <c r="W131" s="8" t="s">
        <v>2613</v>
      </c>
      <c r="X131" s="8" t="s">
        <v>5726</v>
      </c>
    </row>
    <row r="132" spans="1:24" x14ac:dyDescent="0.25">
      <c r="A132" t="s">
        <v>820</v>
      </c>
      <c r="B132" t="s">
        <v>3676</v>
      </c>
      <c r="C132" t="s">
        <v>688</v>
      </c>
      <c r="D132" t="s">
        <v>3972</v>
      </c>
      <c r="E132" s="4" t="s">
        <v>1348</v>
      </c>
      <c r="F132" s="4" t="s">
        <v>4566</v>
      </c>
      <c r="G132" s="5" t="s">
        <v>1921</v>
      </c>
      <c r="H132" s="5" t="s">
        <v>5278</v>
      </c>
      <c r="I132" s="16" t="s">
        <v>2259</v>
      </c>
      <c r="J132" s="16" t="s">
        <v>6587</v>
      </c>
      <c r="K132" s="6" t="s">
        <v>306</v>
      </c>
      <c r="L132" s="6" t="s">
        <v>3926</v>
      </c>
      <c r="O132" s="15" t="s">
        <v>2761</v>
      </c>
      <c r="P132" s="15" t="s">
        <v>5974</v>
      </c>
      <c r="Q132" s="13" t="s">
        <v>3473</v>
      </c>
      <c r="R132" s="13" t="s">
        <v>6612</v>
      </c>
      <c r="S132" s="4"/>
      <c r="T132" s="4"/>
      <c r="U132" s="12" t="s">
        <v>3076</v>
      </c>
      <c r="V132" s="12" t="s">
        <v>6503</v>
      </c>
      <c r="W132" s="8" t="s">
        <v>3216</v>
      </c>
      <c r="X132" s="8" t="s">
        <v>6326</v>
      </c>
    </row>
    <row r="133" spans="1:24" x14ac:dyDescent="0.25">
      <c r="A133" t="s">
        <v>772</v>
      </c>
      <c r="B133" t="s">
        <v>3677</v>
      </c>
      <c r="C133" t="s">
        <v>696</v>
      </c>
      <c r="D133" t="s">
        <v>3973</v>
      </c>
      <c r="E133" s="4" t="s">
        <v>1356</v>
      </c>
      <c r="F133" s="4" t="s">
        <v>4567</v>
      </c>
      <c r="G133" s="5" t="s">
        <v>1924</v>
      </c>
      <c r="H133" s="5" t="s">
        <v>5279</v>
      </c>
      <c r="I133" s="16" t="s">
        <v>2254</v>
      </c>
      <c r="J133" s="16" t="s">
        <v>6934</v>
      </c>
      <c r="K133" s="6" t="s">
        <v>2341</v>
      </c>
      <c r="L133" s="6" t="s">
        <v>5612</v>
      </c>
      <c r="O133" s="15" t="s">
        <v>284</v>
      </c>
      <c r="P133" s="15" t="s">
        <v>6801</v>
      </c>
      <c r="Q133" s="13" t="s">
        <v>3485</v>
      </c>
      <c r="R133" s="13" t="s">
        <v>6613</v>
      </c>
      <c r="S133" s="4"/>
      <c r="T133" s="4"/>
      <c r="U133" s="12" t="s">
        <v>1694</v>
      </c>
      <c r="V133" s="12" t="s">
        <v>5407</v>
      </c>
      <c r="W133" s="8" t="s">
        <v>813</v>
      </c>
      <c r="X133" s="8" t="s">
        <v>4041</v>
      </c>
    </row>
    <row r="134" spans="1:24" x14ac:dyDescent="0.25">
      <c r="A134" t="s">
        <v>792</v>
      </c>
      <c r="B134" t="s">
        <v>3678</v>
      </c>
      <c r="C134" t="s">
        <v>751</v>
      </c>
      <c r="D134" t="s">
        <v>3974</v>
      </c>
      <c r="E134" s="4" t="s">
        <v>1026</v>
      </c>
      <c r="F134" s="4" t="s">
        <v>4568</v>
      </c>
      <c r="G134" s="5" t="s">
        <v>1899</v>
      </c>
      <c r="H134" s="5" t="s">
        <v>5280</v>
      </c>
      <c r="I134" s="16" t="s">
        <v>2265</v>
      </c>
      <c r="J134" s="16" t="s">
        <v>6327</v>
      </c>
      <c r="K134" s="6" t="s">
        <v>2499</v>
      </c>
      <c r="L134" s="6" t="s">
        <v>5613</v>
      </c>
      <c r="O134" s="15" t="s">
        <v>3275</v>
      </c>
      <c r="P134" s="15" t="s">
        <v>6802</v>
      </c>
      <c r="Q134" s="13" t="s">
        <v>906</v>
      </c>
      <c r="R134" s="13" t="s">
        <v>4788</v>
      </c>
      <c r="S134" s="4"/>
      <c r="T134" s="4"/>
      <c r="U134" s="12" t="s">
        <v>702</v>
      </c>
      <c r="V134" s="12" t="s">
        <v>6504</v>
      </c>
      <c r="W134" s="8" t="s">
        <v>2265</v>
      </c>
      <c r="X134" s="8" t="s">
        <v>6327</v>
      </c>
    </row>
    <row r="135" spans="1:24" x14ac:dyDescent="0.25">
      <c r="A135" t="s">
        <v>758</v>
      </c>
      <c r="B135" t="s">
        <v>3679</v>
      </c>
      <c r="C135" t="s">
        <v>245</v>
      </c>
      <c r="D135" t="s">
        <v>3975</v>
      </c>
      <c r="E135" s="4" t="s">
        <v>1404</v>
      </c>
      <c r="F135" s="4" t="s">
        <v>4569</v>
      </c>
      <c r="G135" s="5" t="s">
        <v>1920</v>
      </c>
      <c r="H135" s="5" t="s">
        <v>5281</v>
      </c>
      <c r="I135" s="16" t="s">
        <v>2225</v>
      </c>
      <c r="J135" s="16" t="s">
        <v>6935</v>
      </c>
      <c r="K135" s="6" t="s">
        <v>2844</v>
      </c>
      <c r="L135" s="6" t="s">
        <v>5614</v>
      </c>
      <c r="O135" s="15" t="s">
        <v>3274</v>
      </c>
      <c r="P135" s="15" t="s">
        <v>6803</v>
      </c>
      <c r="Q135" s="13" t="s">
        <v>3375</v>
      </c>
      <c r="R135" s="13" t="s">
        <v>6614</v>
      </c>
      <c r="S135" s="4"/>
      <c r="T135" s="4"/>
      <c r="U135" s="12" t="s">
        <v>1695</v>
      </c>
      <c r="V135" s="12" t="s">
        <v>5408</v>
      </c>
      <c r="W135" s="8" t="s">
        <v>761</v>
      </c>
      <c r="X135" s="8" t="s">
        <v>4043</v>
      </c>
    </row>
    <row r="136" spans="1:24" x14ac:dyDescent="0.25">
      <c r="A136" t="s">
        <v>844</v>
      </c>
      <c r="B136" t="s">
        <v>3680</v>
      </c>
      <c r="C136" t="s">
        <v>689</v>
      </c>
      <c r="D136" t="s">
        <v>3976</v>
      </c>
      <c r="E136" s="4" t="s">
        <v>1431</v>
      </c>
      <c r="F136" s="4" t="s">
        <v>4570</v>
      </c>
      <c r="G136" s="5" t="s">
        <v>1909</v>
      </c>
      <c r="H136" s="5" t="s">
        <v>5282</v>
      </c>
      <c r="I136" s="16" t="s">
        <v>2268</v>
      </c>
      <c r="J136" s="16" t="s">
        <v>6410</v>
      </c>
      <c r="K136" s="6" t="s">
        <v>3047</v>
      </c>
      <c r="L136" s="6" t="s">
        <v>5615</v>
      </c>
      <c r="O136" s="15" t="s">
        <v>3266</v>
      </c>
      <c r="P136" s="15" t="s">
        <v>6804</v>
      </c>
      <c r="Q136" s="13" t="s">
        <v>2506</v>
      </c>
      <c r="R136" s="13" t="s">
        <v>5835</v>
      </c>
      <c r="S136" s="4"/>
      <c r="T136" s="4"/>
      <c r="U136" s="12" t="s">
        <v>3080</v>
      </c>
      <c r="V136" s="12" t="s">
        <v>6505</v>
      </c>
      <c r="W136" s="8" t="s">
        <v>797</v>
      </c>
      <c r="X136" s="8" t="s">
        <v>3658</v>
      </c>
    </row>
    <row r="137" spans="1:24" x14ac:dyDescent="0.25">
      <c r="A137" t="s">
        <v>225</v>
      </c>
      <c r="B137" t="s">
        <v>3681</v>
      </c>
      <c r="C137" t="s">
        <v>715</v>
      </c>
      <c r="D137" t="s">
        <v>3977</v>
      </c>
      <c r="E137" s="4" t="s">
        <v>1533</v>
      </c>
      <c r="F137" s="4" t="s">
        <v>4571</v>
      </c>
      <c r="G137" s="5" t="s">
        <v>1908</v>
      </c>
      <c r="H137" s="5" t="s">
        <v>5283</v>
      </c>
      <c r="I137" s="16" t="s">
        <v>2240</v>
      </c>
      <c r="J137" s="16" t="s">
        <v>6936</v>
      </c>
      <c r="K137" s="6" t="s">
        <v>2297</v>
      </c>
      <c r="L137" s="6" t="s">
        <v>5616</v>
      </c>
      <c r="O137" s="15" t="s">
        <v>3276</v>
      </c>
      <c r="P137" s="15" t="s">
        <v>6805</v>
      </c>
      <c r="Q137" s="13" t="s">
        <v>3385</v>
      </c>
      <c r="R137" s="13" t="s">
        <v>6615</v>
      </c>
      <c r="S137" s="4"/>
      <c r="T137" s="4"/>
      <c r="U137" s="12" t="s">
        <v>271</v>
      </c>
      <c r="V137" s="12" t="s">
        <v>6506</v>
      </c>
      <c r="W137" s="8" t="s">
        <v>3163</v>
      </c>
      <c r="X137" s="8" t="s">
        <v>6328</v>
      </c>
    </row>
    <row r="138" spans="1:24" x14ac:dyDescent="0.25">
      <c r="A138" t="s">
        <v>804</v>
      </c>
      <c r="B138" t="s">
        <v>3682</v>
      </c>
      <c r="C138" t="s">
        <v>735</v>
      </c>
      <c r="D138" t="s">
        <v>3978</v>
      </c>
      <c r="E138" s="4" t="s">
        <v>1245</v>
      </c>
      <c r="F138" s="4" t="s">
        <v>4572</v>
      </c>
      <c r="G138" s="5" t="s">
        <v>1890</v>
      </c>
      <c r="H138" s="5" t="s">
        <v>5284</v>
      </c>
      <c r="I138" s="16" t="s">
        <v>2238</v>
      </c>
      <c r="J138" s="16" t="s">
        <v>6937</v>
      </c>
      <c r="K138" s="6" t="s">
        <v>2541</v>
      </c>
      <c r="L138" s="6" t="s">
        <v>5617</v>
      </c>
      <c r="O138" s="15" t="s">
        <v>3271</v>
      </c>
      <c r="P138" s="15" t="s">
        <v>6806</v>
      </c>
      <c r="Q138" s="13" t="s">
        <v>3502</v>
      </c>
      <c r="R138" s="13" t="s">
        <v>6616</v>
      </c>
      <c r="S138" s="4"/>
      <c r="T138" s="4"/>
      <c r="U138" s="12" t="s">
        <v>984</v>
      </c>
      <c r="V138" s="12" t="s">
        <v>4924</v>
      </c>
      <c r="W138" s="8" t="s">
        <v>3131</v>
      </c>
      <c r="X138" s="8" t="s">
        <v>6329</v>
      </c>
    </row>
    <row r="139" spans="1:24" x14ac:dyDescent="0.25">
      <c r="A139" t="s">
        <v>808</v>
      </c>
      <c r="B139" t="s">
        <v>3683</v>
      </c>
      <c r="C139" t="s">
        <v>436</v>
      </c>
      <c r="D139" t="s">
        <v>3979</v>
      </c>
      <c r="E139" s="4" t="s">
        <v>1567</v>
      </c>
      <c r="F139" s="4" t="s">
        <v>4573</v>
      </c>
      <c r="G139" s="5" t="s">
        <v>1912</v>
      </c>
      <c r="H139" s="5" t="s">
        <v>5285</v>
      </c>
      <c r="I139" s="16" t="s">
        <v>2257</v>
      </c>
      <c r="J139" s="16" t="s">
        <v>6938</v>
      </c>
      <c r="K139" s="6" t="s">
        <v>3054</v>
      </c>
      <c r="L139" s="6" t="s">
        <v>5618</v>
      </c>
      <c r="O139" s="15" t="s">
        <v>3284</v>
      </c>
      <c r="P139" s="15" t="s">
        <v>6807</v>
      </c>
      <c r="Q139" s="13" t="s">
        <v>972</v>
      </c>
      <c r="R139" s="13" t="s">
        <v>4792</v>
      </c>
      <c r="S139" s="4"/>
      <c r="T139" s="4"/>
      <c r="U139" s="12" t="s">
        <v>203</v>
      </c>
      <c r="V139" s="12" t="s">
        <v>4291</v>
      </c>
      <c r="W139" s="8" t="s">
        <v>3179</v>
      </c>
      <c r="X139" s="8" t="s">
        <v>6330</v>
      </c>
    </row>
    <row r="140" spans="1:24" x14ac:dyDescent="0.25">
      <c r="A140" t="s">
        <v>827</v>
      </c>
      <c r="B140" t="s">
        <v>3684</v>
      </c>
      <c r="C140" t="s">
        <v>381</v>
      </c>
      <c r="D140" t="s">
        <v>3980</v>
      </c>
      <c r="E140" s="4" t="s">
        <v>942</v>
      </c>
      <c r="F140" s="4" t="s">
        <v>4574</v>
      </c>
      <c r="G140" s="5" t="s">
        <v>1926</v>
      </c>
      <c r="H140" s="5" t="s">
        <v>5286</v>
      </c>
      <c r="I140" s="16" t="s">
        <v>2258</v>
      </c>
      <c r="J140" s="16" t="s">
        <v>6939</v>
      </c>
      <c r="K140" s="6" t="s">
        <v>2569</v>
      </c>
      <c r="L140" s="6" t="s">
        <v>5619</v>
      </c>
      <c r="O140" s="15" t="s">
        <v>3267</v>
      </c>
      <c r="P140" s="15" t="s">
        <v>6808</v>
      </c>
      <c r="Q140" s="13" t="s">
        <v>3424</v>
      </c>
      <c r="R140" s="13" t="s">
        <v>6617</v>
      </c>
      <c r="S140" s="4"/>
      <c r="T140" s="4"/>
      <c r="U140" s="12" t="s">
        <v>248</v>
      </c>
      <c r="V140" s="12" t="s">
        <v>3767</v>
      </c>
      <c r="W140" s="8" t="s">
        <v>3184</v>
      </c>
      <c r="X140" s="8" t="s">
        <v>6331</v>
      </c>
    </row>
    <row r="141" spans="1:24" x14ac:dyDescent="0.25">
      <c r="A141" t="s">
        <v>477</v>
      </c>
      <c r="B141" t="s">
        <v>3685</v>
      </c>
      <c r="C141" t="s">
        <v>695</v>
      </c>
      <c r="D141" t="s">
        <v>3981</v>
      </c>
      <c r="E141" s="4" t="s">
        <v>1593</v>
      </c>
      <c r="F141" s="4" t="s">
        <v>4575</v>
      </c>
      <c r="G141" s="5" t="s">
        <v>1900</v>
      </c>
      <c r="H141" s="5" t="s">
        <v>5287</v>
      </c>
      <c r="I141" s="16" t="s">
        <v>2224</v>
      </c>
      <c r="J141" s="16" t="s">
        <v>6940</v>
      </c>
      <c r="K141" s="6" t="s">
        <v>2831</v>
      </c>
      <c r="L141" s="6" t="s">
        <v>5620</v>
      </c>
      <c r="O141" s="15" t="s">
        <v>3285</v>
      </c>
      <c r="P141" s="15" t="s">
        <v>6809</v>
      </c>
      <c r="Q141" s="13" t="s">
        <v>3396</v>
      </c>
      <c r="R141" s="13" t="s">
        <v>6618</v>
      </c>
      <c r="S141" s="4"/>
      <c r="T141" s="4"/>
      <c r="U141" s="12" t="s">
        <v>287</v>
      </c>
      <c r="V141" s="12" t="s">
        <v>3769</v>
      </c>
      <c r="W141" s="8" t="s">
        <v>3202</v>
      </c>
      <c r="X141" s="8" t="s">
        <v>6332</v>
      </c>
    </row>
    <row r="142" spans="1:24" x14ac:dyDescent="0.25">
      <c r="A142" t="s">
        <v>833</v>
      </c>
      <c r="B142" t="s">
        <v>3686</v>
      </c>
      <c r="C142" t="s">
        <v>750</v>
      </c>
      <c r="D142" t="s">
        <v>3982</v>
      </c>
      <c r="E142" s="4" t="s">
        <v>1411</v>
      </c>
      <c r="F142" s="4" t="s">
        <v>4576</v>
      </c>
      <c r="G142" s="5" t="s">
        <v>1897</v>
      </c>
      <c r="H142" s="5" t="s">
        <v>5288</v>
      </c>
      <c r="I142" s="16" t="s">
        <v>2262</v>
      </c>
      <c r="J142" s="16" t="s">
        <v>6762</v>
      </c>
      <c r="K142" s="6" t="s">
        <v>2688</v>
      </c>
      <c r="L142" s="6" t="s">
        <v>5621</v>
      </c>
      <c r="O142" s="15" t="s">
        <v>3270</v>
      </c>
      <c r="P142" s="15" t="s">
        <v>6810</v>
      </c>
      <c r="Q142" s="13" t="s">
        <v>2393</v>
      </c>
      <c r="R142" s="13" t="s">
        <v>5849</v>
      </c>
      <c r="S142" s="4"/>
      <c r="T142" s="4"/>
      <c r="U142" s="12" t="s">
        <v>219</v>
      </c>
      <c r="V142" s="12" t="s">
        <v>3773</v>
      </c>
      <c r="W142" s="8" t="s">
        <v>2691</v>
      </c>
      <c r="X142" s="8" t="s">
        <v>5744</v>
      </c>
    </row>
    <row r="143" spans="1:24" x14ac:dyDescent="0.25">
      <c r="A143" t="s">
        <v>812</v>
      </c>
      <c r="B143" t="s">
        <v>3687</v>
      </c>
      <c r="C143" t="s">
        <v>740</v>
      </c>
      <c r="D143" t="s">
        <v>3983</v>
      </c>
      <c r="E143" s="4" t="s">
        <v>1403</v>
      </c>
      <c r="F143" s="4" t="s">
        <v>4577</v>
      </c>
      <c r="G143" s="5" t="s">
        <v>1915</v>
      </c>
      <c r="H143" s="5" t="s">
        <v>5289</v>
      </c>
      <c r="I143" s="16" t="s">
        <v>2252</v>
      </c>
      <c r="J143" s="16" t="s">
        <v>6941</v>
      </c>
      <c r="K143" s="6" t="s">
        <v>2813</v>
      </c>
      <c r="L143" s="6" t="s">
        <v>5622</v>
      </c>
      <c r="O143" s="15" t="s">
        <v>3281</v>
      </c>
      <c r="P143" s="15" t="s">
        <v>6811</v>
      </c>
      <c r="Q143" s="13" t="s">
        <v>3451</v>
      </c>
      <c r="R143" s="13" t="s">
        <v>6619</v>
      </c>
      <c r="S143" s="4"/>
      <c r="T143" s="4"/>
      <c r="U143" s="12" t="s">
        <v>208</v>
      </c>
      <c r="V143" s="12" t="s">
        <v>4305</v>
      </c>
      <c r="W143" s="8" t="s">
        <v>528</v>
      </c>
      <c r="X143" s="8" t="s">
        <v>3662</v>
      </c>
    </row>
    <row r="144" spans="1:24" x14ac:dyDescent="0.25">
      <c r="A144" t="s">
        <v>473</v>
      </c>
      <c r="B144" t="s">
        <v>3688</v>
      </c>
      <c r="C144" t="s">
        <v>738</v>
      </c>
      <c r="D144" t="s">
        <v>3984</v>
      </c>
      <c r="E144" s="4" t="s">
        <v>1413</v>
      </c>
      <c r="F144" s="4" t="s">
        <v>4578</v>
      </c>
      <c r="G144" s="5" t="s">
        <v>1917</v>
      </c>
      <c r="H144" s="5" t="s">
        <v>5290</v>
      </c>
      <c r="I144" s="16" t="s">
        <v>2246</v>
      </c>
      <c r="J144" s="16" t="s">
        <v>6942</v>
      </c>
      <c r="K144" s="6" t="s">
        <v>2437</v>
      </c>
      <c r="L144" s="6" t="s">
        <v>5623</v>
      </c>
      <c r="O144" s="15" t="s">
        <v>3283</v>
      </c>
      <c r="P144" s="15" t="s">
        <v>6812</v>
      </c>
      <c r="Q144" s="13" t="s">
        <v>3539</v>
      </c>
      <c r="R144" s="13" t="s">
        <v>6620</v>
      </c>
      <c r="S144" s="4"/>
      <c r="T144" s="4"/>
      <c r="U144" s="12" t="s">
        <v>3099</v>
      </c>
      <c r="V144" s="12" t="s">
        <v>6507</v>
      </c>
      <c r="W144" s="8" t="s">
        <v>3193</v>
      </c>
      <c r="X144" s="8" t="s">
        <v>6333</v>
      </c>
    </row>
    <row r="145" spans="1:24" x14ac:dyDescent="0.25">
      <c r="A145" t="s">
        <v>493</v>
      </c>
      <c r="B145" t="s">
        <v>3689</v>
      </c>
      <c r="C145" t="s">
        <v>353</v>
      </c>
      <c r="D145" t="s">
        <v>3985</v>
      </c>
      <c r="E145" s="4" t="s">
        <v>1350</v>
      </c>
      <c r="F145" s="4" t="s">
        <v>4579</v>
      </c>
      <c r="G145" s="5" t="s">
        <v>1889</v>
      </c>
      <c r="H145" s="5" t="s">
        <v>5291</v>
      </c>
      <c r="I145" s="16" t="s">
        <v>2218</v>
      </c>
      <c r="J145" s="16" t="s">
        <v>6943</v>
      </c>
      <c r="K145" s="6" t="s">
        <v>2752</v>
      </c>
      <c r="L145" s="6" t="s">
        <v>5624</v>
      </c>
      <c r="O145" s="15" t="s">
        <v>3273</v>
      </c>
      <c r="P145" s="15" t="s">
        <v>6813</v>
      </c>
      <c r="Q145" s="13" t="s">
        <v>1326</v>
      </c>
      <c r="R145" s="13" t="s">
        <v>4813</v>
      </c>
      <c r="S145" s="4"/>
      <c r="T145" s="4"/>
      <c r="U145" s="12" t="s">
        <v>1264</v>
      </c>
      <c r="V145" s="12" t="s">
        <v>4942</v>
      </c>
      <c r="W145" s="8" t="s">
        <v>2502</v>
      </c>
      <c r="X145" s="8" t="s">
        <v>5746</v>
      </c>
    </row>
    <row r="146" spans="1:24" x14ac:dyDescent="0.25">
      <c r="A146" t="s">
        <v>526</v>
      </c>
      <c r="B146" t="s">
        <v>3690</v>
      </c>
      <c r="C146" t="s">
        <v>727</v>
      </c>
      <c r="D146" t="s">
        <v>3986</v>
      </c>
      <c r="E146" s="4" t="s">
        <v>1428</v>
      </c>
      <c r="F146" s="4" t="s">
        <v>4580</v>
      </c>
      <c r="G146" s="5" t="s">
        <v>1927</v>
      </c>
      <c r="H146" s="5" t="s">
        <v>5292</v>
      </c>
      <c r="I146" s="16" t="s">
        <v>2248</v>
      </c>
      <c r="J146" s="16" t="s">
        <v>6944</v>
      </c>
      <c r="K146" s="6" t="s">
        <v>2608</v>
      </c>
      <c r="L146" s="6" t="s">
        <v>5625</v>
      </c>
      <c r="O146" s="15" t="s">
        <v>3280</v>
      </c>
      <c r="P146" s="15" t="s">
        <v>6814</v>
      </c>
      <c r="Q146" s="13" t="s">
        <v>3440</v>
      </c>
      <c r="R146" s="13" t="s">
        <v>6621</v>
      </c>
      <c r="S146" s="4"/>
      <c r="T146" s="4"/>
      <c r="U146" s="12" t="s">
        <v>3077</v>
      </c>
      <c r="V146" s="12" t="s">
        <v>6508</v>
      </c>
      <c r="W146" s="8" t="s">
        <v>1898</v>
      </c>
      <c r="X146" s="8" t="s">
        <v>5268</v>
      </c>
    </row>
    <row r="147" spans="1:24" x14ac:dyDescent="0.25">
      <c r="A147" t="s">
        <v>517</v>
      </c>
      <c r="B147" t="s">
        <v>3691</v>
      </c>
      <c r="C147" t="s">
        <v>482</v>
      </c>
      <c r="D147" t="s">
        <v>3987</v>
      </c>
      <c r="E147" s="4" t="s">
        <v>1139</v>
      </c>
      <c r="F147" s="4" t="s">
        <v>4581</v>
      </c>
      <c r="G147" s="5" t="s">
        <v>1901</v>
      </c>
      <c r="H147" s="5" t="s">
        <v>5293</v>
      </c>
      <c r="I147" s="16" t="s">
        <v>2264</v>
      </c>
      <c r="J147" s="16" t="s">
        <v>6945</v>
      </c>
      <c r="K147" s="6" t="s">
        <v>2795</v>
      </c>
      <c r="L147" s="6" t="s">
        <v>5626</v>
      </c>
      <c r="O147" s="15" t="s">
        <v>3269</v>
      </c>
      <c r="P147" s="15" t="s">
        <v>6815</v>
      </c>
      <c r="Q147" s="13" t="s">
        <v>3513</v>
      </c>
      <c r="R147" s="13" t="s">
        <v>6622</v>
      </c>
      <c r="S147" s="4"/>
      <c r="T147" s="4"/>
      <c r="U147" s="12" t="s">
        <v>3079</v>
      </c>
      <c r="V147" s="12" t="s">
        <v>6509</v>
      </c>
      <c r="W147" s="8" t="s">
        <v>1916</v>
      </c>
      <c r="X147" s="8" t="s">
        <v>5271</v>
      </c>
    </row>
    <row r="148" spans="1:24" x14ac:dyDescent="0.25">
      <c r="A148" t="s">
        <v>519</v>
      </c>
      <c r="B148" t="s">
        <v>3692</v>
      </c>
      <c r="C148" t="s">
        <v>610</v>
      </c>
      <c r="D148" t="s">
        <v>3988</v>
      </c>
      <c r="E148" s="4" t="s">
        <v>1538</v>
      </c>
      <c r="F148" s="4" t="s">
        <v>4582</v>
      </c>
      <c r="G148" s="5" t="s">
        <v>1925</v>
      </c>
      <c r="H148" s="5" t="s">
        <v>5294</v>
      </c>
      <c r="I148" s="16" t="s">
        <v>2051</v>
      </c>
      <c r="J148" s="16" t="s">
        <v>6946</v>
      </c>
      <c r="K148" s="6" t="s">
        <v>2598</v>
      </c>
      <c r="L148" s="6" t="s">
        <v>5627</v>
      </c>
      <c r="O148" s="15" t="s">
        <v>3286</v>
      </c>
      <c r="P148" s="15" t="s">
        <v>6816</v>
      </c>
      <c r="Q148" s="13" t="s">
        <v>3415</v>
      </c>
      <c r="R148" s="13" t="s">
        <v>6623</v>
      </c>
      <c r="S148" s="4"/>
      <c r="T148" s="4"/>
      <c r="U148" s="12" t="s">
        <v>2880</v>
      </c>
      <c r="V148" s="12" t="s">
        <v>6059</v>
      </c>
      <c r="W148" s="8" t="s">
        <v>861</v>
      </c>
      <c r="X148" s="8" t="s">
        <v>4058</v>
      </c>
    </row>
    <row r="149" spans="1:24" x14ac:dyDescent="0.25">
      <c r="A149" t="s">
        <v>546</v>
      </c>
      <c r="B149" t="s">
        <v>3693</v>
      </c>
      <c r="C149" t="s">
        <v>574</v>
      </c>
      <c r="D149" t="s">
        <v>3989</v>
      </c>
      <c r="E149" s="4" t="s">
        <v>898</v>
      </c>
      <c r="F149" s="4" t="s">
        <v>4583</v>
      </c>
      <c r="G149" s="5" t="s">
        <v>1928</v>
      </c>
      <c r="H149" s="5" t="s">
        <v>5295</v>
      </c>
      <c r="I149" s="16" t="s">
        <v>2233</v>
      </c>
      <c r="J149" s="16" t="s">
        <v>6947</v>
      </c>
      <c r="K149" s="6" t="s">
        <v>2786</v>
      </c>
      <c r="L149" s="6" t="s">
        <v>5628</v>
      </c>
      <c r="O149" s="15" t="s">
        <v>2002</v>
      </c>
      <c r="P149" s="15" t="s">
        <v>6375</v>
      </c>
      <c r="Q149" s="13" t="s">
        <v>3395</v>
      </c>
      <c r="R149" s="13" t="s">
        <v>6624</v>
      </c>
      <c r="S149" s="4"/>
      <c r="T149" s="4"/>
      <c r="U149" s="12" t="s">
        <v>1174</v>
      </c>
      <c r="V149" s="12" t="s">
        <v>4974</v>
      </c>
      <c r="W149" s="8" t="s">
        <v>1895</v>
      </c>
      <c r="X149" s="8" t="s">
        <v>5276</v>
      </c>
    </row>
    <row r="150" spans="1:24" x14ac:dyDescent="0.25">
      <c r="A150" t="s">
        <v>481</v>
      </c>
      <c r="B150" t="s">
        <v>3694</v>
      </c>
      <c r="C150" t="s">
        <v>678</v>
      </c>
      <c r="D150" t="s">
        <v>3990</v>
      </c>
      <c r="E150" s="4" t="s">
        <v>1472</v>
      </c>
      <c r="F150" s="4" t="s">
        <v>4584</v>
      </c>
      <c r="G150" s="5" t="s">
        <v>1799</v>
      </c>
      <c r="H150" s="5" t="s">
        <v>5296</v>
      </c>
      <c r="I150" s="16" t="s">
        <v>2255</v>
      </c>
      <c r="J150" s="16" t="s">
        <v>6476</v>
      </c>
      <c r="K150" s="6" t="s">
        <v>2668</v>
      </c>
      <c r="L150" s="6" t="s">
        <v>5629</v>
      </c>
      <c r="O150" s="15" t="s">
        <v>1018</v>
      </c>
      <c r="P150" s="15" t="s">
        <v>4955</v>
      </c>
      <c r="Q150" s="13" t="s">
        <v>3441</v>
      </c>
      <c r="R150" s="13" t="s">
        <v>6625</v>
      </c>
      <c r="S150" s="4"/>
      <c r="T150" s="4"/>
      <c r="U150" s="12" t="s">
        <v>3069</v>
      </c>
      <c r="V150" s="12" t="s">
        <v>6510</v>
      </c>
      <c r="W150" s="8" t="s">
        <v>1914</v>
      </c>
      <c r="X150" s="8" t="s">
        <v>5277</v>
      </c>
    </row>
    <row r="151" spans="1:24" x14ac:dyDescent="0.25">
      <c r="A151" t="s">
        <v>484</v>
      </c>
      <c r="B151" t="s">
        <v>3695</v>
      </c>
      <c r="C151" t="s">
        <v>623</v>
      </c>
      <c r="D151" t="s">
        <v>3991</v>
      </c>
      <c r="E151" s="4" t="s">
        <v>1597</v>
      </c>
      <c r="F151" s="4" t="s">
        <v>4585</v>
      </c>
      <c r="G151" s="5" t="s">
        <v>1786</v>
      </c>
      <c r="H151" s="5" t="s">
        <v>5297</v>
      </c>
      <c r="I151" s="16" t="s">
        <v>2260</v>
      </c>
      <c r="J151" s="16" t="s">
        <v>6948</v>
      </c>
      <c r="K151" s="6" t="s">
        <v>2858</v>
      </c>
      <c r="L151" s="6" t="s">
        <v>5630</v>
      </c>
      <c r="O151" s="15" t="s">
        <v>3279</v>
      </c>
      <c r="P151" s="15" t="s">
        <v>6817</v>
      </c>
      <c r="Q151" s="13" t="s">
        <v>3383</v>
      </c>
      <c r="R151" s="13" t="s">
        <v>6626</v>
      </c>
      <c r="S151" s="4"/>
      <c r="T151" s="4"/>
      <c r="U151" s="12" t="s">
        <v>118</v>
      </c>
      <c r="V151" s="12" t="s">
        <v>6511</v>
      </c>
      <c r="W151" s="8" t="s">
        <v>846</v>
      </c>
      <c r="X151" s="8" t="s">
        <v>3673</v>
      </c>
    </row>
    <row r="152" spans="1:24" x14ac:dyDescent="0.25">
      <c r="A152" t="s">
        <v>523</v>
      </c>
      <c r="B152" t="s">
        <v>3696</v>
      </c>
      <c r="C152" t="s">
        <v>581</v>
      </c>
      <c r="D152" t="s">
        <v>3992</v>
      </c>
      <c r="E152" s="4" t="s">
        <v>1466</v>
      </c>
      <c r="F152" s="4" t="s">
        <v>4586</v>
      </c>
      <c r="G152" s="5" t="s">
        <v>1785</v>
      </c>
      <c r="H152" s="5" t="s">
        <v>5298</v>
      </c>
      <c r="I152" s="16" t="s">
        <v>2228</v>
      </c>
      <c r="J152" s="16" t="s">
        <v>6949</v>
      </c>
      <c r="K152" s="6" t="s">
        <v>2973</v>
      </c>
      <c r="L152" s="6" t="s">
        <v>5631</v>
      </c>
      <c r="O152" s="15" t="s">
        <v>3278</v>
      </c>
      <c r="P152" s="15" t="s">
        <v>6818</v>
      </c>
      <c r="Q152" s="13" t="s">
        <v>1852</v>
      </c>
      <c r="R152" s="13" t="s">
        <v>5342</v>
      </c>
      <c r="S152" s="4"/>
      <c r="T152" s="4"/>
      <c r="U152" s="12" t="s">
        <v>205</v>
      </c>
      <c r="V152" s="12" t="s">
        <v>6512</v>
      </c>
      <c r="W152" s="8" t="s">
        <v>772</v>
      </c>
      <c r="X152" s="8" t="s">
        <v>3677</v>
      </c>
    </row>
    <row r="153" spans="1:24" x14ac:dyDescent="0.25">
      <c r="A153" t="s">
        <v>568</v>
      </c>
      <c r="B153" t="s">
        <v>3697</v>
      </c>
      <c r="C153" t="s">
        <v>612</v>
      </c>
      <c r="D153" t="s">
        <v>3993</v>
      </c>
      <c r="E153" s="4" t="s">
        <v>1550</v>
      </c>
      <c r="F153" s="4" t="s">
        <v>4587</v>
      </c>
      <c r="G153" s="5" t="s">
        <v>1770</v>
      </c>
      <c r="H153" s="5" t="s">
        <v>5299</v>
      </c>
      <c r="I153" s="16" t="s">
        <v>2222</v>
      </c>
      <c r="J153" s="16" t="s">
        <v>6950</v>
      </c>
      <c r="K153" s="6" t="s">
        <v>2994</v>
      </c>
      <c r="L153" s="6" t="s">
        <v>5632</v>
      </c>
      <c r="O153" s="15" t="s">
        <v>1303</v>
      </c>
      <c r="P153" s="15" t="s">
        <v>4963</v>
      </c>
      <c r="Q153" s="13" t="s">
        <v>2164</v>
      </c>
      <c r="R153" s="13" t="s">
        <v>6627</v>
      </c>
      <c r="S153" s="4"/>
      <c r="T153" s="4"/>
      <c r="U153" s="12" t="s">
        <v>1975</v>
      </c>
      <c r="V153" s="12" t="s">
        <v>6513</v>
      </c>
      <c r="W153" s="8" t="s">
        <v>1123</v>
      </c>
      <c r="X153" s="8" t="s">
        <v>4717</v>
      </c>
    </row>
    <row r="154" spans="1:24" x14ac:dyDescent="0.25">
      <c r="A154" t="s">
        <v>498</v>
      </c>
      <c r="B154" t="s">
        <v>3698</v>
      </c>
      <c r="C154" t="s">
        <v>606</v>
      </c>
      <c r="D154" t="s">
        <v>3994</v>
      </c>
      <c r="E154" s="4" t="s">
        <v>1296</v>
      </c>
      <c r="F154" s="4" t="s">
        <v>4588</v>
      </c>
      <c r="G154" s="5" t="s">
        <v>1768</v>
      </c>
      <c r="H154" s="5" t="s">
        <v>5300</v>
      </c>
      <c r="I154" s="16" t="s">
        <v>2231</v>
      </c>
      <c r="J154" s="16" t="s">
        <v>6951</v>
      </c>
      <c r="K154" s="6" t="s">
        <v>2797</v>
      </c>
      <c r="L154" s="6" t="s">
        <v>5633</v>
      </c>
      <c r="O154" s="15" t="s">
        <v>3366</v>
      </c>
      <c r="P154" s="15" t="s">
        <v>6819</v>
      </c>
      <c r="Q154" s="13" t="s">
        <v>3532</v>
      </c>
      <c r="R154" s="13" t="s">
        <v>6628</v>
      </c>
      <c r="S154" s="4"/>
      <c r="T154" s="4"/>
      <c r="U154" s="12" t="s">
        <v>1269</v>
      </c>
      <c r="V154" s="12" t="s">
        <v>4987</v>
      </c>
      <c r="W154" s="8" t="s">
        <v>2313</v>
      </c>
      <c r="X154" s="8" t="s">
        <v>5771</v>
      </c>
    </row>
    <row r="155" spans="1:24" x14ac:dyDescent="0.25">
      <c r="A155" t="s">
        <v>462</v>
      </c>
      <c r="B155" t="s">
        <v>3699</v>
      </c>
      <c r="C155" t="s">
        <v>626</v>
      </c>
      <c r="D155" t="s">
        <v>3995</v>
      </c>
      <c r="E155" s="4" t="s">
        <v>1050</v>
      </c>
      <c r="F155" s="4" t="s">
        <v>4589</v>
      </c>
      <c r="G155" s="5" t="s">
        <v>1771</v>
      </c>
      <c r="H155" s="5" t="s">
        <v>5301</v>
      </c>
      <c r="I155" s="16" t="s">
        <v>2247</v>
      </c>
      <c r="J155" s="16" t="s">
        <v>6952</v>
      </c>
      <c r="K155" s="6" t="s">
        <v>2835</v>
      </c>
      <c r="L155" s="6" t="s">
        <v>5634</v>
      </c>
      <c r="O155" s="15" t="s">
        <v>3256</v>
      </c>
      <c r="P155" s="15" t="s">
        <v>6820</v>
      </c>
      <c r="Q155" s="13" t="s">
        <v>2646</v>
      </c>
      <c r="R155" s="13" t="s">
        <v>5899</v>
      </c>
      <c r="S155" s="4"/>
      <c r="T155" s="4"/>
      <c r="U155" s="12" t="s">
        <v>3075</v>
      </c>
      <c r="V155" s="12" t="s">
        <v>6514</v>
      </c>
      <c r="W155" s="8" t="s">
        <v>2416</v>
      </c>
      <c r="X155" s="8" t="s">
        <v>5772</v>
      </c>
    </row>
    <row r="156" spans="1:24" x14ac:dyDescent="0.25">
      <c r="A156" t="s">
        <v>510</v>
      </c>
      <c r="B156" t="s">
        <v>3700</v>
      </c>
      <c r="C156" t="s">
        <v>625</v>
      </c>
      <c r="D156" t="s">
        <v>3996</v>
      </c>
      <c r="E156" s="4" t="s">
        <v>1287</v>
      </c>
      <c r="F156" s="4" t="s">
        <v>4590</v>
      </c>
      <c r="G156" s="5" t="s">
        <v>1801</v>
      </c>
      <c r="H156" s="5" t="s">
        <v>5302</v>
      </c>
      <c r="I156" s="16" t="s">
        <v>2230</v>
      </c>
      <c r="J156" s="16" t="s">
        <v>6953</v>
      </c>
      <c r="K156" s="6" t="s">
        <v>2656</v>
      </c>
      <c r="L156" s="6" t="s">
        <v>5635</v>
      </c>
      <c r="O156" s="15" t="s">
        <v>2315</v>
      </c>
      <c r="P156" s="15" t="s">
        <v>6069</v>
      </c>
      <c r="Q156" s="13" t="s">
        <v>3523</v>
      </c>
      <c r="R156" s="13" t="s">
        <v>6629</v>
      </c>
      <c r="S156" s="4"/>
      <c r="T156" s="4"/>
      <c r="U156" s="12" t="s">
        <v>1335</v>
      </c>
      <c r="V156" s="12" t="s">
        <v>4992</v>
      </c>
      <c r="W156" s="8" t="s">
        <v>3172</v>
      </c>
      <c r="X156" s="8" t="s">
        <v>6334</v>
      </c>
    </row>
    <row r="157" spans="1:24" x14ac:dyDescent="0.25">
      <c r="A157" t="s">
        <v>532</v>
      </c>
      <c r="B157" t="s">
        <v>3701</v>
      </c>
      <c r="C157" t="s">
        <v>590</v>
      </c>
      <c r="D157" t="s">
        <v>3997</v>
      </c>
      <c r="E157" s="4" t="s">
        <v>1144</v>
      </c>
      <c r="F157" s="4" t="s">
        <v>4591</v>
      </c>
      <c r="G157" s="5" t="s">
        <v>1794</v>
      </c>
      <c r="H157" s="5" t="s">
        <v>5303</v>
      </c>
      <c r="I157" s="16" t="s">
        <v>2232</v>
      </c>
      <c r="J157" s="16" t="s">
        <v>6954</v>
      </c>
      <c r="K157" s="6" t="s">
        <v>2370</v>
      </c>
      <c r="L157" s="6" t="s">
        <v>5636</v>
      </c>
      <c r="O157" s="15" t="s">
        <v>3263</v>
      </c>
      <c r="P157" s="15" t="s">
        <v>6821</v>
      </c>
      <c r="Q157" s="13" t="s">
        <v>3496</v>
      </c>
      <c r="R157" s="13" t="s">
        <v>6630</v>
      </c>
      <c r="S157" s="4"/>
      <c r="T157" s="4"/>
      <c r="U157" s="12" t="s">
        <v>124</v>
      </c>
      <c r="V157" s="12" t="s">
        <v>3809</v>
      </c>
      <c r="W157" s="8" t="s">
        <v>3170</v>
      </c>
      <c r="X157" s="8" t="s">
        <v>6335</v>
      </c>
    </row>
    <row r="158" spans="1:24" x14ac:dyDescent="0.25">
      <c r="A158" t="s">
        <v>554</v>
      </c>
      <c r="B158" t="s">
        <v>3702</v>
      </c>
      <c r="C158" t="s">
        <v>622</v>
      </c>
      <c r="D158" t="s">
        <v>3998</v>
      </c>
      <c r="E158" s="4" t="s">
        <v>1010</v>
      </c>
      <c r="F158" s="4" t="s">
        <v>4592</v>
      </c>
      <c r="G158" s="5" t="s">
        <v>1796</v>
      </c>
      <c r="H158" s="5" t="s">
        <v>5304</v>
      </c>
      <c r="I158" s="16" t="s">
        <v>2221</v>
      </c>
      <c r="J158" s="16" t="s">
        <v>6955</v>
      </c>
      <c r="K158" s="6" t="s">
        <v>2723</v>
      </c>
      <c r="L158" s="6" t="s">
        <v>5637</v>
      </c>
      <c r="O158" s="15" t="s">
        <v>3264</v>
      </c>
      <c r="P158" s="15" t="s">
        <v>6822</v>
      </c>
      <c r="Q158" s="13" t="s">
        <v>3405</v>
      </c>
      <c r="R158" s="13" t="s">
        <v>6631</v>
      </c>
      <c r="S158" s="4"/>
      <c r="T158" s="4"/>
      <c r="U158" s="12" t="s">
        <v>44</v>
      </c>
      <c r="V158" s="12" t="s">
        <v>3811</v>
      </c>
      <c r="W158" s="8" t="s">
        <v>1915</v>
      </c>
      <c r="X158" s="8" t="s">
        <v>5289</v>
      </c>
    </row>
    <row r="159" spans="1:24" x14ac:dyDescent="0.25">
      <c r="A159" t="s">
        <v>494</v>
      </c>
      <c r="B159" t="s">
        <v>3703</v>
      </c>
      <c r="C159" t="s">
        <v>512</v>
      </c>
      <c r="D159" t="s">
        <v>3999</v>
      </c>
      <c r="E159" s="4" t="s">
        <v>926</v>
      </c>
      <c r="F159" s="4" t="s">
        <v>4593</v>
      </c>
      <c r="G159" s="5" t="s">
        <v>1766</v>
      </c>
      <c r="H159" s="5" t="s">
        <v>5305</v>
      </c>
      <c r="I159" s="16" t="s">
        <v>2234</v>
      </c>
      <c r="J159" s="16" t="s">
        <v>6956</v>
      </c>
      <c r="K159" s="6" t="s">
        <v>2671</v>
      </c>
      <c r="L159" s="6" t="s">
        <v>5638</v>
      </c>
      <c r="O159" s="15" t="s">
        <v>3258</v>
      </c>
      <c r="P159" s="15" t="s">
        <v>6823</v>
      </c>
      <c r="Q159" s="13" t="s">
        <v>3497</v>
      </c>
      <c r="R159" s="13" t="s">
        <v>6632</v>
      </c>
      <c r="S159" s="4"/>
      <c r="T159" s="4"/>
      <c r="U159" s="12" t="s">
        <v>64</v>
      </c>
      <c r="V159" s="12" t="s">
        <v>4370</v>
      </c>
      <c r="W159" s="8" t="s">
        <v>794</v>
      </c>
      <c r="X159" s="8" t="s">
        <v>4087</v>
      </c>
    </row>
    <row r="160" spans="1:24" x14ac:dyDescent="0.25">
      <c r="A160" t="s">
        <v>479</v>
      </c>
      <c r="B160" t="s">
        <v>3704</v>
      </c>
      <c r="C160" t="s">
        <v>506</v>
      </c>
      <c r="D160" t="s">
        <v>4000</v>
      </c>
      <c r="E160" s="4" t="s">
        <v>1575</v>
      </c>
      <c r="F160" s="4" t="s">
        <v>4594</v>
      </c>
      <c r="G160" s="5" t="s">
        <v>1765</v>
      </c>
      <c r="H160" s="5" t="s">
        <v>5306</v>
      </c>
      <c r="I160" s="16" t="s">
        <v>2237</v>
      </c>
      <c r="J160" s="16" t="s">
        <v>6957</v>
      </c>
      <c r="K160" s="6" t="s">
        <v>2520</v>
      </c>
      <c r="L160" s="6" t="s">
        <v>5639</v>
      </c>
      <c r="O160" s="15" t="s">
        <v>3262</v>
      </c>
      <c r="P160" s="15" t="s">
        <v>6824</v>
      </c>
      <c r="Q160" s="13" t="s">
        <v>3425</v>
      </c>
      <c r="R160" s="13" t="s">
        <v>6633</v>
      </c>
      <c r="S160" s="4"/>
      <c r="T160" s="4"/>
      <c r="U160" s="12" t="s">
        <v>3070</v>
      </c>
      <c r="V160" s="12" t="s">
        <v>6515</v>
      </c>
      <c r="W160" s="8" t="s">
        <v>3212</v>
      </c>
      <c r="X160" s="8" t="s">
        <v>6336</v>
      </c>
    </row>
    <row r="161" spans="1:24" x14ac:dyDescent="0.25">
      <c r="A161" t="s">
        <v>458</v>
      </c>
      <c r="B161" t="s">
        <v>3705</v>
      </c>
      <c r="C161" t="s">
        <v>476</v>
      </c>
      <c r="D161" t="s">
        <v>4001</v>
      </c>
      <c r="E161" s="4" t="s">
        <v>1173</v>
      </c>
      <c r="F161" s="4" t="s">
        <v>4595</v>
      </c>
      <c r="G161" s="5" t="s">
        <v>1809</v>
      </c>
      <c r="H161" s="5" t="s">
        <v>5307</v>
      </c>
      <c r="I161" s="16" t="s">
        <v>2251</v>
      </c>
      <c r="J161" s="16" t="s">
        <v>6958</v>
      </c>
      <c r="K161" s="6" t="s">
        <v>2977</v>
      </c>
      <c r="L161" s="6" t="s">
        <v>5640</v>
      </c>
      <c r="O161" s="15" t="s">
        <v>2360</v>
      </c>
      <c r="P161" s="15" t="s">
        <v>6101</v>
      </c>
      <c r="Q161" s="13" t="s">
        <v>3053</v>
      </c>
      <c r="R161" s="13" t="s">
        <v>5915</v>
      </c>
      <c r="S161" s="4"/>
      <c r="T161" s="4"/>
      <c r="U161" s="12" t="s">
        <v>127</v>
      </c>
      <c r="V161" s="12" t="s">
        <v>6516</v>
      </c>
      <c r="W161" s="8" t="s">
        <v>3203</v>
      </c>
      <c r="X161" s="8" t="s">
        <v>6337</v>
      </c>
    </row>
    <row r="162" spans="1:24" x14ac:dyDescent="0.25">
      <c r="A162" t="s">
        <v>565</v>
      </c>
      <c r="B162" t="s">
        <v>3706</v>
      </c>
      <c r="C162" t="s">
        <v>672</v>
      </c>
      <c r="D162" t="s">
        <v>4002</v>
      </c>
      <c r="E162" s="4" t="s">
        <v>1021</v>
      </c>
      <c r="F162" s="4" t="s">
        <v>4596</v>
      </c>
      <c r="G162" s="5" t="s">
        <v>1769</v>
      </c>
      <c r="H162" s="5" t="s">
        <v>5308</v>
      </c>
      <c r="I162" s="16" t="s">
        <v>2223</v>
      </c>
      <c r="J162" s="16" t="s">
        <v>6959</v>
      </c>
      <c r="K162" s="6" t="s">
        <v>2448</v>
      </c>
      <c r="L162" s="6" t="s">
        <v>5641</v>
      </c>
      <c r="O162" s="15" t="s">
        <v>3259</v>
      </c>
      <c r="P162" s="15" t="s">
        <v>6825</v>
      </c>
      <c r="Q162" s="13" t="s">
        <v>1817</v>
      </c>
      <c r="R162" s="13" t="s">
        <v>5367</v>
      </c>
      <c r="S162" s="4"/>
      <c r="T162" s="4"/>
      <c r="U162" s="12" t="s">
        <v>32</v>
      </c>
      <c r="V162" s="12" t="s">
        <v>4381</v>
      </c>
      <c r="W162" s="8" t="s">
        <v>1927</v>
      </c>
      <c r="X162" s="8" t="s">
        <v>5292</v>
      </c>
    </row>
    <row r="163" spans="1:24" x14ac:dyDescent="0.25">
      <c r="A163" t="s">
        <v>80</v>
      </c>
      <c r="B163" t="s">
        <v>3707</v>
      </c>
      <c r="C163" t="s">
        <v>562</v>
      </c>
      <c r="D163" t="s">
        <v>4003</v>
      </c>
      <c r="E163" s="4" t="s">
        <v>1009</v>
      </c>
      <c r="F163" s="4" t="s">
        <v>4597</v>
      </c>
      <c r="G163" s="5" t="s">
        <v>1777</v>
      </c>
      <c r="H163" s="5" t="s">
        <v>5309</v>
      </c>
      <c r="I163" s="16" t="s">
        <v>1102</v>
      </c>
      <c r="J163" s="16" t="s">
        <v>4733</v>
      </c>
      <c r="K163" s="6" t="s">
        <v>2701</v>
      </c>
      <c r="L163" s="6" t="s">
        <v>5642</v>
      </c>
      <c r="O163" s="15" t="s">
        <v>1703</v>
      </c>
      <c r="P163" s="15" t="s">
        <v>5470</v>
      </c>
      <c r="Q163" s="13" t="s">
        <v>3472</v>
      </c>
      <c r="R163" s="13" t="s">
        <v>6634</v>
      </c>
      <c r="S163" s="4"/>
      <c r="T163" s="4"/>
      <c r="U163" s="12" t="s">
        <v>22</v>
      </c>
      <c r="V163" s="12" t="s">
        <v>4389</v>
      </c>
      <c r="W163" s="8" t="s">
        <v>2346</v>
      </c>
      <c r="X163" s="8" t="s">
        <v>5803</v>
      </c>
    </row>
    <row r="164" spans="1:24" x14ac:dyDescent="0.25">
      <c r="A164" t="s">
        <v>363</v>
      </c>
      <c r="B164" t="s">
        <v>3708</v>
      </c>
      <c r="C164" t="s">
        <v>508</v>
      </c>
      <c r="D164" t="s">
        <v>4004</v>
      </c>
      <c r="E164" s="4" t="s">
        <v>969</v>
      </c>
      <c r="F164" s="4" t="s">
        <v>4598</v>
      </c>
      <c r="G164" s="5" t="s">
        <v>1803</v>
      </c>
      <c r="H164" s="5" t="s">
        <v>5310</v>
      </c>
      <c r="I164" s="16" t="s">
        <v>2249</v>
      </c>
      <c r="J164" s="16" t="s">
        <v>6960</v>
      </c>
      <c r="K164" s="6" t="s">
        <v>2817</v>
      </c>
      <c r="L164" s="6" t="s">
        <v>5643</v>
      </c>
      <c r="O164" s="15" t="s">
        <v>3268</v>
      </c>
      <c r="P164" s="15" t="s">
        <v>6826</v>
      </c>
      <c r="Q164" s="13" t="s">
        <v>3453</v>
      </c>
      <c r="R164" s="13" t="s">
        <v>6635</v>
      </c>
      <c r="S164" s="4"/>
      <c r="T164" s="4"/>
      <c r="U164" s="12" t="s">
        <v>3071</v>
      </c>
      <c r="V164" s="12" t="s">
        <v>6517</v>
      </c>
      <c r="W164" s="8" t="s">
        <v>1786</v>
      </c>
      <c r="X164" s="8" t="s">
        <v>5297</v>
      </c>
    </row>
    <row r="165" spans="1:24" x14ac:dyDescent="0.25">
      <c r="A165" t="s">
        <v>453</v>
      </c>
      <c r="B165" t="s">
        <v>3709</v>
      </c>
      <c r="C165" t="s">
        <v>540</v>
      </c>
      <c r="D165" t="s">
        <v>4005</v>
      </c>
      <c r="E165" s="4" t="s">
        <v>1111</v>
      </c>
      <c r="F165" s="4" t="s">
        <v>4599</v>
      </c>
      <c r="G165" s="5" t="s">
        <v>1807</v>
      </c>
      <c r="H165" s="5" t="s">
        <v>5311</v>
      </c>
      <c r="I165" s="16" t="s">
        <v>827</v>
      </c>
      <c r="J165" s="16" t="s">
        <v>3684</v>
      </c>
      <c r="K165" s="6" t="s">
        <v>3007</v>
      </c>
      <c r="L165" s="6" t="s">
        <v>5644</v>
      </c>
      <c r="O165" s="15" t="s">
        <v>3282</v>
      </c>
      <c r="P165" s="15" t="s">
        <v>6827</v>
      </c>
      <c r="Q165" s="13" t="s">
        <v>577</v>
      </c>
      <c r="R165" s="13" t="s">
        <v>3737</v>
      </c>
      <c r="S165" s="4"/>
      <c r="T165" s="4"/>
      <c r="U165" s="12" t="s">
        <v>3066</v>
      </c>
      <c r="V165" s="12" t="s">
        <v>6518</v>
      </c>
      <c r="W165" s="8" t="s">
        <v>1489</v>
      </c>
      <c r="X165" s="8" t="s">
        <v>4747</v>
      </c>
    </row>
    <row r="166" spans="1:24" x14ac:dyDescent="0.25">
      <c r="A166" t="s">
        <v>471</v>
      </c>
      <c r="B166" t="s">
        <v>3710</v>
      </c>
      <c r="C166" t="s">
        <v>485</v>
      </c>
      <c r="D166" t="s">
        <v>4006</v>
      </c>
      <c r="E166" s="4" t="s">
        <v>1362</v>
      </c>
      <c r="F166" s="4" t="s">
        <v>4600</v>
      </c>
      <c r="G166" s="5" t="s">
        <v>1788</v>
      </c>
      <c r="H166" s="5" t="s">
        <v>5312</v>
      </c>
      <c r="I166" s="16" t="s">
        <v>2239</v>
      </c>
      <c r="J166" s="16" t="s">
        <v>6961</v>
      </c>
      <c r="K166" s="6" t="s">
        <v>2399</v>
      </c>
      <c r="L166" s="6" t="s">
        <v>5645</v>
      </c>
      <c r="O166" s="15" t="s">
        <v>3374</v>
      </c>
      <c r="P166" s="15" t="s">
        <v>6828</v>
      </c>
      <c r="Q166" s="13" t="s">
        <v>3467</v>
      </c>
      <c r="R166" s="13" t="s">
        <v>6636</v>
      </c>
      <c r="S166" s="4"/>
      <c r="T166" s="4"/>
      <c r="U166" s="12" t="s">
        <v>530</v>
      </c>
      <c r="V166" s="12" t="s">
        <v>6519</v>
      </c>
      <c r="W166" s="8" t="s">
        <v>1529</v>
      </c>
      <c r="X166" s="8" t="s">
        <v>4749</v>
      </c>
    </row>
    <row r="167" spans="1:24" x14ac:dyDescent="0.25">
      <c r="A167" t="s">
        <v>560</v>
      </c>
      <c r="B167" t="s">
        <v>3711</v>
      </c>
      <c r="C167" t="s">
        <v>467</v>
      </c>
      <c r="D167" t="s">
        <v>4007</v>
      </c>
      <c r="E167" s="4" t="s">
        <v>1271</v>
      </c>
      <c r="F167" s="4" t="s">
        <v>4601</v>
      </c>
      <c r="G167" s="5" t="s">
        <v>1789</v>
      </c>
      <c r="H167" s="5" t="s">
        <v>5313</v>
      </c>
      <c r="I167" s="16" t="s">
        <v>2236</v>
      </c>
      <c r="J167" s="16" t="s">
        <v>6962</v>
      </c>
      <c r="K167" s="6" t="s">
        <v>2698</v>
      </c>
      <c r="L167" s="6" t="s">
        <v>5646</v>
      </c>
      <c r="O167" s="15" t="s">
        <v>3257</v>
      </c>
      <c r="P167" s="15" t="s">
        <v>6829</v>
      </c>
      <c r="Q167" s="13" t="s">
        <v>3402</v>
      </c>
      <c r="R167" s="13" t="s">
        <v>6637</v>
      </c>
      <c r="S167" s="4"/>
      <c r="T167" s="4"/>
      <c r="U167" s="12" t="s">
        <v>3078</v>
      </c>
      <c r="V167" s="12" t="s">
        <v>6520</v>
      </c>
      <c r="W167" s="8" t="s">
        <v>3156</v>
      </c>
      <c r="X167" s="8" t="s">
        <v>6338</v>
      </c>
    </row>
    <row r="168" spans="1:24" x14ac:dyDescent="0.25">
      <c r="A168" t="s">
        <v>536</v>
      </c>
      <c r="B168" t="s">
        <v>3712</v>
      </c>
      <c r="C168" t="s">
        <v>511</v>
      </c>
      <c r="D168" t="s">
        <v>4008</v>
      </c>
      <c r="E168" s="4" t="s">
        <v>1109</v>
      </c>
      <c r="F168" s="4" t="s">
        <v>4602</v>
      </c>
      <c r="G168" s="5" t="s">
        <v>1797</v>
      </c>
      <c r="H168" s="5" t="s">
        <v>5314</v>
      </c>
      <c r="I168" s="16" t="s">
        <v>979</v>
      </c>
      <c r="J168" s="16" t="s">
        <v>4739</v>
      </c>
      <c r="K168" s="6" t="s">
        <v>2383</v>
      </c>
      <c r="L168" s="6" t="s">
        <v>5647</v>
      </c>
      <c r="O168" s="15" t="s">
        <v>3265</v>
      </c>
      <c r="P168" s="15" t="s">
        <v>6830</v>
      </c>
      <c r="Q168" s="13" t="s">
        <v>2696</v>
      </c>
      <c r="R168" s="13" t="s">
        <v>5956</v>
      </c>
      <c r="S168" s="4"/>
      <c r="T168" s="4"/>
      <c r="U168" s="12" t="s">
        <v>2010</v>
      </c>
      <c r="V168" s="12" t="s">
        <v>6521</v>
      </c>
      <c r="W168" s="8" t="s">
        <v>2573</v>
      </c>
      <c r="X168" s="8" t="s">
        <v>5812</v>
      </c>
    </row>
    <row r="169" spans="1:24" x14ac:dyDescent="0.25">
      <c r="A169" t="s">
        <v>559</v>
      </c>
      <c r="B169" t="s">
        <v>3713</v>
      </c>
      <c r="C169" t="s">
        <v>502</v>
      </c>
      <c r="D169" t="s">
        <v>4009</v>
      </c>
      <c r="E169" s="4" t="s">
        <v>933</v>
      </c>
      <c r="F169" s="4" t="s">
        <v>4603</v>
      </c>
      <c r="G169" s="5" t="s">
        <v>1790</v>
      </c>
      <c r="H169" s="5" t="s">
        <v>5315</v>
      </c>
      <c r="I169" s="16" t="s">
        <v>2244</v>
      </c>
      <c r="J169" s="16" t="s">
        <v>6963</v>
      </c>
      <c r="K169" s="6" t="s">
        <v>2544</v>
      </c>
      <c r="L169" s="6" t="s">
        <v>5648</v>
      </c>
      <c r="Q169" s="13" t="s">
        <v>3407</v>
      </c>
      <c r="R169" s="13" t="s">
        <v>6638</v>
      </c>
      <c r="S169" s="4"/>
      <c r="T169" s="4"/>
      <c r="U169" s="12" t="s">
        <v>398</v>
      </c>
      <c r="V169" s="12" t="s">
        <v>6522</v>
      </c>
      <c r="W169" s="8" t="s">
        <v>2527</v>
      </c>
      <c r="X169" s="8" t="s">
        <v>5815</v>
      </c>
    </row>
    <row r="170" spans="1:24" x14ac:dyDescent="0.25">
      <c r="A170" t="s">
        <v>500</v>
      </c>
      <c r="B170" t="s">
        <v>3714</v>
      </c>
      <c r="C170" t="s">
        <v>509</v>
      </c>
      <c r="D170" t="s">
        <v>4010</v>
      </c>
      <c r="E170" s="4" t="s">
        <v>1189</v>
      </c>
      <c r="F170" s="4" t="s">
        <v>4604</v>
      </c>
      <c r="G170" s="5" t="s">
        <v>1800</v>
      </c>
      <c r="H170" s="5" t="s">
        <v>5316</v>
      </c>
      <c r="I170" s="16" t="s">
        <v>2261</v>
      </c>
      <c r="J170" s="16" t="s">
        <v>6964</v>
      </c>
      <c r="K170" s="6" t="s">
        <v>2989</v>
      </c>
      <c r="L170" s="6" t="s">
        <v>5649</v>
      </c>
      <c r="Q170" s="13" t="s">
        <v>3460</v>
      </c>
      <c r="R170" s="13" t="s">
        <v>6639</v>
      </c>
      <c r="S170" s="4"/>
      <c r="T170" s="4"/>
      <c r="U170" s="12" t="s">
        <v>232</v>
      </c>
      <c r="V170" s="12" t="s">
        <v>3834</v>
      </c>
      <c r="W170" s="8" t="s">
        <v>1794</v>
      </c>
      <c r="X170" s="8" t="s">
        <v>5303</v>
      </c>
    </row>
    <row r="171" spans="1:24" x14ac:dyDescent="0.25">
      <c r="A171" t="s">
        <v>513</v>
      </c>
      <c r="B171" t="s">
        <v>3715</v>
      </c>
      <c r="C171" t="s">
        <v>461</v>
      </c>
      <c r="D171" t="s">
        <v>4011</v>
      </c>
      <c r="E171" s="4" t="s">
        <v>1003</v>
      </c>
      <c r="F171" s="4" t="s">
        <v>4605</v>
      </c>
      <c r="G171" s="5" t="s">
        <v>1774</v>
      </c>
      <c r="H171" s="5" t="s">
        <v>5317</v>
      </c>
      <c r="I171" s="16" t="s">
        <v>2241</v>
      </c>
      <c r="J171" s="16" t="s">
        <v>6965</v>
      </c>
      <c r="K171" s="6" t="s">
        <v>2811</v>
      </c>
      <c r="L171" s="6" t="s">
        <v>5650</v>
      </c>
      <c r="Q171" s="13" t="s">
        <v>3381</v>
      </c>
      <c r="R171" s="13" t="s">
        <v>6640</v>
      </c>
      <c r="S171" s="4"/>
      <c r="T171" s="4"/>
      <c r="U171" s="12" t="s">
        <v>359</v>
      </c>
      <c r="V171" s="12" t="s">
        <v>4423</v>
      </c>
      <c r="W171" s="8" t="s">
        <v>558</v>
      </c>
      <c r="X171" s="8" t="s">
        <v>4122</v>
      </c>
    </row>
    <row r="172" spans="1:24" x14ac:dyDescent="0.25">
      <c r="A172" t="s">
        <v>567</v>
      </c>
      <c r="B172" t="s">
        <v>3716</v>
      </c>
      <c r="C172" t="s">
        <v>456</v>
      </c>
      <c r="D172" t="s">
        <v>4012</v>
      </c>
      <c r="E172" s="4" t="s">
        <v>1068</v>
      </c>
      <c r="F172" s="4" t="s">
        <v>4606</v>
      </c>
      <c r="G172" s="5" t="s">
        <v>1781</v>
      </c>
      <c r="H172" s="5" t="s">
        <v>5318</v>
      </c>
      <c r="I172" s="16" t="s">
        <v>2250</v>
      </c>
      <c r="J172" s="16" t="s">
        <v>6966</v>
      </c>
      <c r="K172" s="6" t="s">
        <v>2860</v>
      </c>
      <c r="L172" s="6" t="s">
        <v>5651</v>
      </c>
      <c r="Q172" s="13" t="s">
        <v>3470</v>
      </c>
      <c r="R172" s="13" t="s">
        <v>6641</v>
      </c>
      <c r="S172" s="4"/>
      <c r="T172" s="4"/>
      <c r="U172" s="12" t="s">
        <v>291</v>
      </c>
      <c r="V172" s="12" t="s">
        <v>4428</v>
      </c>
      <c r="W172" s="8" t="s">
        <v>832</v>
      </c>
      <c r="X172" s="8" t="s">
        <v>6339</v>
      </c>
    </row>
    <row r="173" spans="1:24" x14ac:dyDescent="0.25">
      <c r="A173" t="s">
        <v>86</v>
      </c>
      <c r="B173" t="s">
        <v>3717</v>
      </c>
      <c r="C173" t="s">
        <v>525</v>
      </c>
      <c r="D173" t="s">
        <v>4013</v>
      </c>
      <c r="E173" s="4" t="s">
        <v>1438</v>
      </c>
      <c r="F173" s="4" t="s">
        <v>4607</v>
      </c>
      <c r="G173" s="5" t="s">
        <v>1793</v>
      </c>
      <c r="H173" s="5" t="s">
        <v>5319</v>
      </c>
      <c r="I173" s="16" t="s">
        <v>2243</v>
      </c>
      <c r="J173" s="16" t="s">
        <v>6967</v>
      </c>
      <c r="K173" s="6" t="s">
        <v>2861</v>
      </c>
      <c r="L173" s="6" t="s">
        <v>5652</v>
      </c>
      <c r="Q173" s="13" t="s">
        <v>3438</v>
      </c>
      <c r="R173" s="13" t="s">
        <v>6642</v>
      </c>
      <c r="S173" s="4"/>
      <c r="T173" s="4"/>
      <c r="U173" s="12" t="s">
        <v>875</v>
      </c>
      <c r="V173" s="12" t="s">
        <v>4433</v>
      </c>
      <c r="W173" s="8" t="s">
        <v>3228</v>
      </c>
      <c r="X173" s="8" t="s">
        <v>6340</v>
      </c>
    </row>
    <row r="174" spans="1:24" x14ac:dyDescent="0.25">
      <c r="A174" t="s">
        <v>713</v>
      </c>
      <c r="B174" t="s">
        <v>3718</v>
      </c>
      <c r="C174" t="s">
        <v>440</v>
      </c>
      <c r="D174" t="s">
        <v>4014</v>
      </c>
      <c r="E174" s="4" t="s">
        <v>1462</v>
      </c>
      <c r="F174" s="4" t="s">
        <v>4608</v>
      </c>
      <c r="G174" s="5" t="s">
        <v>1808</v>
      </c>
      <c r="H174" s="5" t="s">
        <v>5320</v>
      </c>
      <c r="I174" s="16" t="s">
        <v>2129</v>
      </c>
      <c r="J174" s="16" t="s">
        <v>6968</v>
      </c>
      <c r="K174" s="6" t="s">
        <v>2731</v>
      </c>
      <c r="L174" s="6" t="s">
        <v>5653</v>
      </c>
      <c r="Q174" s="13" t="s">
        <v>3012</v>
      </c>
      <c r="R174" s="13" t="s">
        <v>5976</v>
      </c>
      <c r="S174" s="4"/>
      <c r="T174" s="4"/>
      <c r="U174" s="12" t="s">
        <v>3116</v>
      </c>
      <c r="V174" s="12" t="s">
        <v>6523</v>
      </c>
      <c r="W174" s="8" t="s">
        <v>1807</v>
      </c>
      <c r="X174" s="8" t="s">
        <v>5311</v>
      </c>
    </row>
    <row r="175" spans="1:24" x14ac:dyDescent="0.25">
      <c r="A175" t="s">
        <v>515</v>
      </c>
      <c r="B175" t="s">
        <v>3719</v>
      </c>
      <c r="C175" t="s">
        <v>504</v>
      </c>
      <c r="D175" t="s">
        <v>4015</v>
      </c>
      <c r="E175" s="4" t="s">
        <v>1590</v>
      </c>
      <c r="F175" s="4" t="s">
        <v>4609</v>
      </c>
      <c r="G175" s="5" t="s">
        <v>1804</v>
      </c>
      <c r="H175" s="5" t="s">
        <v>5321</v>
      </c>
      <c r="I175" s="16" t="s">
        <v>1956</v>
      </c>
      <c r="J175" s="16" t="s">
        <v>6969</v>
      </c>
      <c r="K175" s="6" t="s">
        <v>2793</v>
      </c>
      <c r="L175" s="6" t="s">
        <v>5654</v>
      </c>
      <c r="Q175" s="13" t="s">
        <v>2951</v>
      </c>
      <c r="R175" s="13" t="s">
        <v>5977</v>
      </c>
      <c r="S175" s="4"/>
      <c r="T175" s="4"/>
      <c r="U175" s="12" t="s">
        <v>3117</v>
      </c>
      <c r="V175" s="12" t="s">
        <v>6524</v>
      </c>
      <c r="W175" s="8" t="s">
        <v>1797</v>
      </c>
      <c r="X175" s="8" t="s">
        <v>5314</v>
      </c>
    </row>
    <row r="176" spans="1:24" x14ac:dyDescent="0.25">
      <c r="A176" t="s">
        <v>549</v>
      </c>
      <c r="B176" t="s">
        <v>3720</v>
      </c>
      <c r="C176" t="s">
        <v>543</v>
      </c>
      <c r="D176" t="s">
        <v>4016</v>
      </c>
      <c r="E176" s="4" t="s">
        <v>1492</v>
      </c>
      <c r="F176" s="4" t="s">
        <v>4610</v>
      </c>
      <c r="G176" s="5" t="s">
        <v>1762</v>
      </c>
      <c r="H176" s="5" t="s">
        <v>5322</v>
      </c>
      <c r="I176" s="16" t="s">
        <v>2139</v>
      </c>
      <c r="J176" s="16" t="s">
        <v>6484</v>
      </c>
      <c r="K176" s="6" t="s">
        <v>2928</v>
      </c>
      <c r="L176" s="6" t="s">
        <v>5655</v>
      </c>
      <c r="Q176" s="13" t="s">
        <v>1097</v>
      </c>
      <c r="R176" s="13" t="s">
        <v>4907</v>
      </c>
      <c r="S176" s="4"/>
      <c r="T176" s="4"/>
      <c r="U176" s="12" t="s">
        <v>54</v>
      </c>
      <c r="V176" s="12" t="s">
        <v>4434</v>
      </c>
      <c r="W176" s="8" t="s">
        <v>1067</v>
      </c>
      <c r="X176" s="8" t="s">
        <v>4789</v>
      </c>
    </row>
    <row r="177" spans="1:24" x14ac:dyDescent="0.25">
      <c r="A177" t="s">
        <v>748</v>
      </c>
      <c r="B177" t="s">
        <v>3721</v>
      </c>
      <c r="C177" t="s">
        <v>542</v>
      </c>
      <c r="D177" t="s">
        <v>4017</v>
      </c>
      <c r="E177" s="4" t="s">
        <v>1112</v>
      </c>
      <c r="F177" s="4" t="s">
        <v>4611</v>
      </c>
      <c r="G177" s="5" t="s">
        <v>1772</v>
      </c>
      <c r="H177" s="5" t="s">
        <v>5323</v>
      </c>
      <c r="I177" s="16" t="s">
        <v>2134</v>
      </c>
      <c r="J177" s="16" t="s">
        <v>6770</v>
      </c>
      <c r="K177" s="6" t="s">
        <v>2851</v>
      </c>
      <c r="L177" s="6" t="s">
        <v>5656</v>
      </c>
      <c r="Q177" s="13" t="s">
        <v>3465</v>
      </c>
      <c r="R177" s="13" t="s">
        <v>6643</v>
      </c>
      <c r="S177" s="4"/>
      <c r="T177" s="4"/>
      <c r="U177" s="4"/>
      <c r="V177" s="4"/>
      <c r="W177" s="8" t="s">
        <v>3237</v>
      </c>
      <c r="X177" s="8" t="s">
        <v>6341</v>
      </c>
    </row>
    <row r="178" spans="1:24" x14ac:dyDescent="0.25">
      <c r="A178" t="s">
        <v>655</v>
      </c>
      <c r="B178" t="s">
        <v>3722</v>
      </c>
      <c r="C178" t="s">
        <v>634</v>
      </c>
      <c r="D178" t="s">
        <v>4018</v>
      </c>
      <c r="E178" s="4" t="s">
        <v>1494</v>
      </c>
      <c r="F178" s="4" t="s">
        <v>4612</v>
      </c>
      <c r="G178" s="5" t="s">
        <v>1764</v>
      </c>
      <c r="H178" s="5" t="s">
        <v>5324</v>
      </c>
      <c r="I178" s="16" t="s">
        <v>2130</v>
      </c>
      <c r="J178" s="16" t="s">
        <v>6970</v>
      </c>
      <c r="K178" s="6" t="s">
        <v>2483</v>
      </c>
      <c r="L178" s="6" t="s">
        <v>5657</v>
      </c>
      <c r="Q178" s="13" t="s">
        <v>3417</v>
      </c>
      <c r="R178" s="13" t="s">
        <v>6644</v>
      </c>
      <c r="S178" s="4"/>
      <c r="T178" s="4"/>
      <c r="U178" s="4"/>
      <c r="V178" s="4"/>
      <c r="W178" s="8" t="s">
        <v>547</v>
      </c>
      <c r="X178" s="8" t="s">
        <v>4138</v>
      </c>
    </row>
    <row r="179" spans="1:24" x14ac:dyDescent="0.25">
      <c r="A179" t="s">
        <v>628</v>
      </c>
      <c r="B179" t="s">
        <v>3723</v>
      </c>
      <c r="C179" t="s">
        <v>538</v>
      </c>
      <c r="D179" t="s">
        <v>4019</v>
      </c>
      <c r="E179" s="4" t="s">
        <v>1162</v>
      </c>
      <c r="F179" s="4" t="s">
        <v>4613</v>
      </c>
      <c r="G179" s="5" t="s">
        <v>1775</v>
      </c>
      <c r="H179" s="5" t="s">
        <v>5325</v>
      </c>
      <c r="I179" s="16" t="s">
        <v>2102</v>
      </c>
      <c r="J179" s="16" t="s">
        <v>6971</v>
      </c>
      <c r="K179" s="6" t="s">
        <v>2680</v>
      </c>
      <c r="L179" s="6" t="s">
        <v>5658</v>
      </c>
      <c r="Q179" s="13" t="s">
        <v>3504</v>
      </c>
      <c r="R179" s="13" t="s">
        <v>6645</v>
      </c>
      <c r="S179" s="4"/>
      <c r="T179" s="4"/>
      <c r="U179" s="4"/>
      <c r="V179" s="4"/>
      <c r="W179" s="8" t="s">
        <v>2618</v>
      </c>
      <c r="X179" s="8" t="s">
        <v>5838</v>
      </c>
    </row>
    <row r="180" spans="1:24" x14ac:dyDescent="0.25">
      <c r="A180" t="s">
        <v>586</v>
      </c>
      <c r="B180" t="s">
        <v>3724</v>
      </c>
      <c r="C180" t="s">
        <v>531</v>
      </c>
      <c r="D180" t="s">
        <v>4020</v>
      </c>
      <c r="E180" s="4" t="s">
        <v>1414</v>
      </c>
      <c r="F180" s="4" t="s">
        <v>4614</v>
      </c>
      <c r="G180" s="5" t="s">
        <v>1810</v>
      </c>
      <c r="H180" s="5" t="s">
        <v>5326</v>
      </c>
      <c r="I180" s="16" t="s">
        <v>2121</v>
      </c>
      <c r="J180" s="16" t="s">
        <v>6972</v>
      </c>
      <c r="K180" s="6" t="s">
        <v>2415</v>
      </c>
      <c r="L180" s="6" t="s">
        <v>5659</v>
      </c>
      <c r="Q180" s="13" t="s">
        <v>1998</v>
      </c>
      <c r="R180" s="13" t="s">
        <v>6646</v>
      </c>
      <c r="S180" s="4"/>
      <c r="T180" s="4"/>
      <c r="U180" s="4"/>
      <c r="V180" s="4"/>
      <c r="W180" s="8" t="s">
        <v>3137</v>
      </c>
      <c r="X180" s="8" t="s">
        <v>6342</v>
      </c>
    </row>
    <row r="181" spans="1:24" x14ac:dyDescent="0.25">
      <c r="A181" t="s">
        <v>82</v>
      </c>
      <c r="B181" t="s">
        <v>3725</v>
      </c>
      <c r="C181" t="s">
        <v>555</v>
      </c>
      <c r="D181" t="s">
        <v>4021</v>
      </c>
      <c r="E181" s="4" t="s">
        <v>921</v>
      </c>
      <c r="F181" s="4" t="s">
        <v>4615</v>
      </c>
      <c r="G181" s="5" t="s">
        <v>1792</v>
      </c>
      <c r="H181" s="5" t="s">
        <v>5327</v>
      </c>
      <c r="I181" s="16" t="s">
        <v>2104</v>
      </c>
      <c r="J181" s="16" t="s">
        <v>6973</v>
      </c>
      <c r="K181" s="6" t="s">
        <v>2943</v>
      </c>
      <c r="L181" s="6" t="s">
        <v>5660</v>
      </c>
      <c r="Q181" s="13" t="s">
        <v>3437</v>
      </c>
      <c r="R181" s="13" t="s">
        <v>6647</v>
      </c>
      <c r="S181" s="4"/>
      <c r="T181" s="4"/>
      <c r="U181" s="4"/>
      <c r="V181" s="4"/>
      <c r="W181" s="8" t="s">
        <v>3146</v>
      </c>
      <c r="X181" s="8" t="s">
        <v>6343</v>
      </c>
    </row>
    <row r="182" spans="1:24" x14ac:dyDescent="0.25">
      <c r="A182" t="s">
        <v>659</v>
      </c>
      <c r="B182" t="s">
        <v>3726</v>
      </c>
      <c r="C182" t="s">
        <v>459</v>
      </c>
      <c r="D182" t="s">
        <v>4022</v>
      </c>
      <c r="E182" s="4" t="s">
        <v>999</v>
      </c>
      <c r="F182" s="4" t="s">
        <v>4616</v>
      </c>
      <c r="G182" s="5" t="s">
        <v>1802</v>
      </c>
      <c r="H182" s="5" t="s">
        <v>5328</v>
      </c>
      <c r="I182" s="16" t="s">
        <v>2125</v>
      </c>
      <c r="J182" s="16" t="s">
        <v>6974</v>
      </c>
      <c r="K182" s="6" t="s">
        <v>2389</v>
      </c>
      <c r="L182" s="6" t="s">
        <v>5661</v>
      </c>
      <c r="Q182" s="13" t="s">
        <v>3450</v>
      </c>
      <c r="R182" s="13" t="s">
        <v>6648</v>
      </c>
      <c r="S182" s="4"/>
      <c r="T182" s="4"/>
      <c r="U182" s="4"/>
      <c r="V182" s="4"/>
      <c r="W182" s="8" t="s">
        <v>2450</v>
      </c>
      <c r="X182" s="8" t="s">
        <v>5842</v>
      </c>
    </row>
    <row r="183" spans="1:24" x14ac:dyDescent="0.25">
      <c r="A183" t="s">
        <v>602</v>
      </c>
      <c r="B183" t="s">
        <v>3727</v>
      </c>
      <c r="C183" t="s">
        <v>843</v>
      </c>
      <c r="D183" t="s">
        <v>4023</v>
      </c>
      <c r="E183" s="4" t="s">
        <v>988</v>
      </c>
      <c r="F183" s="4" t="s">
        <v>4617</v>
      </c>
      <c r="G183" s="5" t="s">
        <v>1763</v>
      </c>
      <c r="H183" s="5" t="s">
        <v>5329</v>
      </c>
      <c r="I183" s="16" t="s">
        <v>2137</v>
      </c>
      <c r="J183" s="16" t="s">
        <v>6975</v>
      </c>
      <c r="K183" s="6" t="s">
        <v>2923</v>
      </c>
      <c r="L183" s="6" t="s">
        <v>5662</v>
      </c>
      <c r="Q183" s="13" t="s">
        <v>2914</v>
      </c>
      <c r="R183" s="13" t="s">
        <v>5997</v>
      </c>
      <c r="S183" s="4"/>
      <c r="T183" s="4"/>
      <c r="U183" s="4"/>
      <c r="V183" s="4"/>
      <c r="W183" s="8" t="s">
        <v>1792</v>
      </c>
      <c r="X183" s="8" t="s">
        <v>5327</v>
      </c>
    </row>
    <row r="184" spans="1:24" x14ac:dyDescent="0.25">
      <c r="A184" t="s">
        <v>636</v>
      </c>
      <c r="B184" t="s">
        <v>3728</v>
      </c>
      <c r="C184" t="s">
        <v>823</v>
      </c>
      <c r="D184" t="s">
        <v>4024</v>
      </c>
      <c r="E184" s="4" t="s">
        <v>1429</v>
      </c>
      <c r="F184" s="4" t="s">
        <v>4618</v>
      </c>
      <c r="G184" s="5" t="s">
        <v>1806</v>
      </c>
      <c r="H184" s="5" t="s">
        <v>5330</v>
      </c>
      <c r="I184" s="16" t="s">
        <v>2132</v>
      </c>
      <c r="J184" s="16" t="s">
        <v>6976</v>
      </c>
      <c r="K184" s="6" t="s">
        <v>2382</v>
      </c>
      <c r="L184" s="6" t="s">
        <v>5663</v>
      </c>
      <c r="Q184" s="13" t="s">
        <v>3501</v>
      </c>
      <c r="R184" s="13" t="s">
        <v>6649</v>
      </c>
      <c r="S184" s="4"/>
      <c r="T184" s="4"/>
      <c r="U184" s="4"/>
      <c r="V184" s="4"/>
      <c r="W184" s="8" t="s">
        <v>2766</v>
      </c>
      <c r="X184" s="8" t="s">
        <v>5855</v>
      </c>
    </row>
    <row r="185" spans="1:24" x14ac:dyDescent="0.25">
      <c r="A185" t="s">
        <v>619</v>
      </c>
      <c r="B185" t="s">
        <v>3729</v>
      </c>
      <c r="C185" t="s">
        <v>94</v>
      </c>
      <c r="D185" t="s">
        <v>4025</v>
      </c>
      <c r="E185" s="4" t="s">
        <v>1337</v>
      </c>
      <c r="F185" s="4" t="s">
        <v>4619</v>
      </c>
      <c r="G185" s="5" t="s">
        <v>1783</v>
      </c>
      <c r="H185" s="5" t="s">
        <v>5331</v>
      </c>
      <c r="I185" s="16" t="s">
        <v>2131</v>
      </c>
      <c r="J185" s="16" t="s">
        <v>6977</v>
      </c>
      <c r="K185" s="6" t="s">
        <v>2549</v>
      </c>
      <c r="L185" s="6" t="s">
        <v>5664</v>
      </c>
      <c r="Q185" s="13" t="s">
        <v>3536</v>
      </c>
      <c r="R185" s="13" t="s">
        <v>6650</v>
      </c>
      <c r="S185" s="4"/>
      <c r="T185" s="4"/>
      <c r="U185" s="4"/>
      <c r="V185" s="4"/>
      <c r="W185" s="8" t="s">
        <v>1802</v>
      </c>
      <c r="X185" s="8" t="s">
        <v>5328</v>
      </c>
    </row>
    <row r="186" spans="1:24" x14ac:dyDescent="0.25">
      <c r="A186" t="s">
        <v>600</v>
      </c>
      <c r="B186" t="s">
        <v>3730</v>
      </c>
      <c r="C186" t="s">
        <v>816</v>
      </c>
      <c r="D186" t="s">
        <v>4026</v>
      </c>
      <c r="E186" s="4" t="s">
        <v>1319</v>
      </c>
      <c r="F186" s="4" t="s">
        <v>4620</v>
      </c>
      <c r="G186" s="5" t="s">
        <v>1779</v>
      </c>
      <c r="H186" s="5" t="s">
        <v>5332</v>
      </c>
      <c r="I186" s="16" t="s">
        <v>2124</v>
      </c>
      <c r="J186" s="16" t="s">
        <v>6978</v>
      </c>
      <c r="K186" s="6" t="s">
        <v>2968</v>
      </c>
      <c r="L186" s="6" t="s">
        <v>5665</v>
      </c>
      <c r="Q186" s="13" t="s">
        <v>2025</v>
      </c>
      <c r="R186" s="13" t="s">
        <v>6651</v>
      </c>
      <c r="S186" s="4"/>
      <c r="T186" s="4"/>
      <c r="U186" s="4"/>
      <c r="V186" s="4"/>
      <c r="W186" s="8" t="s">
        <v>515</v>
      </c>
      <c r="X186" s="8" t="s">
        <v>3719</v>
      </c>
    </row>
    <row r="187" spans="1:24" x14ac:dyDescent="0.25">
      <c r="A187" t="s">
        <v>630</v>
      </c>
      <c r="B187" t="s">
        <v>3731</v>
      </c>
      <c r="C187" t="s">
        <v>802</v>
      </c>
      <c r="D187" t="s">
        <v>4027</v>
      </c>
      <c r="E187" s="4" t="s">
        <v>962</v>
      </c>
      <c r="F187" s="4" t="s">
        <v>4621</v>
      </c>
      <c r="G187" s="5" t="s">
        <v>1820</v>
      </c>
      <c r="H187" s="5" t="s">
        <v>5333</v>
      </c>
      <c r="I187" s="16" t="s">
        <v>2118</v>
      </c>
      <c r="J187" s="16" t="s">
        <v>6979</v>
      </c>
      <c r="K187" s="6" t="s">
        <v>2449</v>
      </c>
      <c r="L187" s="6" t="s">
        <v>5666</v>
      </c>
      <c r="Q187" s="13" t="s">
        <v>3533</v>
      </c>
      <c r="R187" s="13" t="s">
        <v>6652</v>
      </c>
      <c r="S187" s="4"/>
      <c r="T187" s="4"/>
      <c r="U187" s="4"/>
      <c r="V187" s="4"/>
      <c r="W187" s="8" t="s">
        <v>651</v>
      </c>
      <c r="X187" s="8" t="s">
        <v>4155</v>
      </c>
    </row>
    <row r="188" spans="1:24" x14ac:dyDescent="0.25">
      <c r="A188" t="s">
        <v>648</v>
      </c>
      <c r="B188" t="s">
        <v>3732</v>
      </c>
      <c r="C188" t="s">
        <v>154</v>
      </c>
      <c r="D188" t="s">
        <v>4028</v>
      </c>
      <c r="E188" s="4" t="s">
        <v>902</v>
      </c>
      <c r="F188" s="4" t="s">
        <v>4622</v>
      </c>
      <c r="G188" s="5" t="s">
        <v>1854</v>
      </c>
      <c r="H188" s="5" t="s">
        <v>5334</v>
      </c>
      <c r="I188" s="16" t="s">
        <v>2126</v>
      </c>
      <c r="J188" s="16" t="s">
        <v>6980</v>
      </c>
      <c r="K188" s="6" t="s">
        <v>2888</v>
      </c>
      <c r="L188" s="6" t="s">
        <v>5667</v>
      </c>
      <c r="Q188" s="13" t="s">
        <v>3543</v>
      </c>
      <c r="R188" s="13" t="s">
        <v>6653</v>
      </c>
      <c r="S188" s="4"/>
      <c r="T188" s="4"/>
      <c r="U188" s="4"/>
      <c r="V188" s="4"/>
      <c r="W188" s="8" t="s">
        <v>2312</v>
      </c>
      <c r="X188" s="8" t="s">
        <v>5866</v>
      </c>
    </row>
    <row r="189" spans="1:24" x14ac:dyDescent="0.25">
      <c r="A189" t="s">
        <v>653</v>
      </c>
      <c r="B189" t="s">
        <v>3733</v>
      </c>
      <c r="C189" t="s">
        <v>798</v>
      </c>
      <c r="D189" t="s">
        <v>4029</v>
      </c>
      <c r="E189" s="4" t="s">
        <v>1423</v>
      </c>
      <c r="F189" s="4" t="s">
        <v>4623</v>
      </c>
      <c r="G189" s="5" t="s">
        <v>1855</v>
      </c>
      <c r="H189" s="5" t="s">
        <v>5335</v>
      </c>
      <c r="I189" s="16" t="s">
        <v>2107</v>
      </c>
      <c r="J189" s="16" t="s">
        <v>6981</v>
      </c>
      <c r="K189" s="6" t="s">
        <v>2373</v>
      </c>
      <c r="L189" s="6" t="s">
        <v>5668</v>
      </c>
      <c r="Q189" s="13" t="s">
        <v>3544</v>
      </c>
      <c r="R189" s="13" t="s">
        <v>6654</v>
      </c>
      <c r="S189" s="4"/>
      <c r="T189" s="4"/>
      <c r="U189" s="4"/>
      <c r="V189" s="4"/>
      <c r="W189" s="8" t="s">
        <v>3144</v>
      </c>
      <c r="X189" s="8" t="s">
        <v>6344</v>
      </c>
    </row>
    <row r="190" spans="1:24" x14ac:dyDescent="0.25">
      <c r="A190" t="s">
        <v>639</v>
      </c>
      <c r="B190" t="s">
        <v>3734</v>
      </c>
      <c r="C190" t="s">
        <v>865</v>
      </c>
      <c r="D190" t="s">
        <v>4030</v>
      </c>
      <c r="E190" s="4" t="s">
        <v>970</v>
      </c>
      <c r="F190" s="4" t="s">
        <v>4624</v>
      </c>
      <c r="G190" s="5" t="s">
        <v>1846</v>
      </c>
      <c r="H190" s="5" t="s">
        <v>5336</v>
      </c>
      <c r="I190" s="16" t="s">
        <v>2123</v>
      </c>
      <c r="J190" s="16" t="s">
        <v>6982</v>
      </c>
      <c r="K190" s="6" t="s">
        <v>2661</v>
      </c>
      <c r="L190" s="6" t="s">
        <v>5669</v>
      </c>
      <c r="Q190" s="13" t="s">
        <v>3491</v>
      </c>
      <c r="R190" s="13" t="s">
        <v>6655</v>
      </c>
      <c r="S190" s="4"/>
      <c r="T190" s="4"/>
      <c r="U190" s="4"/>
      <c r="V190" s="4"/>
      <c r="W190" s="8" t="s">
        <v>1434</v>
      </c>
      <c r="X190" s="8" t="s">
        <v>4823</v>
      </c>
    </row>
    <row r="191" spans="1:24" x14ac:dyDescent="0.25">
      <c r="A191" t="s">
        <v>584</v>
      </c>
      <c r="B191" t="s">
        <v>3735</v>
      </c>
      <c r="C191" t="s">
        <v>829</v>
      </c>
      <c r="D191" t="s">
        <v>4031</v>
      </c>
      <c r="E191" s="4" t="s">
        <v>1118</v>
      </c>
      <c r="F191" s="4" t="s">
        <v>4625</v>
      </c>
      <c r="G191" s="5" t="s">
        <v>1825</v>
      </c>
      <c r="H191" s="5" t="s">
        <v>5337</v>
      </c>
      <c r="I191" s="16" t="s">
        <v>1376</v>
      </c>
      <c r="J191" s="16" t="s">
        <v>4770</v>
      </c>
      <c r="K191" s="6" t="s">
        <v>2305</v>
      </c>
      <c r="L191" s="6" t="s">
        <v>5670</v>
      </c>
      <c r="Q191" s="13" t="s">
        <v>3468</v>
      </c>
      <c r="R191" s="13" t="s">
        <v>6656</v>
      </c>
      <c r="S191" s="4"/>
      <c r="T191" s="4"/>
      <c r="U191" s="4"/>
      <c r="V191" s="4"/>
      <c r="W191" s="8" t="s">
        <v>2334</v>
      </c>
      <c r="X191" s="8" t="s">
        <v>5874</v>
      </c>
    </row>
    <row r="192" spans="1:24" x14ac:dyDescent="0.25">
      <c r="A192" t="s">
        <v>646</v>
      </c>
      <c r="B192" t="s">
        <v>3736</v>
      </c>
      <c r="C192" t="s">
        <v>757</v>
      </c>
      <c r="D192" t="s">
        <v>4032</v>
      </c>
      <c r="E192" s="4" t="s">
        <v>1583</v>
      </c>
      <c r="F192" s="4" t="s">
        <v>4626</v>
      </c>
      <c r="G192" s="5" t="s">
        <v>1826</v>
      </c>
      <c r="H192" s="5" t="s">
        <v>5338</v>
      </c>
      <c r="I192" s="16" t="s">
        <v>2133</v>
      </c>
      <c r="J192" s="16" t="s">
        <v>6983</v>
      </c>
      <c r="K192" s="6" t="s">
        <v>2893</v>
      </c>
      <c r="L192" s="6" t="s">
        <v>5671</v>
      </c>
      <c r="Q192" s="13" t="s">
        <v>3541</v>
      </c>
      <c r="R192" s="13" t="s">
        <v>6657</v>
      </c>
      <c r="S192" s="4"/>
      <c r="T192" s="4"/>
      <c r="U192" s="4"/>
      <c r="V192" s="4"/>
      <c r="W192" s="8" t="s">
        <v>2456</v>
      </c>
      <c r="X192" s="8" t="s">
        <v>5884</v>
      </c>
    </row>
    <row r="193" spans="1:24" x14ac:dyDescent="0.25">
      <c r="A193" t="s">
        <v>577</v>
      </c>
      <c r="B193" t="s">
        <v>3737</v>
      </c>
      <c r="C193" t="s">
        <v>841</v>
      </c>
      <c r="D193" t="s">
        <v>4033</v>
      </c>
      <c r="E193" s="4" t="s">
        <v>1083</v>
      </c>
      <c r="F193" s="4" t="s">
        <v>4627</v>
      </c>
      <c r="G193" s="5" t="s">
        <v>1813</v>
      </c>
      <c r="H193" s="5" t="s">
        <v>5339</v>
      </c>
      <c r="I193" s="16" t="s">
        <v>832</v>
      </c>
      <c r="J193" s="16" t="s">
        <v>6339</v>
      </c>
      <c r="K193" s="6" t="s">
        <v>2730</v>
      </c>
      <c r="L193" s="6" t="s">
        <v>5672</v>
      </c>
      <c r="Q193" s="13" t="s">
        <v>3404</v>
      </c>
      <c r="R193" s="13" t="s">
        <v>6658</v>
      </c>
      <c r="S193" s="4"/>
      <c r="T193" s="4"/>
      <c r="U193" s="4"/>
      <c r="V193" s="4"/>
      <c r="W193" s="8" t="s">
        <v>1836</v>
      </c>
      <c r="X193" s="8" t="s">
        <v>5345</v>
      </c>
    </row>
    <row r="194" spans="1:24" x14ac:dyDescent="0.25">
      <c r="A194" t="s">
        <v>676</v>
      </c>
      <c r="B194" t="s">
        <v>3738</v>
      </c>
      <c r="C194" t="s">
        <v>756</v>
      </c>
      <c r="D194" t="s">
        <v>4034</v>
      </c>
      <c r="E194" s="4" t="s">
        <v>1012</v>
      </c>
      <c r="F194" s="4" t="s">
        <v>4628</v>
      </c>
      <c r="G194" s="5" t="s">
        <v>1812</v>
      </c>
      <c r="H194" s="5" t="s">
        <v>5340</v>
      </c>
      <c r="I194" s="16" t="s">
        <v>2105</v>
      </c>
      <c r="J194" s="16" t="s">
        <v>6610</v>
      </c>
      <c r="K194" s="6" t="s">
        <v>2537</v>
      </c>
      <c r="L194" s="6" t="s">
        <v>5673</v>
      </c>
      <c r="Q194" s="13" t="s">
        <v>3508</v>
      </c>
      <c r="R194" s="13" t="s">
        <v>6659</v>
      </c>
      <c r="S194" s="4"/>
      <c r="T194" s="4"/>
      <c r="U194" s="4"/>
      <c r="V194" s="4"/>
      <c r="W194" s="8" t="s">
        <v>3232</v>
      </c>
      <c r="X194" s="8" t="s">
        <v>6345</v>
      </c>
    </row>
    <row r="195" spans="1:24" x14ac:dyDescent="0.25">
      <c r="A195" t="s">
        <v>380</v>
      </c>
      <c r="B195" t="s">
        <v>3739</v>
      </c>
      <c r="C195" t="s">
        <v>769</v>
      </c>
      <c r="D195" t="s">
        <v>4035</v>
      </c>
      <c r="E195" s="4" t="s">
        <v>1521</v>
      </c>
      <c r="F195" s="4" t="s">
        <v>4629</v>
      </c>
      <c r="G195" s="5" t="s">
        <v>1830</v>
      </c>
      <c r="H195" s="5" t="s">
        <v>5341</v>
      </c>
      <c r="I195" s="16" t="s">
        <v>2119</v>
      </c>
      <c r="J195" s="16" t="s">
        <v>6984</v>
      </c>
      <c r="K195" s="6" t="s">
        <v>2740</v>
      </c>
      <c r="L195" s="6" t="s">
        <v>5674</v>
      </c>
      <c r="Q195" s="13" t="s">
        <v>3505</v>
      </c>
      <c r="R195" s="13" t="s">
        <v>6660</v>
      </c>
      <c r="S195" s="4"/>
      <c r="T195" s="4"/>
      <c r="U195" s="4"/>
      <c r="V195" s="4"/>
      <c r="W195" s="8" t="s">
        <v>2645</v>
      </c>
      <c r="X195" s="8" t="s">
        <v>5894</v>
      </c>
    </row>
    <row r="196" spans="1:24" x14ac:dyDescent="0.25">
      <c r="A196" t="s">
        <v>620</v>
      </c>
      <c r="B196" t="s">
        <v>3740</v>
      </c>
      <c r="C196" t="s">
        <v>872</v>
      </c>
      <c r="D196" t="s">
        <v>4036</v>
      </c>
      <c r="E196" s="4" t="s">
        <v>1057</v>
      </c>
      <c r="F196" s="4" t="s">
        <v>4630</v>
      </c>
      <c r="G196" s="5" t="s">
        <v>1852</v>
      </c>
      <c r="H196" s="5" t="s">
        <v>5342</v>
      </c>
      <c r="I196" s="16" t="s">
        <v>2120</v>
      </c>
      <c r="J196" s="16" t="s">
        <v>6985</v>
      </c>
      <c r="K196" s="6" t="s">
        <v>2330</v>
      </c>
      <c r="L196" s="6" t="s">
        <v>5675</v>
      </c>
      <c r="Q196" s="13" t="s">
        <v>3526</v>
      </c>
      <c r="R196" s="13" t="s">
        <v>6661</v>
      </c>
      <c r="S196" s="4"/>
      <c r="T196" s="4"/>
      <c r="U196" s="4"/>
      <c r="V196" s="4"/>
      <c r="W196" s="8" t="s">
        <v>3239</v>
      </c>
      <c r="X196" s="8" t="s">
        <v>6346</v>
      </c>
    </row>
    <row r="197" spans="1:24" x14ac:dyDescent="0.25">
      <c r="A197" t="s">
        <v>649</v>
      </c>
      <c r="B197" t="s">
        <v>3741</v>
      </c>
      <c r="C197" t="s">
        <v>831</v>
      </c>
      <c r="D197" t="s">
        <v>4037</v>
      </c>
      <c r="E197" s="4" t="s">
        <v>1383</v>
      </c>
      <c r="F197" s="4" t="s">
        <v>4631</v>
      </c>
      <c r="G197" s="5" t="s">
        <v>1851</v>
      </c>
      <c r="H197" s="5" t="s">
        <v>5343</v>
      </c>
      <c r="I197" s="16" t="s">
        <v>2114</v>
      </c>
      <c r="J197" s="16" t="s">
        <v>6986</v>
      </c>
      <c r="K197" s="6" t="s">
        <v>2295</v>
      </c>
      <c r="L197" s="6" t="s">
        <v>5676</v>
      </c>
      <c r="Q197" s="13" t="s">
        <v>3418</v>
      </c>
      <c r="R197" s="13" t="s">
        <v>6662</v>
      </c>
      <c r="S197" s="4"/>
      <c r="T197" s="4"/>
      <c r="U197" s="4"/>
      <c r="V197" s="4"/>
      <c r="W197" s="8" t="s">
        <v>1842</v>
      </c>
      <c r="X197" s="8" t="s">
        <v>5347</v>
      </c>
    </row>
    <row r="198" spans="1:24" x14ac:dyDescent="0.25">
      <c r="A198" t="s">
        <v>596</v>
      </c>
      <c r="B198" t="s">
        <v>3742</v>
      </c>
      <c r="C198" t="s">
        <v>853</v>
      </c>
      <c r="D198" t="s">
        <v>4038</v>
      </c>
      <c r="E198" s="4" t="s">
        <v>1515</v>
      </c>
      <c r="F198" s="4" t="s">
        <v>4632</v>
      </c>
      <c r="G198" s="5" t="s">
        <v>1832</v>
      </c>
      <c r="H198" s="5" t="s">
        <v>5344</v>
      </c>
      <c r="I198" s="16" t="s">
        <v>2103</v>
      </c>
      <c r="J198" s="16" t="s">
        <v>6987</v>
      </c>
      <c r="K198" s="6" t="s">
        <v>3023</v>
      </c>
      <c r="L198" s="6" t="s">
        <v>5677</v>
      </c>
      <c r="Q198" s="13" t="s">
        <v>1257</v>
      </c>
      <c r="R198" s="13" t="s">
        <v>4944</v>
      </c>
      <c r="S198" s="4"/>
      <c r="T198" s="4"/>
      <c r="U198" s="4"/>
      <c r="V198" s="4"/>
      <c r="W198" s="8" t="s">
        <v>1456</v>
      </c>
      <c r="X198" s="8" t="s">
        <v>4840</v>
      </c>
    </row>
    <row r="199" spans="1:24" x14ac:dyDescent="0.25">
      <c r="A199" t="s">
        <v>657</v>
      </c>
      <c r="B199" t="s">
        <v>3743</v>
      </c>
      <c r="C199" t="s">
        <v>822</v>
      </c>
      <c r="D199" t="s">
        <v>4039</v>
      </c>
      <c r="E199" s="4" t="s">
        <v>1033</v>
      </c>
      <c r="F199" s="4" t="s">
        <v>4633</v>
      </c>
      <c r="G199" s="5" t="s">
        <v>1836</v>
      </c>
      <c r="H199" s="5" t="s">
        <v>5345</v>
      </c>
      <c r="I199" s="16" t="s">
        <v>2117</v>
      </c>
      <c r="J199" s="16" t="s">
        <v>6988</v>
      </c>
      <c r="K199" s="6" t="s">
        <v>2432</v>
      </c>
      <c r="L199" s="6" t="s">
        <v>5678</v>
      </c>
      <c r="Q199" s="13" t="s">
        <v>3386</v>
      </c>
      <c r="R199" s="13" t="s">
        <v>6663</v>
      </c>
      <c r="S199" s="4"/>
      <c r="T199" s="4"/>
      <c r="U199" s="4"/>
      <c r="V199" s="4"/>
      <c r="W199" s="8" t="s">
        <v>3234</v>
      </c>
      <c r="X199" s="8" t="s">
        <v>6347</v>
      </c>
    </row>
    <row r="200" spans="1:24" x14ac:dyDescent="0.25">
      <c r="A200" t="s">
        <v>472</v>
      </c>
      <c r="B200" t="s">
        <v>3744</v>
      </c>
      <c r="C200" t="s">
        <v>866</v>
      </c>
      <c r="D200" t="s">
        <v>4040</v>
      </c>
      <c r="E200" s="4" t="s">
        <v>1292</v>
      </c>
      <c r="F200" s="4" t="s">
        <v>4634</v>
      </c>
      <c r="G200" s="5" t="s">
        <v>1838</v>
      </c>
      <c r="H200" s="5" t="s">
        <v>5346</v>
      </c>
      <c r="I200" s="16" t="s">
        <v>2111</v>
      </c>
      <c r="J200" s="16" t="s">
        <v>6989</v>
      </c>
      <c r="K200" s="6" t="s">
        <v>2392</v>
      </c>
      <c r="L200" s="6" t="s">
        <v>5679</v>
      </c>
      <c r="Q200" s="13" t="s">
        <v>3409</v>
      </c>
      <c r="R200" s="13" t="s">
        <v>6664</v>
      </c>
      <c r="S200" s="4"/>
      <c r="T200" s="4"/>
      <c r="U200" s="4"/>
      <c r="V200" s="4"/>
      <c r="W200" s="8" t="s">
        <v>2355</v>
      </c>
      <c r="X200" s="8" t="s">
        <v>5905</v>
      </c>
    </row>
    <row r="201" spans="1:24" x14ac:dyDescent="0.25">
      <c r="A201" t="s">
        <v>16</v>
      </c>
      <c r="B201" t="s">
        <v>3745</v>
      </c>
      <c r="C201" t="s">
        <v>813</v>
      </c>
      <c r="D201" t="s">
        <v>4041</v>
      </c>
      <c r="E201" s="4" t="s">
        <v>1579</v>
      </c>
      <c r="F201" s="4" t="s">
        <v>4635</v>
      </c>
      <c r="G201" s="5" t="s">
        <v>1842</v>
      </c>
      <c r="H201" s="5" t="s">
        <v>5347</v>
      </c>
      <c r="I201" s="16" t="s">
        <v>2116</v>
      </c>
      <c r="J201" s="16" t="s">
        <v>6990</v>
      </c>
      <c r="K201" s="6" t="s">
        <v>2920</v>
      </c>
      <c r="L201" s="6" t="s">
        <v>5680</v>
      </c>
      <c r="Q201" s="13" t="s">
        <v>3476</v>
      </c>
      <c r="R201" s="13" t="s">
        <v>6665</v>
      </c>
      <c r="S201" s="4"/>
      <c r="T201" s="4"/>
      <c r="U201" s="4"/>
      <c r="V201" s="4"/>
      <c r="W201" s="8" t="s">
        <v>3161</v>
      </c>
      <c r="X201" s="8" t="s">
        <v>6348</v>
      </c>
    </row>
    <row r="202" spans="1:24" x14ac:dyDescent="0.25">
      <c r="A202" t="s">
        <v>70</v>
      </c>
      <c r="B202" t="s">
        <v>3746</v>
      </c>
      <c r="C202" t="s">
        <v>869</v>
      </c>
      <c r="D202" t="s">
        <v>4042</v>
      </c>
      <c r="E202" s="4" t="s">
        <v>1222</v>
      </c>
      <c r="F202" s="4" t="s">
        <v>4636</v>
      </c>
      <c r="G202" s="5" t="s">
        <v>1833</v>
      </c>
      <c r="H202" s="5" t="s">
        <v>5348</v>
      </c>
      <c r="I202" s="16" t="s">
        <v>2082</v>
      </c>
      <c r="J202" s="16" t="s">
        <v>6991</v>
      </c>
      <c r="K202" s="6" t="s">
        <v>3024</v>
      </c>
      <c r="L202" s="6" t="s">
        <v>5681</v>
      </c>
      <c r="Q202" s="13" t="s">
        <v>2706</v>
      </c>
      <c r="R202" s="13" t="s">
        <v>6062</v>
      </c>
      <c r="S202" s="4"/>
      <c r="T202" s="4"/>
      <c r="U202" s="4"/>
      <c r="V202" s="4"/>
      <c r="W202" s="8" t="s">
        <v>1819</v>
      </c>
      <c r="X202" s="8" t="s">
        <v>5361</v>
      </c>
    </row>
    <row r="203" spans="1:24" x14ac:dyDescent="0.25">
      <c r="A203" t="s">
        <v>87</v>
      </c>
      <c r="B203" t="s">
        <v>3747</v>
      </c>
      <c r="C203" t="s">
        <v>761</v>
      </c>
      <c r="D203" t="s">
        <v>4043</v>
      </c>
      <c r="E203" s="4" t="s">
        <v>908</v>
      </c>
      <c r="F203" s="4" t="s">
        <v>4637</v>
      </c>
      <c r="G203" s="5" t="s">
        <v>1843</v>
      </c>
      <c r="H203" s="5" t="s">
        <v>5349</v>
      </c>
      <c r="I203" s="16" t="s">
        <v>2113</v>
      </c>
      <c r="J203" s="16" t="s">
        <v>6992</v>
      </c>
      <c r="K203" s="6" t="s">
        <v>750</v>
      </c>
      <c r="L203" s="6" t="s">
        <v>3982</v>
      </c>
      <c r="Q203" s="13" t="s">
        <v>122</v>
      </c>
      <c r="R203" s="13" t="s">
        <v>4331</v>
      </c>
      <c r="S203" s="4"/>
      <c r="T203" s="4"/>
      <c r="U203" s="4"/>
      <c r="V203" s="4"/>
      <c r="W203" s="8" t="s">
        <v>3205</v>
      </c>
      <c r="X203" s="8" t="s">
        <v>6349</v>
      </c>
    </row>
    <row r="204" spans="1:24" x14ac:dyDescent="0.25">
      <c r="A204" t="s">
        <v>15</v>
      </c>
      <c r="B204" t="s">
        <v>3748</v>
      </c>
      <c r="C204" t="s">
        <v>828</v>
      </c>
      <c r="D204" t="s">
        <v>4044</v>
      </c>
      <c r="E204" s="4" t="s">
        <v>1450</v>
      </c>
      <c r="F204" s="4" t="s">
        <v>4638</v>
      </c>
      <c r="G204" s="5" t="s">
        <v>1828</v>
      </c>
      <c r="H204" s="5" t="s">
        <v>5350</v>
      </c>
      <c r="I204" s="16" t="s">
        <v>2110</v>
      </c>
      <c r="J204" s="16" t="s">
        <v>6993</v>
      </c>
      <c r="K204" s="6" t="s">
        <v>2500</v>
      </c>
      <c r="L204" s="6" t="s">
        <v>5682</v>
      </c>
      <c r="Q204" s="13" t="s">
        <v>3486</v>
      </c>
      <c r="R204" s="13" t="s">
        <v>6666</v>
      </c>
      <c r="S204" s="4"/>
      <c r="T204" s="4"/>
      <c r="U204" s="4"/>
      <c r="V204" s="4"/>
      <c r="W204" s="8" t="s">
        <v>1412</v>
      </c>
      <c r="X204" s="8" t="s">
        <v>4856</v>
      </c>
    </row>
    <row r="205" spans="1:24" x14ac:dyDescent="0.25">
      <c r="A205" t="s">
        <v>237</v>
      </c>
      <c r="B205" t="s">
        <v>3749</v>
      </c>
      <c r="C205" t="s">
        <v>475</v>
      </c>
      <c r="D205" t="s">
        <v>4045</v>
      </c>
      <c r="E205" s="4" t="s">
        <v>1525</v>
      </c>
      <c r="F205" s="4" t="s">
        <v>4639</v>
      </c>
      <c r="G205" s="5" t="s">
        <v>1834</v>
      </c>
      <c r="H205" s="5" t="s">
        <v>5351</v>
      </c>
      <c r="I205" s="16" t="s">
        <v>2108</v>
      </c>
      <c r="J205" s="16" t="s">
        <v>6994</v>
      </c>
      <c r="K205" s="6" t="s">
        <v>2528</v>
      </c>
      <c r="L205" s="6" t="s">
        <v>5683</v>
      </c>
      <c r="Q205" s="13" t="s">
        <v>3399</v>
      </c>
      <c r="R205" s="13" t="s">
        <v>6667</v>
      </c>
      <c r="S205" s="4"/>
      <c r="T205" s="4"/>
      <c r="U205" s="4"/>
      <c r="V205" s="4"/>
      <c r="W205" s="8" t="s">
        <v>1849</v>
      </c>
      <c r="X205" s="8" t="s">
        <v>5366</v>
      </c>
    </row>
    <row r="206" spans="1:24" x14ac:dyDescent="0.25">
      <c r="A206" t="s">
        <v>201</v>
      </c>
      <c r="B206" t="s">
        <v>3750</v>
      </c>
      <c r="C206" t="s">
        <v>780</v>
      </c>
      <c r="D206" t="s">
        <v>4046</v>
      </c>
      <c r="E206" s="4" t="s">
        <v>1343</v>
      </c>
      <c r="F206" s="4" t="s">
        <v>4640</v>
      </c>
      <c r="G206" s="5" t="s">
        <v>1835</v>
      </c>
      <c r="H206" s="5" t="s">
        <v>5352</v>
      </c>
      <c r="I206" s="16" t="s">
        <v>2115</v>
      </c>
      <c r="J206" s="16" t="s">
        <v>6995</v>
      </c>
      <c r="K206" s="6" t="s">
        <v>2626</v>
      </c>
      <c r="L206" s="6" t="s">
        <v>5684</v>
      </c>
      <c r="Q206" s="13" t="s">
        <v>3530</v>
      </c>
      <c r="R206" s="13" t="s">
        <v>6668</v>
      </c>
      <c r="S206" s="4"/>
      <c r="T206" s="4"/>
      <c r="U206" s="4"/>
      <c r="V206" s="4"/>
      <c r="W206" s="8" t="s">
        <v>2614</v>
      </c>
      <c r="X206" s="8" t="s">
        <v>5924</v>
      </c>
    </row>
    <row r="207" spans="1:24" x14ac:dyDescent="0.25">
      <c r="A207" t="s">
        <v>143</v>
      </c>
      <c r="B207" t="s">
        <v>3751</v>
      </c>
      <c r="C207" t="s">
        <v>781</v>
      </c>
      <c r="D207" t="s">
        <v>4047</v>
      </c>
      <c r="E207" s="4" t="s">
        <v>900</v>
      </c>
      <c r="F207" s="4" t="s">
        <v>4641</v>
      </c>
      <c r="G207" s="5" t="s">
        <v>1822</v>
      </c>
      <c r="H207" s="5" t="s">
        <v>5353</v>
      </c>
      <c r="I207" s="16" t="s">
        <v>2106</v>
      </c>
      <c r="J207" s="16" t="s">
        <v>6996</v>
      </c>
      <c r="K207" s="6" t="s">
        <v>2782</v>
      </c>
      <c r="L207" s="6" t="s">
        <v>5685</v>
      </c>
      <c r="Q207" s="13" t="s">
        <v>3498</v>
      </c>
      <c r="R207" s="13" t="s">
        <v>6669</v>
      </c>
      <c r="S207" s="4"/>
      <c r="T207" s="4"/>
      <c r="U207" s="4"/>
      <c r="V207" s="4"/>
      <c r="W207" s="8" t="s">
        <v>3215</v>
      </c>
      <c r="X207" s="8" t="s">
        <v>6350</v>
      </c>
    </row>
    <row r="208" spans="1:24" x14ac:dyDescent="0.25">
      <c r="A208" t="s">
        <v>284</v>
      </c>
      <c r="B208" t="s">
        <v>3752</v>
      </c>
      <c r="C208" t="s">
        <v>789</v>
      </c>
      <c r="D208" t="s">
        <v>4048</v>
      </c>
      <c r="E208" s="4" t="s">
        <v>1145</v>
      </c>
      <c r="F208" s="4" t="s">
        <v>4642</v>
      </c>
      <c r="G208" s="5" t="s">
        <v>1850</v>
      </c>
      <c r="H208" s="5" t="s">
        <v>5354</v>
      </c>
      <c r="I208" s="16" t="s">
        <v>2101</v>
      </c>
      <c r="J208" s="16" t="s">
        <v>6997</v>
      </c>
      <c r="K208" s="6" t="s">
        <v>2969</v>
      </c>
      <c r="L208" s="6" t="s">
        <v>5686</v>
      </c>
      <c r="Q208" s="13" t="s">
        <v>3535</v>
      </c>
      <c r="R208" s="13" t="s">
        <v>6670</v>
      </c>
      <c r="S208" s="4"/>
      <c r="T208" s="4"/>
      <c r="U208" s="4"/>
      <c r="V208" s="4"/>
      <c r="W208" s="8" t="s">
        <v>3206</v>
      </c>
      <c r="X208" s="8" t="s">
        <v>6351</v>
      </c>
    </row>
    <row r="209" spans="1:24" x14ac:dyDescent="0.25">
      <c r="A209" t="s">
        <v>184</v>
      </c>
      <c r="B209" t="s">
        <v>3753</v>
      </c>
      <c r="C209" t="s">
        <v>760</v>
      </c>
      <c r="D209" t="s">
        <v>4049</v>
      </c>
      <c r="E209" s="4" t="s">
        <v>1297</v>
      </c>
      <c r="F209" s="4" t="s">
        <v>4643</v>
      </c>
      <c r="G209" s="5" t="s">
        <v>1841</v>
      </c>
      <c r="H209" s="5" t="s">
        <v>5355</v>
      </c>
      <c r="I209" s="16" t="s">
        <v>2161</v>
      </c>
      <c r="J209" s="16" t="s">
        <v>6998</v>
      </c>
      <c r="K209" s="6" t="s">
        <v>2918</v>
      </c>
      <c r="L209" s="6" t="s">
        <v>5687</v>
      </c>
      <c r="Q209" s="13" t="s">
        <v>3495</v>
      </c>
      <c r="R209" s="13" t="s">
        <v>6671</v>
      </c>
      <c r="S209" s="4"/>
      <c r="T209" s="4"/>
      <c r="U209" s="4"/>
      <c r="V209" s="4"/>
      <c r="W209" s="8" t="s">
        <v>3149</v>
      </c>
      <c r="X209" s="8" t="s">
        <v>6352</v>
      </c>
    </row>
    <row r="210" spans="1:24" x14ac:dyDescent="0.25">
      <c r="A210" t="s">
        <v>206</v>
      </c>
      <c r="B210" t="s">
        <v>3754</v>
      </c>
      <c r="C210" t="s">
        <v>773</v>
      </c>
      <c r="D210" t="s">
        <v>4050</v>
      </c>
      <c r="E210" s="4" t="s">
        <v>1235</v>
      </c>
      <c r="F210" s="4" t="s">
        <v>4644</v>
      </c>
      <c r="G210" s="5" t="s">
        <v>1823</v>
      </c>
      <c r="H210" s="5" t="s">
        <v>5356</v>
      </c>
      <c r="I210" s="16" t="s">
        <v>2168</v>
      </c>
      <c r="J210" s="16" t="s">
        <v>6999</v>
      </c>
      <c r="K210" s="6" t="s">
        <v>2328</v>
      </c>
      <c r="L210" s="6" t="s">
        <v>5688</v>
      </c>
      <c r="Q210" s="13" t="s">
        <v>3466</v>
      </c>
      <c r="R210" s="13" t="s">
        <v>6672</v>
      </c>
      <c r="S210" s="4"/>
      <c r="T210" s="4"/>
      <c r="U210" s="4"/>
      <c r="V210" s="4"/>
      <c r="W210" s="8" t="s">
        <v>259</v>
      </c>
      <c r="X210" s="8" t="s">
        <v>4214</v>
      </c>
    </row>
    <row r="211" spans="1:24" x14ac:dyDescent="0.25">
      <c r="A211" t="s">
        <v>197</v>
      </c>
      <c r="B211" t="s">
        <v>3755</v>
      </c>
      <c r="C211" t="s">
        <v>870</v>
      </c>
      <c r="D211" t="s">
        <v>4051</v>
      </c>
      <c r="E211" s="4" t="s">
        <v>1322</v>
      </c>
      <c r="F211" s="4" t="s">
        <v>4645</v>
      </c>
      <c r="G211" s="5" t="s">
        <v>1829</v>
      </c>
      <c r="H211" s="5" t="s">
        <v>5357</v>
      </c>
      <c r="I211" s="16" t="s">
        <v>2142</v>
      </c>
      <c r="J211" s="16" t="s">
        <v>7000</v>
      </c>
      <c r="K211" s="6" t="s">
        <v>678</v>
      </c>
      <c r="L211" s="6" t="s">
        <v>3990</v>
      </c>
      <c r="Q211" s="13" t="s">
        <v>3511</v>
      </c>
      <c r="R211" s="13" t="s">
        <v>6673</v>
      </c>
      <c r="S211" s="4"/>
      <c r="T211" s="4"/>
      <c r="U211" s="4"/>
      <c r="V211" s="4"/>
      <c r="W211" s="8" t="s">
        <v>3211</v>
      </c>
      <c r="X211" s="8" t="s">
        <v>6353</v>
      </c>
    </row>
    <row r="212" spans="1:24" x14ac:dyDescent="0.25">
      <c r="A212" t="s">
        <v>190</v>
      </c>
      <c r="B212" t="s">
        <v>3756</v>
      </c>
      <c r="C212" t="s">
        <v>801</v>
      </c>
      <c r="D212" t="s">
        <v>4052</v>
      </c>
      <c r="E212" s="4" t="s">
        <v>1339</v>
      </c>
      <c r="F212" s="4" t="s">
        <v>4646</v>
      </c>
      <c r="G212" s="5" t="s">
        <v>1839</v>
      </c>
      <c r="H212" s="5" t="s">
        <v>5358</v>
      </c>
      <c r="I212" s="16" t="s">
        <v>2176</v>
      </c>
      <c r="J212" s="16" t="s">
        <v>7001</v>
      </c>
      <c r="K212" s="6" t="s">
        <v>2669</v>
      </c>
      <c r="L212" s="6" t="s">
        <v>5689</v>
      </c>
      <c r="Q212" s="13" t="s">
        <v>3469</v>
      </c>
      <c r="R212" s="13" t="s">
        <v>6674</v>
      </c>
      <c r="S212" s="4"/>
      <c r="T212" s="4"/>
      <c r="U212" s="4"/>
      <c r="V212" s="4"/>
      <c r="W212" s="8" t="s">
        <v>3207</v>
      </c>
      <c r="X212" s="8" t="s">
        <v>6354</v>
      </c>
    </row>
    <row r="213" spans="1:24" x14ac:dyDescent="0.25">
      <c r="A213" t="s">
        <v>212</v>
      </c>
      <c r="B213" t="s">
        <v>3757</v>
      </c>
      <c r="C213" t="s">
        <v>800</v>
      </c>
      <c r="D213" t="s">
        <v>4053</v>
      </c>
      <c r="E213" s="4" t="s">
        <v>1302</v>
      </c>
      <c r="F213" s="4" t="s">
        <v>4647</v>
      </c>
      <c r="G213" s="5" t="s">
        <v>1824</v>
      </c>
      <c r="H213" s="5" t="s">
        <v>5359</v>
      </c>
      <c r="I213" s="16" t="s">
        <v>2140</v>
      </c>
      <c r="J213" s="16" t="s">
        <v>7002</v>
      </c>
      <c r="K213" s="6" t="s">
        <v>2810</v>
      </c>
      <c r="L213" s="6" t="s">
        <v>5690</v>
      </c>
      <c r="Q213" s="13" t="s">
        <v>3419</v>
      </c>
      <c r="R213" s="13" t="s">
        <v>6675</v>
      </c>
      <c r="S213" s="4"/>
      <c r="T213" s="4"/>
      <c r="U213" s="4"/>
      <c r="V213" s="4"/>
      <c r="W213" s="8" t="s">
        <v>84</v>
      </c>
      <c r="X213" s="8" t="s">
        <v>4218</v>
      </c>
    </row>
    <row r="214" spans="1:24" x14ac:dyDescent="0.25">
      <c r="A214" t="s">
        <v>252</v>
      </c>
      <c r="B214" t="s">
        <v>3758</v>
      </c>
      <c r="C214" t="s">
        <v>786</v>
      </c>
      <c r="D214" t="s">
        <v>4054</v>
      </c>
      <c r="E214" s="4" t="s">
        <v>1571</v>
      </c>
      <c r="F214" s="4" t="s">
        <v>4648</v>
      </c>
      <c r="G214" s="5" t="s">
        <v>1853</v>
      </c>
      <c r="H214" s="5" t="s">
        <v>5360</v>
      </c>
      <c r="I214" s="16" t="s">
        <v>2253</v>
      </c>
      <c r="J214" s="16" t="s">
        <v>7003</v>
      </c>
      <c r="K214" s="6" t="s">
        <v>2824</v>
      </c>
      <c r="L214" s="6" t="s">
        <v>5691</v>
      </c>
      <c r="Q214" s="13" t="s">
        <v>3391</v>
      </c>
      <c r="R214" s="13" t="s">
        <v>6676</v>
      </c>
      <c r="S214" s="4"/>
      <c r="T214" s="4"/>
      <c r="U214" s="4"/>
      <c r="V214" s="4"/>
      <c r="W214" s="8" t="s">
        <v>3231</v>
      </c>
      <c r="X214" s="8" t="s">
        <v>6355</v>
      </c>
    </row>
    <row r="215" spans="1:24" x14ac:dyDescent="0.25">
      <c r="A215" t="s">
        <v>165</v>
      </c>
      <c r="B215" t="s">
        <v>3759</v>
      </c>
      <c r="C215" t="s">
        <v>836</v>
      </c>
      <c r="D215" t="s">
        <v>4055</v>
      </c>
      <c r="E215" s="4" t="s">
        <v>1371</v>
      </c>
      <c r="F215" s="4" t="s">
        <v>4649</v>
      </c>
      <c r="G215" s="5" t="s">
        <v>1819</v>
      </c>
      <c r="H215" s="5" t="s">
        <v>5361</v>
      </c>
      <c r="I215" s="16" t="s">
        <v>643</v>
      </c>
      <c r="J215" s="16" t="s">
        <v>7004</v>
      </c>
      <c r="K215" s="6" t="s">
        <v>3040</v>
      </c>
      <c r="L215" s="6" t="s">
        <v>5692</v>
      </c>
      <c r="Q215" s="13" t="s">
        <v>1141</v>
      </c>
      <c r="R215" s="13" t="s">
        <v>5009</v>
      </c>
      <c r="S215" s="4"/>
      <c r="T215" s="4"/>
      <c r="U215" s="4"/>
      <c r="V215" s="4"/>
      <c r="W215" s="8" t="s">
        <v>2515</v>
      </c>
      <c r="X215" s="8" t="s">
        <v>5945</v>
      </c>
    </row>
    <row r="216" spans="1:24" x14ac:dyDescent="0.25">
      <c r="A216" t="s">
        <v>198</v>
      </c>
      <c r="B216" t="s">
        <v>3760</v>
      </c>
      <c r="C216" t="s">
        <v>862</v>
      </c>
      <c r="D216" t="s">
        <v>4056</v>
      </c>
      <c r="E216" s="4" t="s">
        <v>1243</v>
      </c>
      <c r="F216" s="4" t="s">
        <v>4650</v>
      </c>
      <c r="G216" s="5" t="s">
        <v>1848</v>
      </c>
      <c r="H216" s="5" t="s">
        <v>5362</v>
      </c>
      <c r="I216" s="16" t="s">
        <v>2171</v>
      </c>
      <c r="J216" s="16" t="s">
        <v>7005</v>
      </c>
      <c r="K216" s="6" t="s">
        <v>2509</v>
      </c>
      <c r="L216" s="6" t="s">
        <v>5693</v>
      </c>
      <c r="Q216" s="13" t="s">
        <v>3493</v>
      </c>
      <c r="R216" s="13" t="s">
        <v>6677</v>
      </c>
      <c r="S216" s="4"/>
      <c r="T216" s="4"/>
      <c r="U216" s="4"/>
      <c r="V216" s="4"/>
      <c r="W216" s="8" t="s">
        <v>2395</v>
      </c>
      <c r="X216" s="8" t="s">
        <v>5946</v>
      </c>
    </row>
    <row r="217" spans="1:24" x14ac:dyDescent="0.25">
      <c r="A217" t="s">
        <v>261</v>
      </c>
      <c r="B217" t="s">
        <v>3761</v>
      </c>
      <c r="C217" t="s">
        <v>787</v>
      </c>
      <c r="D217" t="s">
        <v>4057</v>
      </c>
      <c r="E217" s="4" t="s">
        <v>1320</v>
      </c>
      <c r="F217" s="4" t="s">
        <v>4651</v>
      </c>
      <c r="G217" s="5" t="s">
        <v>1837</v>
      </c>
      <c r="H217" s="5" t="s">
        <v>5363</v>
      </c>
      <c r="I217" s="16" t="s">
        <v>589</v>
      </c>
      <c r="J217" s="16" t="s">
        <v>4184</v>
      </c>
      <c r="K217" s="6" t="s">
        <v>612</v>
      </c>
      <c r="L217" s="6" t="s">
        <v>3993</v>
      </c>
      <c r="Q217" s="13" t="s">
        <v>3433</v>
      </c>
      <c r="R217" s="13" t="s">
        <v>6678</v>
      </c>
      <c r="S217" s="4"/>
      <c r="T217" s="4"/>
      <c r="U217" s="4"/>
      <c r="V217" s="4"/>
      <c r="W217" s="8" t="s">
        <v>38</v>
      </c>
      <c r="X217" s="8" t="s">
        <v>4229</v>
      </c>
    </row>
    <row r="218" spans="1:24" x14ac:dyDescent="0.25">
      <c r="A218" t="s">
        <v>61</v>
      </c>
      <c r="B218" t="s">
        <v>3762</v>
      </c>
      <c r="C218" t="s">
        <v>861</v>
      </c>
      <c r="D218" t="s">
        <v>4058</v>
      </c>
      <c r="E218" s="4" t="s">
        <v>1310</v>
      </c>
      <c r="F218" s="4" t="s">
        <v>4652</v>
      </c>
      <c r="G218" s="5" t="s">
        <v>1818</v>
      </c>
      <c r="H218" s="5" t="s">
        <v>5364</v>
      </c>
      <c r="I218" s="16" t="s">
        <v>2172</v>
      </c>
      <c r="J218" s="16" t="s">
        <v>7006</v>
      </c>
      <c r="K218" s="6" t="s">
        <v>2622</v>
      </c>
      <c r="L218" s="6" t="s">
        <v>5694</v>
      </c>
      <c r="Q218" s="13" t="s">
        <v>3509</v>
      </c>
      <c r="R218" s="13" t="s">
        <v>6679</v>
      </c>
      <c r="S218" s="4"/>
      <c r="T218" s="4"/>
      <c r="U218" s="4"/>
      <c r="V218" s="4"/>
      <c r="W218" s="8" t="s">
        <v>1652</v>
      </c>
      <c r="X218" s="8" t="s">
        <v>5381</v>
      </c>
    </row>
    <row r="219" spans="1:24" x14ac:dyDescent="0.25">
      <c r="A219" t="s">
        <v>211</v>
      </c>
      <c r="B219" t="s">
        <v>3763</v>
      </c>
      <c r="C219" t="s">
        <v>768</v>
      </c>
      <c r="D219" t="s">
        <v>4059</v>
      </c>
      <c r="E219" s="4" t="s">
        <v>1087</v>
      </c>
      <c r="F219" s="4" t="s">
        <v>4653</v>
      </c>
      <c r="G219" s="5" t="s">
        <v>1644</v>
      </c>
      <c r="H219" s="5" t="s">
        <v>5365</v>
      </c>
      <c r="I219" s="16" t="s">
        <v>2164</v>
      </c>
      <c r="J219" s="16" t="s">
        <v>6627</v>
      </c>
      <c r="K219" s="6" t="s">
        <v>2635</v>
      </c>
      <c r="L219" s="6" t="s">
        <v>5695</v>
      </c>
      <c r="Q219" s="13" t="s">
        <v>2422</v>
      </c>
      <c r="R219" s="13" t="s">
        <v>6120</v>
      </c>
      <c r="S219" s="4"/>
      <c r="T219" s="4"/>
      <c r="U219" s="4"/>
      <c r="V219" s="4"/>
      <c r="W219" s="8" t="s">
        <v>1637</v>
      </c>
      <c r="X219" s="8" t="s">
        <v>5385</v>
      </c>
    </row>
    <row r="220" spans="1:24" x14ac:dyDescent="0.25">
      <c r="A220" t="s">
        <v>163</v>
      </c>
      <c r="B220" t="s">
        <v>3764</v>
      </c>
      <c r="C220" t="s">
        <v>857</v>
      </c>
      <c r="D220" t="s">
        <v>4060</v>
      </c>
      <c r="E220" s="4" t="s">
        <v>1425</v>
      </c>
      <c r="F220" s="4" t="s">
        <v>4654</v>
      </c>
      <c r="G220" s="5" t="s">
        <v>1849</v>
      </c>
      <c r="H220" s="5" t="s">
        <v>5366</v>
      </c>
      <c r="I220" s="16" t="s">
        <v>2146</v>
      </c>
      <c r="J220" s="16" t="s">
        <v>7007</v>
      </c>
      <c r="K220" s="6" t="s">
        <v>2298</v>
      </c>
      <c r="L220" s="6" t="s">
        <v>5696</v>
      </c>
      <c r="Q220" s="13" t="s">
        <v>3378</v>
      </c>
      <c r="R220" s="13" t="s">
        <v>6680</v>
      </c>
      <c r="S220" s="4"/>
      <c r="T220" s="4"/>
      <c r="U220" s="4"/>
      <c r="V220" s="4"/>
      <c r="W220" s="8" t="s">
        <v>3138</v>
      </c>
      <c r="X220" s="8" t="s">
        <v>6356</v>
      </c>
    </row>
    <row r="221" spans="1:24" x14ac:dyDescent="0.25">
      <c r="A221" t="s">
        <v>240</v>
      </c>
      <c r="B221" t="s">
        <v>3765</v>
      </c>
      <c r="C221" t="s">
        <v>819</v>
      </c>
      <c r="D221" t="s">
        <v>4061</v>
      </c>
      <c r="E221" s="4" t="s">
        <v>1505</v>
      </c>
      <c r="F221" s="4" t="s">
        <v>4655</v>
      </c>
      <c r="G221" s="5" t="s">
        <v>1817</v>
      </c>
      <c r="H221" s="5" t="s">
        <v>5367</v>
      </c>
      <c r="I221" s="16" t="s">
        <v>2182</v>
      </c>
      <c r="J221" s="16" t="s">
        <v>7008</v>
      </c>
      <c r="K221" s="6" t="s">
        <v>2908</v>
      </c>
      <c r="L221" s="6" t="s">
        <v>5697</v>
      </c>
      <c r="Q221" s="13" t="s">
        <v>1967</v>
      </c>
      <c r="R221" s="13" t="s">
        <v>6681</v>
      </c>
      <c r="S221" s="4"/>
      <c r="T221" s="4"/>
      <c r="U221" s="4"/>
      <c r="V221" s="4"/>
      <c r="W221" s="8" t="s">
        <v>2445</v>
      </c>
      <c r="X221" s="8" t="s">
        <v>5955</v>
      </c>
    </row>
    <row r="222" spans="1:24" x14ac:dyDescent="0.25">
      <c r="A222" t="s">
        <v>216</v>
      </c>
      <c r="B222" t="s">
        <v>3766</v>
      </c>
      <c r="C222" t="s">
        <v>774</v>
      </c>
      <c r="D222" t="s">
        <v>4062</v>
      </c>
      <c r="E222" s="4" t="s">
        <v>956</v>
      </c>
      <c r="F222" s="4" t="s">
        <v>4656</v>
      </c>
      <c r="G222" s="5" t="s">
        <v>1814</v>
      </c>
      <c r="H222" s="5" t="s">
        <v>5368</v>
      </c>
      <c r="I222" s="16" t="s">
        <v>2167</v>
      </c>
      <c r="J222" s="16" t="s">
        <v>7009</v>
      </c>
      <c r="K222" s="6" t="s">
        <v>2975</v>
      </c>
      <c r="L222" s="6" t="s">
        <v>5698</v>
      </c>
      <c r="Q222" s="13" t="s">
        <v>2526</v>
      </c>
      <c r="R222" s="13" t="s">
        <v>6137</v>
      </c>
      <c r="S222" s="4"/>
      <c r="T222" s="4"/>
      <c r="U222" s="4"/>
      <c r="V222" s="4"/>
      <c r="W222" s="8" t="s">
        <v>1478</v>
      </c>
      <c r="X222" s="8" t="s">
        <v>4887</v>
      </c>
    </row>
    <row r="223" spans="1:24" x14ac:dyDescent="0.25">
      <c r="A223" t="s">
        <v>248</v>
      </c>
      <c r="B223" t="s">
        <v>3767</v>
      </c>
      <c r="C223" t="s">
        <v>776</v>
      </c>
      <c r="D223" t="s">
        <v>4063</v>
      </c>
      <c r="E223" s="4" t="s">
        <v>1117</v>
      </c>
      <c r="F223" s="4" t="s">
        <v>4657</v>
      </c>
      <c r="G223" s="5" t="s">
        <v>1827</v>
      </c>
      <c r="H223" s="5" t="s">
        <v>5369</v>
      </c>
      <c r="I223" s="16" t="s">
        <v>2149</v>
      </c>
      <c r="J223" s="16" t="s">
        <v>7010</v>
      </c>
      <c r="K223" s="6" t="s">
        <v>2289</v>
      </c>
      <c r="L223" s="6" t="s">
        <v>5699</v>
      </c>
      <c r="Q223" s="13" t="s">
        <v>50</v>
      </c>
      <c r="R223" s="13" t="s">
        <v>4392</v>
      </c>
      <c r="S223" s="4"/>
      <c r="T223" s="4"/>
      <c r="U223" s="4"/>
      <c r="V223" s="4"/>
      <c r="W223" s="8" t="s">
        <v>3230</v>
      </c>
      <c r="X223" s="8" t="s">
        <v>6357</v>
      </c>
    </row>
    <row r="224" spans="1:24" x14ac:dyDescent="0.25">
      <c r="A224" t="s">
        <v>251</v>
      </c>
      <c r="B224" t="s">
        <v>3768</v>
      </c>
      <c r="C224" t="s">
        <v>613</v>
      </c>
      <c r="D224" t="s">
        <v>4064</v>
      </c>
      <c r="E224" s="4" t="s">
        <v>1225</v>
      </c>
      <c r="F224" s="4" t="s">
        <v>4658</v>
      </c>
      <c r="G224" s="5" t="s">
        <v>1856</v>
      </c>
      <c r="H224" s="5" t="s">
        <v>5370</v>
      </c>
      <c r="I224" s="16" t="s">
        <v>2152</v>
      </c>
      <c r="J224" s="16" t="s">
        <v>7011</v>
      </c>
      <c r="K224" s="6" t="s">
        <v>2440</v>
      </c>
      <c r="L224" s="6" t="s">
        <v>5700</v>
      </c>
      <c r="Q224" s="13" t="s">
        <v>3434</v>
      </c>
      <c r="R224" s="13" t="s">
        <v>6682</v>
      </c>
      <c r="S224" s="4"/>
      <c r="T224" s="4"/>
      <c r="U224" s="4"/>
      <c r="V224" s="4"/>
      <c r="W224" s="8" t="s">
        <v>2568</v>
      </c>
      <c r="X224" s="8" t="s">
        <v>5959</v>
      </c>
    </row>
    <row r="225" spans="1:24" x14ac:dyDescent="0.25">
      <c r="A225" t="s">
        <v>287</v>
      </c>
      <c r="B225" t="s">
        <v>3769</v>
      </c>
      <c r="C225" t="s">
        <v>755</v>
      </c>
      <c r="D225" t="s">
        <v>4065</v>
      </c>
      <c r="E225" s="4" t="s">
        <v>1589</v>
      </c>
      <c r="F225" s="4" t="s">
        <v>4659</v>
      </c>
      <c r="G225" s="5" t="s">
        <v>1816</v>
      </c>
      <c r="H225" s="5" t="s">
        <v>5371</v>
      </c>
      <c r="I225" s="16" t="s">
        <v>2180</v>
      </c>
      <c r="J225" s="16" t="s">
        <v>7012</v>
      </c>
      <c r="K225" s="6" t="s">
        <v>2546</v>
      </c>
      <c r="L225" s="6" t="s">
        <v>5701</v>
      </c>
      <c r="Q225" s="13" t="s">
        <v>1263</v>
      </c>
      <c r="R225" s="13" t="s">
        <v>5042</v>
      </c>
      <c r="S225" s="4"/>
      <c r="T225" s="4"/>
      <c r="U225" s="4"/>
      <c r="V225" s="4"/>
      <c r="W225" s="8" t="s">
        <v>2494</v>
      </c>
      <c r="X225" s="8" t="s">
        <v>5960</v>
      </c>
    </row>
    <row r="226" spans="1:24" x14ac:dyDescent="0.25">
      <c r="A226" t="s">
        <v>250</v>
      </c>
      <c r="B226" t="s">
        <v>3770</v>
      </c>
      <c r="C226" t="s">
        <v>765</v>
      </c>
      <c r="D226" t="s">
        <v>4066</v>
      </c>
      <c r="E226" s="4" t="s">
        <v>1546</v>
      </c>
      <c r="F226" s="4" t="s">
        <v>4660</v>
      </c>
      <c r="G226" s="5" t="s">
        <v>1815</v>
      </c>
      <c r="H226" s="5" t="s">
        <v>5372</v>
      </c>
      <c r="I226" s="16" t="s">
        <v>2157</v>
      </c>
      <c r="J226" s="16" t="s">
        <v>7013</v>
      </c>
      <c r="K226" s="6" t="s">
        <v>2934</v>
      </c>
      <c r="L226" s="6" t="s">
        <v>5702</v>
      </c>
      <c r="Q226" s="13" t="s">
        <v>1041</v>
      </c>
      <c r="R226" s="13" t="s">
        <v>5046</v>
      </c>
      <c r="S226" s="4"/>
      <c r="T226" s="4"/>
      <c r="U226" s="4"/>
      <c r="V226" s="4"/>
      <c r="W226" s="8" t="s">
        <v>3153</v>
      </c>
      <c r="X226" s="8" t="s">
        <v>6358</v>
      </c>
    </row>
    <row r="227" spans="1:24" x14ac:dyDescent="0.25">
      <c r="A227" t="s">
        <v>293</v>
      </c>
      <c r="B227" t="s">
        <v>3771</v>
      </c>
      <c r="C227" t="s">
        <v>771</v>
      </c>
      <c r="D227" t="s">
        <v>4067</v>
      </c>
      <c r="E227" s="4" t="s">
        <v>981</v>
      </c>
      <c r="F227" s="4" t="s">
        <v>4661</v>
      </c>
      <c r="G227" s="5" t="s">
        <v>1857</v>
      </c>
      <c r="H227" s="5" t="s">
        <v>5373</v>
      </c>
      <c r="I227" s="16" t="s">
        <v>2148</v>
      </c>
      <c r="J227" s="16" t="s">
        <v>7014</v>
      </c>
      <c r="K227" s="6" t="s">
        <v>461</v>
      </c>
      <c r="L227" s="6" t="s">
        <v>4011</v>
      </c>
      <c r="Q227" s="13" t="s">
        <v>3507</v>
      </c>
      <c r="R227" s="13" t="s">
        <v>6683</v>
      </c>
      <c r="S227" s="4"/>
      <c r="T227" s="4"/>
      <c r="U227" s="4"/>
      <c r="V227" s="4"/>
      <c r="W227" s="8" t="s">
        <v>3168</v>
      </c>
      <c r="X227" s="8" t="s">
        <v>6359</v>
      </c>
    </row>
    <row r="228" spans="1:24" x14ac:dyDescent="0.25">
      <c r="A228" t="s">
        <v>275</v>
      </c>
      <c r="B228" t="s">
        <v>3772</v>
      </c>
      <c r="C228" t="s">
        <v>791</v>
      </c>
      <c r="D228" t="s">
        <v>4068</v>
      </c>
      <c r="E228" s="4" t="s">
        <v>1595</v>
      </c>
      <c r="F228" s="4" t="s">
        <v>4662</v>
      </c>
      <c r="G228" s="5" t="s">
        <v>1844</v>
      </c>
      <c r="H228" s="5" t="s">
        <v>5374</v>
      </c>
      <c r="I228" s="16" t="s">
        <v>2147</v>
      </c>
      <c r="J228" s="16" t="s">
        <v>7015</v>
      </c>
      <c r="K228" s="6" t="s">
        <v>2901</v>
      </c>
      <c r="L228" s="6" t="s">
        <v>5703</v>
      </c>
      <c r="Q228" s="13" t="s">
        <v>3426</v>
      </c>
      <c r="R228" s="13" t="s">
        <v>6684</v>
      </c>
      <c r="S228" s="4"/>
      <c r="T228" s="4"/>
      <c r="U228" s="4"/>
      <c r="V228" s="4"/>
      <c r="W228" s="8" t="s">
        <v>2531</v>
      </c>
      <c r="X228" s="8" t="s">
        <v>5968</v>
      </c>
    </row>
    <row r="229" spans="1:24" x14ac:dyDescent="0.25">
      <c r="A229" t="s">
        <v>219</v>
      </c>
      <c r="B229" t="s">
        <v>3773</v>
      </c>
      <c r="C229" t="s">
        <v>777</v>
      </c>
      <c r="D229" t="s">
        <v>4069</v>
      </c>
      <c r="E229" s="4" t="s">
        <v>1048</v>
      </c>
      <c r="F229" s="4" t="s">
        <v>4663</v>
      </c>
      <c r="G229" s="5" t="s">
        <v>1821</v>
      </c>
      <c r="H229" s="5" t="s">
        <v>5375</v>
      </c>
      <c r="I229" s="16" t="s">
        <v>2158</v>
      </c>
      <c r="J229" s="16" t="s">
        <v>7016</v>
      </c>
      <c r="K229" s="6" t="s">
        <v>3013</v>
      </c>
      <c r="L229" s="6" t="s">
        <v>5704</v>
      </c>
      <c r="Q229" s="13" t="s">
        <v>3542</v>
      </c>
      <c r="R229" s="13" t="s">
        <v>6685</v>
      </c>
      <c r="S229" s="4"/>
      <c r="T229" s="4"/>
      <c r="U229" s="4"/>
      <c r="V229" s="4"/>
      <c r="W229" s="8" t="s">
        <v>3238</v>
      </c>
      <c r="X229" s="8" t="s">
        <v>6360</v>
      </c>
    </row>
    <row r="230" spans="1:24" x14ac:dyDescent="0.25">
      <c r="A230" t="s">
        <v>254</v>
      </c>
      <c r="B230" t="s">
        <v>3774</v>
      </c>
      <c r="C230" t="s">
        <v>766</v>
      </c>
      <c r="D230" t="s">
        <v>4070</v>
      </c>
      <c r="E230" s="4" t="s">
        <v>1522</v>
      </c>
      <c r="F230" s="4" t="s">
        <v>4664</v>
      </c>
      <c r="G230" s="5" t="s">
        <v>1847</v>
      </c>
      <c r="H230" s="5" t="s">
        <v>5376</v>
      </c>
      <c r="I230" s="16" t="s">
        <v>2144</v>
      </c>
      <c r="J230" s="16" t="s">
        <v>7017</v>
      </c>
      <c r="K230" s="6" t="s">
        <v>2291</v>
      </c>
      <c r="L230" s="6" t="s">
        <v>5705</v>
      </c>
      <c r="Q230" s="13" t="s">
        <v>3431</v>
      </c>
      <c r="R230" s="13" t="s">
        <v>6686</v>
      </c>
      <c r="S230" s="4"/>
      <c r="T230" s="4"/>
      <c r="U230" s="4"/>
      <c r="V230" s="4"/>
      <c r="W230" s="8" t="s">
        <v>3164</v>
      </c>
      <c r="X230" s="8" t="s">
        <v>6361</v>
      </c>
    </row>
    <row r="231" spans="1:24" x14ac:dyDescent="0.25">
      <c r="A231" t="s">
        <v>242</v>
      </c>
      <c r="B231" t="s">
        <v>3775</v>
      </c>
      <c r="C231" t="s">
        <v>864</v>
      </c>
      <c r="D231" t="s">
        <v>4071</v>
      </c>
      <c r="E231" s="4" t="s">
        <v>1169</v>
      </c>
      <c r="F231" s="4" t="s">
        <v>4665</v>
      </c>
      <c r="G231" s="5" t="s">
        <v>1611</v>
      </c>
      <c r="H231" s="5" t="s">
        <v>5377</v>
      </c>
      <c r="I231" s="16" t="s">
        <v>2169</v>
      </c>
      <c r="J231" s="16" t="s">
        <v>7018</v>
      </c>
      <c r="K231" s="6" t="s">
        <v>543</v>
      </c>
      <c r="L231" s="6" t="s">
        <v>5706</v>
      </c>
      <c r="Q231" s="13" t="s">
        <v>3400</v>
      </c>
      <c r="R231" s="13" t="s">
        <v>6687</v>
      </c>
      <c r="S231" s="4"/>
      <c r="T231" s="4"/>
      <c r="U231" s="4"/>
      <c r="V231" s="4"/>
      <c r="W231" s="8" t="s">
        <v>3192</v>
      </c>
      <c r="X231" s="8" t="s">
        <v>6362</v>
      </c>
    </row>
    <row r="232" spans="1:24" x14ac:dyDescent="0.25">
      <c r="A232" t="s">
        <v>140</v>
      </c>
      <c r="B232" t="s">
        <v>3776</v>
      </c>
      <c r="C232" t="s">
        <v>759</v>
      </c>
      <c r="D232" t="s">
        <v>4072</v>
      </c>
      <c r="E232" s="4" t="s">
        <v>1217</v>
      </c>
      <c r="F232" s="4" t="s">
        <v>4666</v>
      </c>
      <c r="G232" s="5" t="s">
        <v>1650</v>
      </c>
      <c r="H232" s="5" t="s">
        <v>5378</v>
      </c>
      <c r="I232" s="16" t="s">
        <v>937</v>
      </c>
      <c r="J232" s="16" t="s">
        <v>4848</v>
      </c>
      <c r="K232" s="6" t="s">
        <v>2303</v>
      </c>
      <c r="L232" s="6" t="s">
        <v>5707</v>
      </c>
      <c r="Q232" s="13" t="s">
        <v>3414</v>
      </c>
      <c r="R232" s="13" t="s">
        <v>6688</v>
      </c>
      <c r="S232" s="4"/>
      <c r="T232" s="4"/>
      <c r="U232" s="4"/>
      <c r="V232" s="4"/>
      <c r="W232" s="8" t="s">
        <v>3143</v>
      </c>
      <c r="X232" s="8" t="s">
        <v>6363</v>
      </c>
    </row>
    <row r="233" spans="1:24" x14ac:dyDescent="0.25">
      <c r="A233" t="s">
        <v>227</v>
      </c>
      <c r="B233" t="s">
        <v>3777</v>
      </c>
      <c r="C233" t="s">
        <v>855</v>
      </c>
      <c r="D233" t="s">
        <v>4073</v>
      </c>
      <c r="E233" s="4" t="s">
        <v>1130</v>
      </c>
      <c r="F233" s="4" t="s">
        <v>4667</v>
      </c>
      <c r="G233" s="5" t="s">
        <v>1601</v>
      </c>
      <c r="H233" s="5" t="s">
        <v>5379</v>
      </c>
      <c r="I233" s="16" t="s">
        <v>2166</v>
      </c>
      <c r="J233" s="16" t="s">
        <v>7019</v>
      </c>
      <c r="K233" s="6" t="s">
        <v>2471</v>
      </c>
      <c r="L233" s="6" t="s">
        <v>5708</v>
      </c>
      <c r="Q233" s="13" t="s">
        <v>3379</v>
      </c>
      <c r="R233" s="13" t="s">
        <v>6689</v>
      </c>
      <c r="S233" s="4"/>
      <c r="T233" s="4"/>
      <c r="U233" s="4"/>
      <c r="V233" s="4"/>
      <c r="W233" s="8" t="s">
        <v>256</v>
      </c>
      <c r="X233" s="8" t="s">
        <v>4259</v>
      </c>
    </row>
    <row r="234" spans="1:24" x14ac:dyDescent="0.25">
      <c r="A234" t="s">
        <v>192</v>
      </c>
      <c r="B234" t="s">
        <v>3778</v>
      </c>
      <c r="C234" t="s">
        <v>847</v>
      </c>
      <c r="D234" t="s">
        <v>4074</v>
      </c>
      <c r="E234" s="4" t="s">
        <v>1202</v>
      </c>
      <c r="F234" s="4" t="s">
        <v>4668</v>
      </c>
      <c r="G234" s="5" t="s">
        <v>1610</v>
      </c>
      <c r="H234" s="5" t="s">
        <v>5380</v>
      </c>
      <c r="I234" s="16" t="s">
        <v>2153</v>
      </c>
      <c r="J234" s="16" t="s">
        <v>7020</v>
      </c>
      <c r="K234" s="6" t="s">
        <v>2473</v>
      </c>
      <c r="L234" s="6" t="s">
        <v>5709</v>
      </c>
      <c r="Q234" s="13" t="s">
        <v>2749</v>
      </c>
      <c r="R234" s="13" t="s">
        <v>6171</v>
      </c>
      <c r="S234" s="4"/>
      <c r="T234" s="4"/>
      <c r="U234" s="4"/>
      <c r="V234" s="4"/>
      <c r="W234" s="8" t="s">
        <v>197</v>
      </c>
      <c r="X234" s="8" t="s">
        <v>3755</v>
      </c>
    </row>
    <row r="235" spans="1:24" x14ac:dyDescent="0.25">
      <c r="A235" t="s">
        <v>218</v>
      </c>
      <c r="B235" t="s">
        <v>3779</v>
      </c>
      <c r="C235" t="s">
        <v>662</v>
      </c>
      <c r="D235" t="s">
        <v>4075</v>
      </c>
      <c r="E235" s="4" t="s">
        <v>1581</v>
      </c>
      <c r="F235" s="4" t="s">
        <v>4669</v>
      </c>
      <c r="G235" s="5" t="s">
        <v>1652</v>
      </c>
      <c r="H235" s="5" t="s">
        <v>5381</v>
      </c>
      <c r="I235" s="16" t="s">
        <v>2179</v>
      </c>
      <c r="J235" s="16" t="s">
        <v>6414</v>
      </c>
      <c r="K235" s="6" t="s">
        <v>2799</v>
      </c>
      <c r="L235" s="6" t="s">
        <v>5710</v>
      </c>
      <c r="Q235" s="13" t="s">
        <v>3376</v>
      </c>
      <c r="R235" s="13" t="s">
        <v>6690</v>
      </c>
      <c r="S235" s="4"/>
      <c r="T235" s="4"/>
      <c r="U235" s="4"/>
      <c r="V235" s="4"/>
      <c r="W235" s="8" t="s">
        <v>182</v>
      </c>
      <c r="X235" s="8" t="s">
        <v>4263</v>
      </c>
    </row>
    <row r="236" spans="1:24" x14ac:dyDescent="0.25">
      <c r="A236" t="s">
        <v>292</v>
      </c>
      <c r="B236" t="s">
        <v>3780</v>
      </c>
      <c r="C236" t="s">
        <v>785</v>
      </c>
      <c r="D236" t="s">
        <v>4076</v>
      </c>
      <c r="E236" s="4" t="s">
        <v>1535</v>
      </c>
      <c r="F236" s="4" t="s">
        <v>4670</v>
      </c>
      <c r="G236" s="5" t="s">
        <v>1657</v>
      </c>
      <c r="H236" s="5" t="s">
        <v>5382</v>
      </c>
      <c r="I236" s="16" t="s">
        <v>2170</v>
      </c>
      <c r="J236" s="16" t="s">
        <v>7021</v>
      </c>
      <c r="K236" s="6" t="s">
        <v>2413</v>
      </c>
      <c r="L236" s="6" t="s">
        <v>5711</v>
      </c>
      <c r="Q236" s="13" t="s">
        <v>2869</v>
      </c>
      <c r="R236" s="13" t="s">
        <v>6183</v>
      </c>
      <c r="S236" s="4"/>
      <c r="T236" s="4"/>
      <c r="U236" s="4"/>
      <c r="V236" s="4"/>
      <c r="W236" s="8" t="s">
        <v>3209</v>
      </c>
      <c r="X236" s="8" t="s">
        <v>6364</v>
      </c>
    </row>
    <row r="237" spans="1:24" x14ac:dyDescent="0.25">
      <c r="A237" t="s">
        <v>223</v>
      </c>
      <c r="B237" t="s">
        <v>3781</v>
      </c>
      <c r="C237" t="s">
        <v>616</v>
      </c>
      <c r="D237" t="s">
        <v>4077</v>
      </c>
      <c r="E237" s="4" t="s">
        <v>1055</v>
      </c>
      <c r="F237" s="4" t="s">
        <v>4671</v>
      </c>
      <c r="G237" s="5" t="s">
        <v>1613</v>
      </c>
      <c r="H237" s="5" t="s">
        <v>5383</v>
      </c>
      <c r="I237" s="16" t="s">
        <v>2155</v>
      </c>
      <c r="J237" s="16" t="s">
        <v>7022</v>
      </c>
      <c r="K237" s="6" t="s">
        <v>2468</v>
      </c>
      <c r="L237" s="6" t="s">
        <v>5712</v>
      </c>
      <c r="Q237" s="13" t="s">
        <v>3377</v>
      </c>
      <c r="R237" s="13" t="s">
        <v>6691</v>
      </c>
      <c r="S237" s="4"/>
      <c r="T237" s="4"/>
      <c r="U237" s="4"/>
      <c r="V237" s="4"/>
      <c r="W237" s="8" t="s">
        <v>228</v>
      </c>
      <c r="X237" s="8" t="s">
        <v>4267</v>
      </c>
    </row>
    <row r="238" spans="1:24" x14ac:dyDescent="0.25">
      <c r="A238" t="s">
        <v>285</v>
      </c>
      <c r="B238" t="s">
        <v>3782</v>
      </c>
      <c r="C238" t="s">
        <v>775</v>
      </c>
      <c r="D238" t="s">
        <v>4078</v>
      </c>
      <c r="E238" s="4" t="s">
        <v>1519</v>
      </c>
      <c r="F238" s="4" t="s">
        <v>4672</v>
      </c>
      <c r="G238" s="5" t="s">
        <v>1618</v>
      </c>
      <c r="H238" s="5" t="s">
        <v>5384</v>
      </c>
      <c r="I238" s="16" t="s">
        <v>2150</v>
      </c>
      <c r="J238" s="16" t="s">
        <v>7023</v>
      </c>
      <c r="K238" s="6" t="s">
        <v>843</v>
      </c>
      <c r="L238" s="6" t="s">
        <v>5713</v>
      </c>
      <c r="Q238" s="13" t="s">
        <v>3537</v>
      </c>
      <c r="R238" s="13" t="s">
        <v>6692</v>
      </c>
      <c r="S238" s="4"/>
      <c r="T238" s="4"/>
      <c r="U238" s="4"/>
      <c r="V238" s="4"/>
      <c r="W238" s="8" t="s">
        <v>3135</v>
      </c>
      <c r="X238" s="8" t="s">
        <v>6365</v>
      </c>
    </row>
    <row r="239" spans="1:24" x14ac:dyDescent="0.25">
      <c r="A239" t="s">
        <v>266</v>
      </c>
      <c r="B239" t="s">
        <v>3783</v>
      </c>
      <c r="C239" t="s">
        <v>762</v>
      </c>
      <c r="D239" t="s">
        <v>4079</v>
      </c>
      <c r="E239" s="4" t="s">
        <v>1558</v>
      </c>
      <c r="F239" s="4" t="s">
        <v>4673</v>
      </c>
      <c r="G239" s="5" t="s">
        <v>1637</v>
      </c>
      <c r="H239" s="5" t="s">
        <v>5385</v>
      </c>
      <c r="I239" s="16" t="s">
        <v>2177</v>
      </c>
      <c r="J239" s="16" t="s">
        <v>7024</v>
      </c>
      <c r="K239" s="6" t="s">
        <v>2558</v>
      </c>
      <c r="L239" s="6" t="s">
        <v>5714</v>
      </c>
      <c r="Q239" s="13" t="s">
        <v>3529</v>
      </c>
      <c r="R239" s="13" t="s">
        <v>6693</v>
      </c>
      <c r="S239" s="4"/>
      <c r="T239" s="4"/>
      <c r="U239" s="4"/>
      <c r="V239" s="4"/>
      <c r="W239" s="8" t="s">
        <v>252</v>
      </c>
      <c r="X239" s="8" t="s">
        <v>3758</v>
      </c>
    </row>
    <row r="240" spans="1:24" x14ac:dyDescent="0.25">
      <c r="A240" t="s">
        <v>226</v>
      </c>
      <c r="B240" t="s">
        <v>3784</v>
      </c>
      <c r="C240" t="s">
        <v>858</v>
      </c>
      <c r="D240" t="s">
        <v>4080</v>
      </c>
      <c r="E240" s="4" t="s">
        <v>1149</v>
      </c>
      <c r="F240" s="4" t="s">
        <v>4674</v>
      </c>
      <c r="G240" s="5" t="s">
        <v>1656</v>
      </c>
      <c r="H240" s="5" t="s">
        <v>5386</v>
      </c>
      <c r="I240" s="16" t="s">
        <v>2162</v>
      </c>
      <c r="J240" s="16" t="s">
        <v>7025</v>
      </c>
      <c r="K240" s="6" t="s">
        <v>2776</v>
      </c>
      <c r="L240" s="6" t="s">
        <v>5715</v>
      </c>
      <c r="Q240" s="13" t="s">
        <v>2763</v>
      </c>
      <c r="R240" s="13" t="s">
        <v>6202</v>
      </c>
      <c r="S240" s="4"/>
      <c r="T240" s="4"/>
      <c r="U240" s="4"/>
      <c r="V240" s="4"/>
      <c r="W240" s="8" t="s">
        <v>1672</v>
      </c>
      <c r="X240" s="8" t="s">
        <v>5404</v>
      </c>
    </row>
    <row r="241" spans="1:24" x14ac:dyDescent="0.25">
      <c r="A241" t="s">
        <v>264</v>
      </c>
      <c r="B241" t="s">
        <v>3785</v>
      </c>
      <c r="C241" t="s">
        <v>873</v>
      </c>
      <c r="D241" t="s">
        <v>4081</v>
      </c>
      <c r="E241" s="4" t="s">
        <v>1495</v>
      </c>
      <c r="F241" s="4" t="s">
        <v>4675</v>
      </c>
      <c r="G241" s="5" t="s">
        <v>1642</v>
      </c>
      <c r="H241" s="5" t="s">
        <v>5387</v>
      </c>
      <c r="I241" s="16" t="s">
        <v>2183</v>
      </c>
      <c r="J241" s="16" t="s">
        <v>7026</v>
      </c>
      <c r="K241" s="6" t="s">
        <v>2371</v>
      </c>
      <c r="L241" s="6" t="s">
        <v>5716</v>
      </c>
      <c r="Q241" s="13" t="s">
        <v>3421</v>
      </c>
      <c r="R241" s="13" t="s">
        <v>6694</v>
      </c>
      <c r="S241" s="4"/>
      <c r="T241" s="4"/>
      <c r="U241" s="4"/>
      <c r="V241" s="4"/>
      <c r="W241" s="8" t="s">
        <v>3217</v>
      </c>
      <c r="X241" s="8" t="s">
        <v>6366</v>
      </c>
    </row>
    <row r="242" spans="1:24" x14ac:dyDescent="0.25">
      <c r="A242" t="s">
        <v>141</v>
      </c>
      <c r="B242" t="s">
        <v>3786</v>
      </c>
      <c r="C242" t="s">
        <v>850</v>
      </c>
      <c r="D242" t="s">
        <v>4082</v>
      </c>
      <c r="E242" s="4" t="s">
        <v>1375</v>
      </c>
      <c r="F242" s="4" t="s">
        <v>4676</v>
      </c>
      <c r="G242" s="5" t="s">
        <v>1625</v>
      </c>
      <c r="H242" s="5" t="s">
        <v>5388</v>
      </c>
      <c r="I242" s="16" t="s">
        <v>2145</v>
      </c>
      <c r="J242" s="16" t="s">
        <v>7027</v>
      </c>
      <c r="K242" s="6" t="s">
        <v>2495</v>
      </c>
      <c r="L242" s="6" t="s">
        <v>5717</v>
      </c>
      <c r="Q242" s="13" t="s">
        <v>3459</v>
      </c>
      <c r="R242" s="13" t="s">
        <v>6695</v>
      </c>
      <c r="S242" s="4"/>
      <c r="T242" s="4"/>
      <c r="U242" s="4"/>
      <c r="V242" s="4"/>
      <c r="W242" s="8" t="s">
        <v>255</v>
      </c>
      <c r="X242" s="8" t="s">
        <v>4275</v>
      </c>
    </row>
    <row r="243" spans="1:24" x14ac:dyDescent="0.25">
      <c r="A243" t="s">
        <v>282</v>
      </c>
      <c r="B243" t="s">
        <v>3787</v>
      </c>
      <c r="C243" t="s">
        <v>868</v>
      </c>
      <c r="D243" t="s">
        <v>4083</v>
      </c>
      <c r="E243" s="4" t="s">
        <v>1346</v>
      </c>
      <c r="F243" s="4" t="s">
        <v>4677</v>
      </c>
      <c r="G243" s="5" t="s">
        <v>1606</v>
      </c>
      <c r="H243" s="5" t="s">
        <v>5389</v>
      </c>
      <c r="I243" s="16" t="s">
        <v>2143</v>
      </c>
      <c r="J243" s="16" t="s">
        <v>7028</v>
      </c>
      <c r="K243" s="6" t="s">
        <v>2769</v>
      </c>
      <c r="L243" s="6" t="s">
        <v>5718</v>
      </c>
      <c r="Q243" s="13" t="s">
        <v>3474</v>
      </c>
      <c r="R243" s="13" t="s">
        <v>6696</v>
      </c>
      <c r="S243" s="4"/>
      <c r="T243" s="4"/>
      <c r="U243" s="4"/>
      <c r="V243" s="4"/>
      <c r="W243" s="8" t="s">
        <v>261</v>
      </c>
      <c r="X243" s="8" t="s">
        <v>6367</v>
      </c>
    </row>
    <row r="244" spans="1:24" x14ac:dyDescent="0.25">
      <c r="A244" t="s">
        <v>144</v>
      </c>
      <c r="B244" t="s">
        <v>3788</v>
      </c>
      <c r="C244" t="s">
        <v>784</v>
      </c>
      <c r="D244" t="s">
        <v>4084</v>
      </c>
      <c r="E244" s="4" t="s">
        <v>947</v>
      </c>
      <c r="F244" s="4" t="s">
        <v>4678</v>
      </c>
      <c r="G244" s="5" t="s">
        <v>1627</v>
      </c>
      <c r="H244" s="5" t="s">
        <v>5390</v>
      </c>
      <c r="I244" s="16" t="s">
        <v>2242</v>
      </c>
      <c r="J244" s="16" t="s">
        <v>7029</v>
      </c>
      <c r="K244" s="6" t="s">
        <v>2378</v>
      </c>
      <c r="L244" s="6" t="s">
        <v>5719</v>
      </c>
      <c r="Q244" s="13" t="s">
        <v>2353</v>
      </c>
      <c r="R244" s="13" t="s">
        <v>6214</v>
      </c>
      <c r="S244" s="4"/>
      <c r="T244" s="4"/>
      <c r="U244" s="4"/>
      <c r="V244" s="4"/>
      <c r="W244" s="8" t="s">
        <v>63</v>
      </c>
      <c r="X244" s="8" t="s">
        <v>4279</v>
      </c>
    </row>
    <row r="245" spans="1:24" x14ac:dyDescent="0.25">
      <c r="A245" t="s">
        <v>169</v>
      </c>
      <c r="B245" t="s">
        <v>3789</v>
      </c>
      <c r="C245" t="s">
        <v>845</v>
      </c>
      <c r="D245" t="s">
        <v>4085</v>
      </c>
      <c r="E245" s="4" t="s">
        <v>1418</v>
      </c>
      <c r="F245" s="4" t="s">
        <v>4679</v>
      </c>
      <c r="G245" s="5" t="s">
        <v>1651</v>
      </c>
      <c r="H245" s="5" t="s">
        <v>5391</v>
      </c>
      <c r="I245" s="16" t="s">
        <v>2174</v>
      </c>
      <c r="J245" s="16" t="s">
        <v>7030</v>
      </c>
      <c r="K245" s="6" t="s">
        <v>2759</v>
      </c>
      <c r="L245" s="6" t="s">
        <v>5720</v>
      </c>
      <c r="Q245" s="13" t="s">
        <v>3471</v>
      </c>
      <c r="R245" s="13" t="s">
        <v>6697</v>
      </c>
      <c r="S245" s="4"/>
      <c r="T245" s="4"/>
      <c r="U245" s="4"/>
      <c r="V245" s="4"/>
      <c r="W245" s="8" t="s">
        <v>3130</v>
      </c>
      <c r="X245" s="8" t="s">
        <v>6368</v>
      </c>
    </row>
    <row r="246" spans="1:24" x14ac:dyDescent="0.25">
      <c r="A246" t="s">
        <v>149</v>
      </c>
      <c r="B246" t="s">
        <v>3790</v>
      </c>
      <c r="C246" t="s">
        <v>569</v>
      </c>
      <c r="D246" t="s">
        <v>4086</v>
      </c>
      <c r="E246" s="4" t="s">
        <v>1193</v>
      </c>
      <c r="F246" s="4" t="s">
        <v>4680</v>
      </c>
      <c r="G246" s="5" t="s">
        <v>1630</v>
      </c>
      <c r="H246" s="5" t="s">
        <v>5392</v>
      </c>
      <c r="I246" s="16" t="s">
        <v>2160</v>
      </c>
      <c r="J246" s="16" t="s">
        <v>7031</v>
      </c>
      <c r="K246" s="6" t="s">
        <v>2689</v>
      </c>
      <c r="L246" s="6" t="s">
        <v>5721</v>
      </c>
      <c r="Q246" s="13" t="s">
        <v>3422</v>
      </c>
      <c r="R246" s="13" t="s">
        <v>6698</v>
      </c>
      <c r="S246" s="4"/>
      <c r="T246" s="4"/>
      <c r="U246" s="4"/>
      <c r="V246" s="4"/>
      <c r="W246" s="8" t="s">
        <v>3224</v>
      </c>
      <c r="X246" s="8" t="s">
        <v>6369</v>
      </c>
    </row>
    <row r="247" spans="1:24" x14ac:dyDescent="0.25">
      <c r="A247" t="s">
        <v>244</v>
      </c>
      <c r="B247" t="s">
        <v>3791</v>
      </c>
      <c r="C247" t="s">
        <v>794</v>
      </c>
      <c r="D247" t="s">
        <v>4087</v>
      </c>
      <c r="E247" s="4" t="s">
        <v>1455</v>
      </c>
      <c r="F247" s="4" t="s">
        <v>4681</v>
      </c>
      <c r="G247" s="5" t="s">
        <v>1615</v>
      </c>
      <c r="H247" s="5" t="s">
        <v>5393</v>
      </c>
      <c r="I247" s="16" t="s">
        <v>2156</v>
      </c>
      <c r="J247" s="16" t="s">
        <v>7032</v>
      </c>
      <c r="K247" s="6" t="s">
        <v>2489</v>
      </c>
      <c r="L247" s="6" t="s">
        <v>5722</v>
      </c>
      <c r="Q247" s="13" t="s">
        <v>2384</v>
      </c>
      <c r="R247" s="13" t="s">
        <v>6226</v>
      </c>
      <c r="S247" s="4"/>
      <c r="T247" s="4"/>
      <c r="U247" s="4"/>
      <c r="V247" s="4"/>
      <c r="W247" s="8" t="s">
        <v>621</v>
      </c>
      <c r="X247" s="8" t="s">
        <v>6002</v>
      </c>
    </row>
    <row r="248" spans="1:24" x14ac:dyDescent="0.25">
      <c r="A248" t="s">
        <v>289</v>
      </c>
      <c r="B248" t="s">
        <v>3792</v>
      </c>
      <c r="C248" t="s">
        <v>799</v>
      </c>
      <c r="D248" t="s">
        <v>4088</v>
      </c>
      <c r="E248" s="4" t="s">
        <v>1382</v>
      </c>
      <c r="F248" s="4" t="s">
        <v>4682</v>
      </c>
      <c r="G248" s="5" t="s">
        <v>1632</v>
      </c>
      <c r="H248" s="5" t="s">
        <v>5394</v>
      </c>
      <c r="I248" s="16" t="s">
        <v>2159</v>
      </c>
      <c r="J248" s="16" t="s">
        <v>7033</v>
      </c>
      <c r="K248" s="6" t="s">
        <v>2674</v>
      </c>
      <c r="L248" s="6" t="s">
        <v>5723</v>
      </c>
      <c r="Q248" s="13" t="s">
        <v>3499</v>
      </c>
      <c r="R248" s="13" t="s">
        <v>6699</v>
      </c>
      <c r="S248" s="4"/>
      <c r="T248" s="4"/>
      <c r="U248" s="4"/>
      <c r="V248" s="4"/>
      <c r="W248" s="8" t="s">
        <v>176</v>
      </c>
      <c r="X248" s="8" t="s">
        <v>4286</v>
      </c>
    </row>
    <row r="249" spans="1:24" x14ac:dyDescent="0.25">
      <c r="A249" t="s">
        <v>148</v>
      </c>
      <c r="B249" t="s">
        <v>3793</v>
      </c>
      <c r="C249" t="s">
        <v>783</v>
      </c>
      <c r="D249" t="s">
        <v>4089</v>
      </c>
      <c r="E249" s="4" t="s">
        <v>1479</v>
      </c>
      <c r="F249" s="4" t="s">
        <v>4683</v>
      </c>
      <c r="G249" s="5" t="s">
        <v>1623</v>
      </c>
      <c r="H249" s="5" t="s">
        <v>5395</v>
      </c>
      <c r="I249" s="16" t="s">
        <v>2181</v>
      </c>
      <c r="J249" s="16" t="s">
        <v>7034</v>
      </c>
      <c r="K249" s="6" t="s">
        <v>2935</v>
      </c>
      <c r="L249" s="6" t="s">
        <v>5724</v>
      </c>
      <c r="Q249" s="13" t="s">
        <v>3445</v>
      </c>
      <c r="R249" s="13" t="s">
        <v>6700</v>
      </c>
      <c r="S249" s="4"/>
      <c r="T249" s="4"/>
      <c r="U249" s="4"/>
      <c r="V249" s="4"/>
      <c r="W249" s="8" t="s">
        <v>2304</v>
      </c>
      <c r="X249" s="8" t="s">
        <v>6006</v>
      </c>
    </row>
    <row r="250" spans="1:24" x14ac:dyDescent="0.25">
      <c r="A250" t="s">
        <v>6</v>
      </c>
      <c r="B250" t="s">
        <v>3794</v>
      </c>
      <c r="C250" t="s">
        <v>803</v>
      </c>
      <c r="D250" t="s">
        <v>4090</v>
      </c>
      <c r="E250" s="4" t="s">
        <v>1305</v>
      </c>
      <c r="F250" s="4" t="s">
        <v>4684</v>
      </c>
      <c r="G250" s="5" t="s">
        <v>1622</v>
      </c>
      <c r="H250" s="5" t="s">
        <v>5396</v>
      </c>
      <c r="I250" s="16" t="s">
        <v>2178</v>
      </c>
      <c r="J250" s="16" t="s">
        <v>7035</v>
      </c>
      <c r="K250" s="6" t="s">
        <v>2435</v>
      </c>
      <c r="L250" s="6" t="s">
        <v>5725</v>
      </c>
      <c r="Q250" s="13" t="s">
        <v>3517</v>
      </c>
      <c r="R250" s="13" t="s">
        <v>6701</v>
      </c>
      <c r="S250" s="4"/>
      <c r="T250" s="4"/>
      <c r="U250" s="4"/>
      <c r="V250" s="4"/>
      <c r="W250" s="8" t="s">
        <v>3019</v>
      </c>
      <c r="X250" s="8" t="s">
        <v>6007</v>
      </c>
    </row>
    <row r="251" spans="1:24" x14ac:dyDescent="0.25">
      <c r="A251" t="s">
        <v>109</v>
      </c>
      <c r="B251" t="s">
        <v>3795</v>
      </c>
      <c r="C251" t="s">
        <v>826</v>
      </c>
      <c r="D251" t="s">
        <v>4091</v>
      </c>
      <c r="E251" s="4" t="s">
        <v>1248</v>
      </c>
      <c r="F251" s="4" t="s">
        <v>4685</v>
      </c>
      <c r="G251" s="5" t="s">
        <v>1664</v>
      </c>
      <c r="H251" s="5" t="s">
        <v>5397</v>
      </c>
      <c r="I251" s="16" t="s">
        <v>2165</v>
      </c>
      <c r="J251" s="16" t="s">
        <v>7036</v>
      </c>
      <c r="K251" s="6" t="s">
        <v>2613</v>
      </c>
      <c r="L251" s="6" t="s">
        <v>5726</v>
      </c>
      <c r="Q251" s="13" t="s">
        <v>2396</v>
      </c>
      <c r="R251" s="13" t="s">
        <v>6246</v>
      </c>
      <c r="S251" s="4"/>
      <c r="T251" s="4"/>
      <c r="U251" s="4"/>
      <c r="V251" s="4"/>
      <c r="W251" s="8" t="s">
        <v>2342</v>
      </c>
      <c r="X251" s="8" t="s">
        <v>6013</v>
      </c>
    </row>
    <row r="252" spans="1:24" x14ac:dyDescent="0.25">
      <c r="A252" t="s">
        <v>11</v>
      </c>
      <c r="B252" t="s">
        <v>3796</v>
      </c>
      <c r="C252" t="s">
        <v>856</v>
      </c>
      <c r="D252" t="s">
        <v>4092</v>
      </c>
      <c r="E252" s="4" t="s">
        <v>1230</v>
      </c>
      <c r="F252" s="4" t="s">
        <v>4686</v>
      </c>
      <c r="G252" s="5" t="s">
        <v>1660</v>
      </c>
      <c r="H252" s="5" t="s">
        <v>5398</v>
      </c>
      <c r="I252" s="16" t="s">
        <v>2088</v>
      </c>
      <c r="J252" s="16" t="s">
        <v>7037</v>
      </c>
      <c r="K252" s="6" t="s">
        <v>3021</v>
      </c>
      <c r="L252" s="6" t="s">
        <v>5727</v>
      </c>
      <c r="Q252" s="13" t="s">
        <v>3435</v>
      </c>
      <c r="R252" s="13" t="s">
        <v>6702</v>
      </c>
      <c r="S252" s="4"/>
      <c r="T252" s="4"/>
      <c r="U252" s="4"/>
      <c r="V252" s="4"/>
      <c r="W252" s="8" t="s">
        <v>3177</v>
      </c>
      <c r="X252" s="8" t="s">
        <v>6370</v>
      </c>
    </row>
    <row r="253" spans="1:24" x14ac:dyDescent="0.25">
      <c r="A253" t="s">
        <v>205</v>
      </c>
      <c r="B253" t="s">
        <v>3797</v>
      </c>
      <c r="C253" t="s">
        <v>795</v>
      </c>
      <c r="D253" t="s">
        <v>4093</v>
      </c>
      <c r="E253" s="4" t="s">
        <v>1038</v>
      </c>
      <c r="F253" s="4" t="s">
        <v>4687</v>
      </c>
      <c r="G253" s="5" t="s">
        <v>1649</v>
      </c>
      <c r="H253" s="5" t="s">
        <v>5399</v>
      </c>
      <c r="I253" s="16" t="s">
        <v>1945</v>
      </c>
      <c r="J253" s="16" t="s">
        <v>7038</v>
      </c>
      <c r="K253" s="6" t="s">
        <v>2692</v>
      </c>
      <c r="L253" s="6" t="s">
        <v>5728</v>
      </c>
      <c r="Q253" s="13" t="s">
        <v>2684</v>
      </c>
      <c r="R253" s="13" t="s">
        <v>6255</v>
      </c>
      <c r="S253" s="4"/>
      <c r="T253" s="4"/>
      <c r="U253" s="4"/>
      <c r="V253" s="4"/>
      <c r="W253" s="8" t="s">
        <v>3148</v>
      </c>
      <c r="X253" s="8" t="s">
        <v>6371</v>
      </c>
    </row>
    <row r="254" spans="1:24" x14ac:dyDescent="0.25">
      <c r="A254" t="s">
        <v>98</v>
      </c>
      <c r="B254" t="s">
        <v>3798</v>
      </c>
      <c r="C254" t="s">
        <v>782</v>
      </c>
      <c r="D254" t="s">
        <v>4094</v>
      </c>
      <c r="E254" s="4" t="s">
        <v>1096</v>
      </c>
      <c r="F254" s="4" t="s">
        <v>4688</v>
      </c>
      <c r="G254" s="5" t="s">
        <v>1701</v>
      </c>
      <c r="H254" s="5" t="s">
        <v>5400</v>
      </c>
      <c r="I254" s="16" t="s">
        <v>1982</v>
      </c>
      <c r="J254" s="16" t="s">
        <v>7039</v>
      </c>
      <c r="K254" s="6" t="s">
        <v>3005</v>
      </c>
      <c r="L254" s="6" t="s">
        <v>5729</v>
      </c>
      <c r="Q254" s="13" t="s">
        <v>3432</v>
      </c>
      <c r="R254" s="13" t="s">
        <v>6703</v>
      </c>
      <c r="S254" s="4"/>
      <c r="T254" s="4"/>
      <c r="U254" s="4"/>
      <c r="V254" s="4"/>
      <c r="W254" s="8" t="s">
        <v>3235</v>
      </c>
      <c r="X254" s="8" t="s">
        <v>6372</v>
      </c>
    </row>
    <row r="255" spans="1:24" x14ac:dyDescent="0.25">
      <c r="A255" t="s">
        <v>108</v>
      </c>
      <c r="B255" t="s">
        <v>3799</v>
      </c>
      <c r="C255" t="s">
        <v>793</v>
      </c>
      <c r="D255" t="s">
        <v>4095</v>
      </c>
      <c r="E255" s="4" t="s">
        <v>1030</v>
      </c>
      <c r="F255" s="4" t="s">
        <v>4689</v>
      </c>
      <c r="G255" s="5" t="s">
        <v>1700</v>
      </c>
      <c r="H255" s="5" t="s">
        <v>5401</v>
      </c>
      <c r="I255" s="16" t="s">
        <v>1973</v>
      </c>
      <c r="J255" s="16" t="s">
        <v>7040</v>
      </c>
      <c r="K255" s="6" t="s">
        <v>3030</v>
      </c>
      <c r="L255" s="6" t="s">
        <v>5730</v>
      </c>
      <c r="M255" s="3"/>
      <c r="N255" s="3"/>
      <c r="O255" s="3"/>
      <c r="P255" s="3"/>
      <c r="Q255" s="14" t="s">
        <v>3448</v>
      </c>
      <c r="R255" s="14" t="s">
        <v>6704</v>
      </c>
      <c r="S255" s="4"/>
      <c r="T255" s="4"/>
      <c r="U255" s="4"/>
      <c r="V255" s="4"/>
      <c r="W255" s="8" t="s">
        <v>1688</v>
      </c>
      <c r="X255" s="8" t="s">
        <v>5415</v>
      </c>
    </row>
    <row r="256" spans="1:24" x14ac:dyDescent="0.25">
      <c r="A256" t="s">
        <v>83</v>
      </c>
      <c r="B256" t="s">
        <v>3800</v>
      </c>
      <c r="C256" t="s">
        <v>835</v>
      </c>
      <c r="D256" t="s">
        <v>4096</v>
      </c>
      <c r="E256" s="4" t="s">
        <v>1499</v>
      </c>
      <c r="F256" s="4" t="s">
        <v>4690</v>
      </c>
      <c r="G256" s="5" t="s">
        <v>1686</v>
      </c>
      <c r="H256" s="5" t="s">
        <v>5402</v>
      </c>
      <c r="I256" s="16" t="s">
        <v>1963</v>
      </c>
      <c r="J256" s="16" t="s">
        <v>7041</v>
      </c>
      <c r="K256" s="6" t="s">
        <v>2301</v>
      </c>
      <c r="L256" s="6" t="s">
        <v>5731</v>
      </c>
      <c r="S256" s="4"/>
      <c r="T256" s="4"/>
      <c r="U256" s="4"/>
      <c r="V256" s="4"/>
      <c r="W256" s="8" t="s">
        <v>250</v>
      </c>
      <c r="X256" s="8" t="s">
        <v>3770</v>
      </c>
    </row>
    <row r="257" spans="1:24" x14ac:dyDescent="0.25">
      <c r="A257" t="s">
        <v>125</v>
      </c>
      <c r="B257" t="s">
        <v>3801</v>
      </c>
      <c r="C257" t="s">
        <v>553</v>
      </c>
      <c r="D257" t="s">
        <v>4097</v>
      </c>
      <c r="E257" s="4" t="s">
        <v>1078</v>
      </c>
      <c r="F257" s="4" t="s">
        <v>4691</v>
      </c>
      <c r="G257" s="5" t="s">
        <v>1675</v>
      </c>
      <c r="H257" s="5" t="s">
        <v>5403</v>
      </c>
      <c r="I257" s="16" t="s">
        <v>1007</v>
      </c>
      <c r="J257" s="16" t="s">
        <v>4882</v>
      </c>
      <c r="K257" s="6" t="s">
        <v>2529</v>
      </c>
      <c r="L257" s="6" t="s">
        <v>5732</v>
      </c>
      <c r="M257" s="17" t="s">
        <v>7158</v>
      </c>
      <c r="N257" s="17"/>
      <c r="O257" s="17" t="s">
        <v>7159</v>
      </c>
      <c r="P257" s="17"/>
      <c r="Q257" s="17" t="s">
        <v>7160</v>
      </c>
      <c r="R257" s="17"/>
      <c r="S257" s="4"/>
      <c r="T257" s="4"/>
      <c r="U257" s="4"/>
      <c r="V257" s="4"/>
      <c r="W257" s="8" t="s">
        <v>3122</v>
      </c>
      <c r="X257" s="8" t="s">
        <v>6373</v>
      </c>
    </row>
    <row r="258" spans="1:24" x14ac:dyDescent="0.25">
      <c r="A258" t="s">
        <v>10</v>
      </c>
      <c r="B258" t="s">
        <v>3802</v>
      </c>
      <c r="C258" t="s">
        <v>464</v>
      </c>
      <c r="D258" t="s">
        <v>4098</v>
      </c>
      <c r="E258" s="4" t="s">
        <v>1415</v>
      </c>
      <c r="F258" s="4" t="s">
        <v>4692</v>
      </c>
      <c r="G258" s="5" t="s">
        <v>1672</v>
      </c>
      <c r="H258" s="5" t="s">
        <v>5404</v>
      </c>
      <c r="I258" s="16" t="s">
        <v>1972</v>
      </c>
      <c r="J258" s="16" t="s">
        <v>7042</v>
      </c>
      <c r="K258" s="6" t="s">
        <v>2467</v>
      </c>
      <c r="L258" s="6" t="s">
        <v>5733</v>
      </c>
      <c r="M258" s="2" t="s">
        <v>3547</v>
      </c>
      <c r="N258" s="2" t="s">
        <v>3548</v>
      </c>
      <c r="O258" s="2" t="s">
        <v>3547</v>
      </c>
      <c r="P258" s="2" t="s">
        <v>3548</v>
      </c>
      <c r="Q258" s="2" t="s">
        <v>3547</v>
      </c>
      <c r="R258" s="2" t="s">
        <v>3548</v>
      </c>
      <c r="S258" s="4"/>
      <c r="T258" s="4"/>
      <c r="U258" s="4"/>
      <c r="V258" s="4"/>
      <c r="W258" s="8" t="s">
        <v>2510</v>
      </c>
      <c r="X258" s="8" t="s">
        <v>6041</v>
      </c>
    </row>
    <row r="259" spans="1:24" x14ac:dyDescent="0.25">
      <c r="A259" t="s">
        <v>110</v>
      </c>
      <c r="B259" t="s">
        <v>3803</v>
      </c>
      <c r="C259" t="s">
        <v>487</v>
      </c>
      <c r="D259" t="s">
        <v>4099</v>
      </c>
      <c r="E259" s="4" t="s">
        <v>1122</v>
      </c>
      <c r="F259" s="4" t="s">
        <v>4693</v>
      </c>
      <c r="G259" s="5" t="s">
        <v>1663</v>
      </c>
      <c r="H259" s="5" t="s">
        <v>5405</v>
      </c>
      <c r="I259" s="16" t="s">
        <v>1941</v>
      </c>
      <c r="J259" s="16" t="s">
        <v>7043</v>
      </c>
      <c r="K259" s="6" t="s">
        <v>3050</v>
      </c>
      <c r="L259" s="6" t="s">
        <v>5734</v>
      </c>
      <c r="M259" s="11" t="s">
        <v>352</v>
      </c>
      <c r="N259" s="11" t="s">
        <v>3551</v>
      </c>
      <c r="O259" s="12" t="s">
        <v>1508</v>
      </c>
      <c r="P259" s="12" t="s">
        <v>4452</v>
      </c>
      <c r="Q259" s="8" t="s">
        <v>3176</v>
      </c>
      <c r="R259" s="8" t="s">
        <v>6271</v>
      </c>
      <c r="S259" s="4"/>
      <c r="T259" s="4"/>
      <c r="U259" s="4"/>
      <c r="V259" s="4"/>
      <c r="W259" s="8" t="s">
        <v>3233</v>
      </c>
      <c r="X259" s="8" t="s">
        <v>6374</v>
      </c>
    </row>
    <row r="260" spans="1:24" x14ac:dyDescent="0.25">
      <c r="A260" t="s">
        <v>111</v>
      </c>
      <c r="B260" t="s">
        <v>3804</v>
      </c>
      <c r="C260" t="s">
        <v>439</v>
      </c>
      <c r="D260" t="s">
        <v>4100</v>
      </c>
      <c r="E260" s="4" t="s">
        <v>1372</v>
      </c>
      <c r="F260" s="4" t="s">
        <v>4694</v>
      </c>
      <c r="G260" s="5" t="s">
        <v>1691</v>
      </c>
      <c r="H260" s="5" t="s">
        <v>5406</v>
      </c>
      <c r="I260" s="16" t="s">
        <v>1949</v>
      </c>
      <c r="J260" s="16" t="s">
        <v>7044</v>
      </c>
      <c r="K260" s="6" t="s">
        <v>2350</v>
      </c>
      <c r="L260" s="6" t="s">
        <v>5735</v>
      </c>
      <c r="M260" s="11" t="s">
        <v>185</v>
      </c>
      <c r="N260" s="11" t="s">
        <v>3854</v>
      </c>
      <c r="O260" s="12" t="s">
        <v>3083</v>
      </c>
      <c r="P260" s="12" t="s">
        <v>6438</v>
      </c>
      <c r="Q260" s="8" t="s">
        <v>1444</v>
      </c>
      <c r="R260" s="8" t="s">
        <v>4449</v>
      </c>
      <c r="S260" s="4"/>
      <c r="T260" s="4"/>
      <c r="U260" s="4"/>
      <c r="V260" s="4"/>
      <c r="W260" s="8" t="s">
        <v>226</v>
      </c>
      <c r="X260" s="8" t="s">
        <v>3784</v>
      </c>
    </row>
    <row r="261" spans="1:24" x14ac:dyDescent="0.25">
      <c r="A261" t="s">
        <v>3</v>
      </c>
      <c r="B261" t="s">
        <v>3805</v>
      </c>
      <c r="C261" t="s">
        <v>469</v>
      </c>
      <c r="D261" t="s">
        <v>4101</v>
      </c>
      <c r="E261" s="4" t="s">
        <v>1125</v>
      </c>
      <c r="F261" s="4" t="s">
        <v>4695</v>
      </c>
      <c r="G261" s="5" t="s">
        <v>1694</v>
      </c>
      <c r="H261" s="5" t="s">
        <v>5407</v>
      </c>
      <c r="I261" s="16" t="s">
        <v>1964</v>
      </c>
      <c r="J261" s="16" t="s">
        <v>7045</v>
      </c>
      <c r="K261" s="6" t="s">
        <v>2718</v>
      </c>
      <c r="L261" s="6" t="s">
        <v>5736</v>
      </c>
      <c r="M261" s="11" t="s">
        <v>76</v>
      </c>
      <c r="N261" s="11" t="s">
        <v>3861</v>
      </c>
      <c r="O261" s="12" t="s">
        <v>1751</v>
      </c>
      <c r="P261" s="12" t="s">
        <v>5159</v>
      </c>
      <c r="Q261" s="8" t="s">
        <v>1730</v>
      </c>
      <c r="R261" s="8" t="s">
        <v>5153</v>
      </c>
      <c r="S261" s="4"/>
      <c r="T261" s="4"/>
      <c r="U261" s="4"/>
      <c r="V261" s="4"/>
      <c r="W261" s="8" t="s">
        <v>2002</v>
      </c>
      <c r="X261" s="8" t="s">
        <v>6375</v>
      </c>
    </row>
    <row r="262" spans="1:24" x14ac:dyDescent="0.25">
      <c r="A262" t="s">
        <v>47</v>
      </c>
      <c r="B262" t="s">
        <v>3806</v>
      </c>
      <c r="C262" t="s">
        <v>691</v>
      </c>
      <c r="D262" t="s">
        <v>4102</v>
      </c>
      <c r="E262" s="4" t="s">
        <v>1285</v>
      </c>
      <c r="F262" s="4" t="s">
        <v>4696</v>
      </c>
      <c r="G262" s="5" t="s">
        <v>1695</v>
      </c>
      <c r="H262" s="5" t="s">
        <v>5408</v>
      </c>
      <c r="I262" s="16" t="s">
        <v>2080</v>
      </c>
      <c r="J262" s="16" t="s">
        <v>7046</v>
      </c>
      <c r="K262" s="6" t="s">
        <v>2414</v>
      </c>
      <c r="L262" s="6" t="s">
        <v>5737</v>
      </c>
      <c r="M262" s="11" t="s">
        <v>410</v>
      </c>
      <c r="N262" s="11" t="s">
        <v>3562</v>
      </c>
      <c r="O262" s="12" t="s">
        <v>3109</v>
      </c>
      <c r="P262" s="12" t="s">
        <v>6439</v>
      </c>
      <c r="Q262" s="8" t="s">
        <v>3236</v>
      </c>
      <c r="R262" s="8" t="s">
        <v>6272</v>
      </c>
      <c r="S262" s="4"/>
      <c r="T262" s="4"/>
      <c r="U262" s="4"/>
      <c r="V262" s="4"/>
      <c r="W262" s="8" t="s">
        <v>169</v>
      </c>
      <c r="X262" s="8" t="s">
        <v>3789</v>
      </c>
    </row>
    <row r="263" spans="1:24" x14ac:dyDescent="0.25">
      <c r="A263" t="s">
        <v>488</v>
      </c>
      <c r="B263" t="s">
        <v>3807</v>
      </c>
      <c r="C263" t="s">
        <v>470</v>
      </c>
      <c r="D263" t="s">
        <v>4103</v>
      </c>
      <c r="E263" s="4" t="s">
        <v>971</v>
      </c>
      <c r="F263" s="4" t="s">
        <v>4697</v>
      </c>
      <c r="G263" s="5" t="s">
        <v>1659</v>
      </c>
      <c r="H263" s="5" t="s">
        <v>5409</v>
      </c>
      <c r="I263" s="16" t="s">
        <v>1976</v>
      </c>
      <c r="J263" s="16" t="s">
        <v>7047</v>
      </c>
      <c r="K263" s="6" t="s">
        <v>2750</v>
      </c>
      <c r="L263" s="6" t="s">
        <v>5738</v>
      </c>
      <c r="M263" s="11" t="s">
        <v>1465</v>
      </c>
      <c r="N263" s="11" t="s">
        <v>4473</v>
      </c>
      <c r="O263" s="12" t="s">
        <v>412</v>
      </c>
      <c r="P263" s="12" t="s">
        <v>6440</v>
      </c>
      <c r="Q263" s="8" t="s">
        <v>3129</v>
      </c>
      <c r="R263" s="8" t="s">
        <v>6273</v>
      </c>
      <c r="S263" s="4"/>
      <c r="T263" s="4"/>
      <c r="U263" s="4"/>
      <c r="V263" s="4"/>
      <c r="W263" s="8" t="s">
        <v>1300</v>
      </c>
      <c r="X263" s="8" t="s">
        <v>4959</v>
      </c>
    </row>
    <row r="264" spans="1:24" x14ac:dyDescent="0.25">
      <c r="A264" t="s">
        <v>114</v>
      </c>
      <c r="B264" t="s">
        <v>3808</v>
      </c>
      <c r="C264" t="s">
        <v>489</v>
      </c>
      <c r="D264" t="s">
        <v>4104</v>
      </c>
      <c r="E264" s="4" t="s">
        <v>1290</v>
      </c>
      <c r="F264" s="4" t="s">
        <v>4698</v>
      </c>
      <c r="G264" s="5" t="s">
        <v>1661</v>
      </c>
      <c r="H264" s="5" t="s">
        <v>5410</v>
      </c>
      <c r="I264" s="16" t="s">
        <v>1980</v>
      </c>
      <c r="J264" s="16" t="s">
        <v>7048</v>
      </c>
      <c r="K264" s="6" t="s">
        <v>2976</v>
      </c>
      <c r="L264" s="6" t="s">
        <v>5739</v>
      </c>
      <c r="M264" s="11" t="s">
        <v>3061</v>
      </c>
      <c r="N264" s="11" t="s">
        <v>6420</v>
      </c>
      <c r="O264" s="12" t="s">
        <v>1242</v>
      </c>
      <c r="P264" s="12" t="s">
        <v>4464</v>
      </c>
      <c r="Q264" s="8" t="s">
        <v>2454</v>
      </c>
      <c r="R264" s="8" t="s">
        <v>5504</v>
      </c>
      <c r="S264" s="4"/>
      <c r="T264" s="4"/>
      <c r="U264" s="4"/>
      <c r="V264" s="4"/>
      <c r="W264" s="8" t="s">
        <v>3140</v>
      </c>
      <c r="X264" s="8" t="s">
        <v>6376</v>
      </c>
    </row>
    <row r="265" spans="1:24" x14ac:dyDescent="0.25">
      <c r="A265" t="s">
        <v>124</v>
      </c>
      <c r="B265" t="s">
        <v>3809</v>
      </c>
      <c r="C265" t="s">
        <v>224</v>
      </c>
      <c r="D265" t="s">
        <v>4105</v>
      </c>
      <c r="E265" s="4" t="s">
        <v>1599</v>
      </c>
      <c r="F265" s="4" t="s">
        <v>4699</v>
      </c>
      <c r="G265" s="5" t="s">
        <v>1668</v>
      </c>
      <c r="H265" s="5" t="s">
        <v>5411</v>
      </c>
      <c r="I265" s="16" t="s">
        <v>1944</v>
      </c>
      <c r="J265" s="16" t="s">
        <v>7049</v>
      </c>
      <c r="K265" s="6" t="s">
        <v>2753</v>
      </c>
      <c r="L265" s="6" t="s">
        <v>5740</v>
      </c>
      <c r="M265" s="11" t="s">
        <v>1731</v>
      </c>
      <c r="N265" s="11" t="s">
        <v>5168</v>
      </c>
      <c r="O265" s="12" t="s">
        <v>3082</v>
      </c>
      <c r="P265" s="12" t="s">
        <v>6441</v>
      </c>
      <c r="Q265" s="8" t="s">
        <v>1736</v>
      </c>
      <c r="R265" s="8" t="s">
        <v>5154</v>
      </c>
      <c r="S265" s="4"/>
      <c r="T265" s="4"/>
      <c r="U265" s="4"/>
      <c r="V265" s="4"/>
      <c r="W265" s="8" t="s">
        <v>244</v>
      </c>
      <c r="X265" s="8" t="s">
        <v>3791</v>
      </c>
    </row>
    <row r="266" spans="1:24" x14ac:dyDescent="0.25">
      <c r="A266" t="s">
        <v>95</v>
      </c>
      <c r="B266" t="s">
        <v>3810</v>
      </c>
      <c r="C266" t="s">
        <v>446</v>
      </c>
      <c r="D266" t="s">
        <v>4106</v>
      </c>
      <c r="E266" s="4" t="s">
        <v>992</v>
      </c>
      <c r="F266" s="4" t="s">
        <v>4700</v>
      </c>
      <c r="G266" s="5" t="s">
        <v>1662</v>
      </c>
      <c r="H266" s="5" t="s">
        <v>5412</v>
      </c>
      <c r="I266" s="16" t="s">
        <v>1983</v>
      </c>
      <c r="J266" s="16" t="s">
        <v>7050</v>
      </c>
      <c r="K266" s="6" t="s">
        <v>475</v>
      </c>
      <c r="L266" s="6" t="s">
        <v>4045</v>
      </c>
      <c r="M266" s="11" t="s">
        <v>1755</v>
      </c>
      <c r="N266" s="11" t="s">
        <v>5171</v>
      </c>
      <c r="O266" s="12" t="s">
        <v>276</v>
      </c>
      <c r="P266" s="12" t="s">
        <v>3569</v>
      </c>
      <c r="Q266" s="8" t="s">
        <v>1752</v>
      </c>
      <c r="R266" s="8" t="s">
        <v>5155</v>
      </c>
      <c r="S266" s="4"/>
      <c r="T266" s="4"/>
      <c r="U266" s="4"/>
      <c r="V266" s="4"/>
      <c r="W266" s="8" t="s">
        <v>2536</v>
      </c>
      <c r="X266" s="8" t="s">
        <v>6060</v>
      </c>
    </row>
    <row r="267" spans="1:24" x14ac:dyDescent="0.25">
      <c r="A267" t="s">
        <v>44</v>
      </c>
      <c r="B267" t="s">
        <v>3811</v>
      </c>
      <c r="C267" t="s">
        <v>496</v>
      </c>
      <c r="D267" t="s">
        <v>4107</v>
      </c>
      <c r="E267" s="4" t="s">
        <v>1157</v>
      </c>
      <c r="F267" s="4" t="s">
        <v>4701</v>
      </c>
      <c r="G267" s="5" t="s">
        <v>1667</v>
      </c>
      <c r="H267" s="5" t="s">
        <v>5413</v>
      </c>
      <c r="I267" s="16" t="s">
        <v>2032</v>
      </c>
      <c r="J267" s="16" t="s">
        <v>7051</v>
      </c>
      <c r="K267" s="6" t="s">
        <v>2401</v>
      </c>
      <c r="L267" s="6" t="s">
        <v>5741</v>
      </c>
      <c r="M267" s="11" t="s">
        <v>423</v>
      </c>
      <c r="N267" s="11" t="s">
        <v>5182</v>
      </c>
      <c r="O267" s="12" t="s">
        <v>3089</v>
      </c>
      <c r="P267" s="12" t="s">
        <v>6442</v>
      </c>
      <c r="Q267" s="8" t="s">
        <v>3197</v>
      </c>
      <c r="R267" s="8" t="s">
        <v>6274</v>
      </c>
      <c r="S267" s="4"/>
      <c r="T267" s="4"/>
      <c r="U267" s="4"/>
      <c r="V267" s="4"/>
      <c r="W267" s="8" t="s">
        <v>289</v>
      </c>
      <c r="X267" s="8" t="s">
        <v>6377</v>
      </c>
    </row>
    <row r="268" spans="1:24" x14ac:dyDescent="0.25">
      <c r="A268" t="s">
        <v>62</v>
      </c>
      <c r="B268" t="s">
        <v>3812</v>
      </c>
      <c r="C268" t="s">
        <v>36</v>
      </c>
      <c r="D268" t="s">
        <v>4108</v>
      </c>
      <c r="E268" s="4" t="s">
        <v>1154</v>
      </c>
      <c r="F268" s="4" t="s">
        <v>4702</v>
      </c>
      <c r="G268" s="5" t="s">
        <v>1681</v>
      </c>
      <c r="H268" s="5" t="s">
        <v>5414</v>
      </c>
      <c r="I268" s="16" t="s">
        <v>1987</v>
      </c>
      <c r="J268" s="16" t="s">
        <v>7052</v>
      </c>
      <c r="K268" s="6" t="s">
        <v>2985</v>
      </c>
      <c r="L268" s="6" t="s">
        <v>5742</v>
      </c>
      <c r="M268" s="11" t="s">
        <v>1758</v>
      </c>
      <c r="N268" s="11" t="s">
        <v>5184</v>
      </c>
      <c r="O268" s="12" t="s">
        <v>389</v>
      </c>
      <c r="P268" s="12" t="s">
        <v>3871</v>
      </c>
      <c r="Q268" s="8" t="s">
        <v>341</v>
      </c>
      <c r="R268" s="8" t="s">
        <v>3558</v>
      </c>
      <c r="S268" s="4"/>
      <c r="T268" s="4"/>
      <c r="U268" s="4"/>
      <c r="V268" s="4"/>
      <c r="W268" s="8" t="s">
        <v>3188</v>
      </c>
      <c r="X268" s="8" t="s">
        <v>6378</v>
      </c>
    </row>
    <row r="269" spans="1:24" x14ac:dyDescent="0.25">
      <c r="A269" t="s">
        <v>28</v>
      </c>
      <c r="B269" t="s">
        <v>3813</v>
      </c>
      <c r="C269" t="s">
        <v>463</v>
      </c>
      <c r="D269" t="s">
        <v>4109</v>
      </c>
      <c r="E269" s="4" t="s">
        <v>1483</v>
      </c>
      <c r="F269" s="4" t="s">
        <v>4703</v>
      </c>
      <c r="G269" s="5" t="s">
        <v>1688</v>
      </c>
      <c r="H269" s="5" t="s">
        <v>5415</v>
      </c>
      <c r="I269" s="16" t="s">
        <v>2012</v>
      </c>
      <c r="J269" s="16" t="s">
        <v>7053</v>
      </c>
      <c r="K269" s="6" t="s">
        <v>2957</v>
      </c>
      <c r="L269" s="6" t="s">
        <v>5743</v>
      </c>
      <c r="M269" s="11" t="s">
        <v>67</v>
      </c>
      <c r="N269" s="11" t="s">
        <v>6421</v>
      </c>
      <c r="O269" s="12" t="s">
        <v>1552</v>
      </c>
      <c r="P269" s="12" t="s">
        <v>4478</v>
      </c>
      <c r="Q269" s="8" t="s">
        <v>3134</v>
      </c>
      <c r="R269" s="8" t="s">
        <v>6275</v>
      </c>
      <c r="S269" s="4"/>
      <c r="T269" s="4"/>
      <c r="U269" s="4"/>
      <c r="V269" s="4"/>
      <c r="W269" s="8" t="s">
        <v>1620</v>
      </c>
      <c r="X269" s="8" t="s">
        <v>5433</v>
      </c>
    </row>
    <row r="270" spans="1:24" x14ac:dyDescent="0.25">
      <c r="A270" t="s">
        <v>17</v>
      </c>
      <c r="B270" t="s">
        <v>3814</v>
      </c>
      <c r="C270" t="s">
        <v>437</v>
      </c>
      <c r="D270" t="s">
        <v>4110</v>
      </c>
      <c r="E270" s="4" t="s">
        <v>1458</v>
      </c>
      <c r="F270" s="4" t="s">
        <v>4704</v>
      </c>
      <c r="G270" s="5" t="s">
        <v>1684</v>
      </c>
      <c r="H270" s="5" t="s">
        <v>5416</v>
      </c>
      <c r="I270" s="16" t="s">
        <v>2037</v>
      </c>
      <c r="J270" s="16" t="s">
        <v>7054</v>
      </c>
      <c r="K270" s="6" t="s">
        <v>2691</v>
      </c>
      <c r="L270" s="6" t="s">
        <v>5744</v>
      </c>
      <c r="M270" s="11" t="s">
        <v>2632</v>
      </c>
      <c r="N270" s="11" t="s">
        <v>5579</v>
      </c>
      <c r="O270" s="12" t="s">
        <v>1037</v>
      </c>
      <c r="P270" s="12" t="s">
        <v>4482</v>
      </c>
      <c r="Q270" s="8" t="s">
        <v>3126</v>
      </c>
      <c r="R270" s="8" t="s">
        <v>6276</v>
      </c>
      <c r="S270" s="4"/>
      <c r="T270" s="4"/>
      <c r="U270" s="4"/>
      <c r="V270" s="4"/>
      <c r="W270" s="8" t="s">
        <v>2315</v>
      </c>
      <c r="X270" s="8" t="s">
        <v>6069</v>
      </c>
    </row>
    <row r="271" spans="1:24" x14ac:dyDescent="0.25">
      <c r="A271" t="s">
        <v>837</v>
      </c>
      <c r="B271" t="s">
        <v>3815</v>
      </c>
      <c r="C271" t="s">
        <v>564</v>
      </c>
      <c r="D271" t="s">
        <v>4111</v>
      </c>
      <c r="E271" s="4" t="s">
        <v>1107</v>
      </c>
      <c r="F271" s="4" t="s">
        <v>4705</v>
      </c>
      <c r="G271" s="5" t="s">
        <v>1678</v>
      </c>
      <c r="H271" s="5" t="s">
        <v>5417</v>
      </c>
      <c r="I271" s="16" t="s">
        <v>2034</v>
      </c>
      <c r="J271" s="16" t="s">
        <v>7055</v>
      </c>
      <c r="K271" s="6" t="s">
        <v>2352</v>
      </c>
      <c r="L271" s="6" t="s">
        <v>5745</v>
      </c>
      <c r="M271" s="11" t="s">
        <v>365</v>
      </c>
      <c r="N271" s="11" t="s">
        <v>3916</v>
      </c>
      <c r="O271" s="12" t="s">
        <v>2071</v>
      </c>
      <c r="P271" s="12" t="s">
        <v>6443</v>
      </c>
      <c r="Q271" s="8" t="s">
        <v>1095</v>
      </c>
      <c r="R271" s="8" t="s">
        <v>4461</v>
      </c>
      <c r="S271" s="4"/>
      <c r="T271" s="4"/>
      <c r="U271" s="4"/>
      <c r="V271" s="4"/>
      <c r="W271" s="8" t="s">
        <v>3173</v>
      </c>
      <c r="X271" s="8" t="s">
        <v>6379</v>
      </c>
    </row>
    <row r="272" spans="1:24" x14ac:dyDescent="0.25">
      <c r="A272" t="s">
        <v>52</v>
      </c>
      <c r="B272" t="s">
        <v>3816</v>
      </c>
      <c r="C272" t="s">
        <v>501</v>
      </c>
      <c r="D272" t="s">
        <v>4112</v>
      </c>
      <c r="E272" s="4" t="s">
        <v>1463</v>
      </c>
      <c r="F272" s="4" t="s">
        <v>4706</v>
      </c>
      <c r="G272" s="5" t="s">
        <v>1698</v>
      </c>
      <c r="H272" s="5" t="s">
        <v>5418</v>
      </c>
      <c r="I272" s="16" t="s">
        <v>2005</v>
      </c>
      <c r="J272" s="16" t="s">
        <v>7056</v>
      </c>
      <c r="K272" s="6" t="s">
        <v>2502</v>
      </c>
      <c r="L272" s="6" t="s">
        <v>5746</v>
      </c>
      <c r="M272" s="11" t="s">
        <v>499</v>
      </c>
      <c r="N272" s="11" t="s">
        <v>6422</v>
      </c>
      <c r="O272" s="12" t="s">
        <v>378</v>
      </c>
      <c r="P272" s="12" t="s">
        <v>3578</v>
      </c>
      <c r="Q272" s="8" t="s">
        <v>3182</v>
      </c>
      <c r="R272" s="8" t="s">
        <v>6277</v>
      </c>
      <c r="S272" s="4"/>
      <c r="T272" s="4"/>
      <c r="U272" s="4"/>
      <c r="V272" s="4"/>
      <c r="W272" s="8" t="s">
        <v>1422</v>
      </c>
      <c r="X272" s="8" t="s">
        <v>4980</v>
      </c>
    </row>
    <row r="273" spans="1:24" x14ac:dyDescent="0.25">
      <c r="A273" t="s">
        <v>14</v>
      </c>
      <c r="B273" t="s">
        <v>3817</v>
      </c>
      <c r="C273" t="s">
        <v>495</v>
      </c>
      <c r="D273" t="s">
        <v>4113</v>
      </c>
      <c r="E273" s="4" t="s">
        <v>936</v>
      </c>
      <c r="F273" s="4" t="s">
        <v>4707</v>
      </c>
      <c r="G273" s="5" t="s">
        <v>1696</v>
      </c>
      <c r="H273" s="5" t="s">
        <v>5419</v>
      </c>
      <c r="I273" s="16" t="s">
        <v>1990</v>
      </c>
      <c r="J273" s="16" t="s">
        <v>7057</v>
      </c>
      <c r="K273" s="6" t="s">
        <v>2634</v>
      </c>
      <c r="L273" s="6" t="s">
        <v>5747</v>
      </c>
      <c r="M273" s="11" t="s">
        <v>368</v>
      </c>
      <c r="N273" s="11" t="s">
        <v>3921</v>
      </c>
      <c r="O273" s="12" t="s">
        <v>367</v>
      </c>
      <c r="P273" s="12" t="s">
        <v>3886</v>
      </c>
      <c r="Q273" s="8" t="s">
        <v>2581</v>
      </c>
      <c r="R273" s="8" t="s">
        <v>5523</v>
      </c>
      <c r="S273" s="4"/>
      <c r="T273" s="4"/>
      <c r="U273" s="4"/>
      <c r="V273" s="4"/>
      <c r="W273" s="8" t="s">
        <v>1614</v>
      </c>
      <c r="X273" s="8" t="s">
        <v>5440</v>
      </c>
    </row>
    <row r="274" spans="1:24" x14ac:dyDescent="0.25">
      <c r="A274" t="s">
        <v>119</v>
      </c>
      <c r="B274" t="s">
        <v>3818</v>
      </c>
      <c r="C274" t="s">
        <v>445</v>
      </c>
      <c r="D274" t="s">
        <v>4114</v>
      </c>
      <c r="E274" s="4" t="s">
        <v>1331</v>
      </c>
      <c r="F274" s="4" t="s">
        <v>4708</v>
      </c>
      <c r="G274" s="5" t="s">
        <v>1671</v>
      </c>
      <c r="H274" s="5" t="s">
        <v>5420</v>
      </c>
      <c r="I274" s="16" t="s">
        <v>1989</v>
      </c>
      <c r="J274" s="16" t="s">
        <v>7058</v>
      </c>
      <c r="K274" s="6" t="s">
        <v>2642</v>
      </c>
      <c r="L274" s="6" t="s">
        <v>5748</v>
      </c>
      <c r="M274" s="11" t="s">
        <v>1757</v>
      </c>
      <c r="N274" s="11" t="s">
        <v>5198</v>
      </c>
      <c r="O274" s="12" t="s">
        <v>1542</v>
      </c>
      <c r="P274" s="12" t="s">
        <v>4497</v>
      </c>
      <c r="Q274" s="8" t="s">
        <v>2663</v>
      </c>
      <c r="R274" s="8" t="s">
        <v>5524</v>
      </c>
      <c r="S274" s="4"/>
      <c r="T274" s="4"/>
      <c r="U274" s="4"/>
      <c r="V274" s="4"/>
      <c r="W274" s="8" t="s">
        <v>1186</v>
      </c>
      <c r="X274" s="8" t="s">
        <v>4983</v>
      </c>
    </row>
    <row r="275" spans="1:24" x14ac:dyDescent="0.25">
      <c r="A275" t="s">
        <v>81</v>
      </c>
      <c r="B275" t="s">
        <v>3819</v>
      </c>
      <c r="C275" t="s">
        <v>468</v>
      </c>
      <c r="D275" t="s">
        <v>4115</v>
      </c>
      <c r="E275" s="4" t="s">
        <v>1344</v>
      </c>
      <c r="F275" s="4" t="s">
        <v>4709</v>
      </c>
      <c r="G275" s="5" t="s">
        <v>1697</v>
      </c>
      <c r="H275" s="5" t="s">
        <v>5421</v>
      </c>
      <c r="I275" s="16" t="s">
        <v>1998</v>
      </c>
      <c r="J275" s="16" t="s">
        <v>6646</v>
      </c>
      <c r="K275" s="6" t="s">
        <v>2348</v>
      </c>
      <c r="L275" s="6" t="s">
        <v>5749</v>
      </c>
      <c r="M275" s="11" t="s">
        <v>3047</v>
      </c>
      <c r="N275" s="11" t="s">
        <v>5615</v>
      </c>
      <c r="O275" s="12" t="s">
        <v>2086</v>
      </c>
      <c r="P275" s="12" t="s">
        <v>6444</v>
      </c>
      <c r="Q275" s="8" t="s">
        <v>3187</v>
      </c>
      <c r="R275" s="8" t="s">
        <v>6278</v>
      </c>
      <c r="S275" s="4"/>
      <c r="T275" s="4"/>
      <c r="U275" s="4"/>
      <c r="V275" s="4"/>
      <c r="W275" s="8" t="s">
        <v>2293</v>
      </c>
      <c r="X275" s="8" t="s">
        <v>6082</v>
      </c>
    </row>
    <row r="276" spans="1:24" x14ac:dyDescent="0.25">
      <c r="A276" t="s">
        <v>99</v>
      </c>
      <c r="B276" t="s">
        <v>3820</v>
      </c>
      <c r="C276" t="s">
        <v>480</v>
      </c>
      <c r="D276" t="s">
        <v>4116</v>
      </c>
      <c r="E276" s="4" t="s">
        <v>1059</v>
      </c>
      <c r="F276" s="4" t="s">
        <v>4710</v>
      </c>
      <c r="G276" s="5" t="s">
        <v>1689</v>
      </c>
      <c r="H276" s="5" t="s">
        <v>5422</v>
      </c>
      <c r="I276" s="16" t="s">
        <v>2027</v>
      </c>
      <c r="J276" s="16" t="s">
        <v>7059</v>
      </c>
      <c r="K276" s="6" t="s">
        <v>2925</v>
      </c>
      <c r="L276" s="6" t="s">
        <v>5750</v>
      </c>
      <c r="M276" s="11" t="s">
        <v>2671</v>
      </c>
      <c r="N276" s="11" t="s">
        <v>5638</v>
      </c>
      <c r="O276" s="12" t="s">
        <v>350</v>
      </c>
      <c r="P276" s="12" t="s">
        <v>3900</v>
      </c>
      <c r="Q276" s="8" t="s">
        <v>3221</v>
      </c>
      <c r="R276" s="8" t="s">
        <v>6279</v>
      </c>
      <c r="S276" s="4"/>
      <c r="T276" s="4"/>
      <c r="U276" s="4"/>
      <c r="V276" s="4"/>
      <c r="W276" s="8" t="s">
        <v>1653</v>
      </c>
      <c r="X276" s="8" t="s">
        <v>5442</v>
      </c>
    </row>
    <row r="277" spans="1:24" x14ac:dyDescent="0.25">
      <c r="A277" t="s">
        <v>46</v>
      </c>
      <c r="B277" t="s">
        <v>3821</v>
      </c>
      <c r="C277" t="s">
        <v>516</v>
      </c>
      <c r="D277" t="s">
        <v>4117</v>
      </c>
      <c r="E277" s="4" t="s">
        <v>1502</v>
      </c>
      <c r="F277" s="4" t="s">
        <v>4711</v>
      </c>
      <c r="G277" s="5" t="s">
        <v>1677</v>
      </c>
      <c r="H277" s="5" t="s">
        <v>5423</v>
      </c>
      <c r="I277" s="16" t="s">
        <v>2019</v>
      </c>
      <c r="J277" s="16" t="s">
        <v>7060</v>
      </c>
      <c r="K277" s="6" t="s">
        <v>3014</v>
      </c>
      <c r="L277" s="6" t="s">
        <v>5751</v>
      </c>
      <c r="M277" s="11" t="s">
        <v>2305</v>
      </c>
      <c r="N277" s="11" t="s">
        <v>5670</v>
      </c>
      <c r="O277" s="12" t="s">
        <v>3111</v>
      </c>
      <c r="P277" s="12" t="s">
        <v>6445</v>
      </c>
      <c r="Q277" s="8" t="s">
        <v>3120</v>
      </c>
      <c r="R277" s="8" t="s">
        <v>6280</v>
      </c>
      <c r="S277" s="4"/>
      <c r="T277" s="4"/>
      <c r="U277" s="4"/>
      <c r="V277" s="4"/>
      <c r="W277" s="8" t="s">
        <v>3185</v>
      </c>
      <c r="X277" s="8" t="s">
        <v>6380</v>
      </c>
    </row>
    <row r="278" spans="1:24" x14ac:dyDescent="0.25">
      <c r="A278" t="s">
        <v>745</v>
      </c>
      <c r="B278" t="s">
        <v>3822</v>
      </c>
      <c r="C278" t="s">
        <v>460</v>
      </c>
      <c r="D278" t="s">
        <v>4118</v>
      </c>
      <c r="E278" s="4" t="s">
        <v>1214</v>
      </c>
      <c r="F278" s="4" t="s">
        <v>4712</v>
      </c>
      <c r="G278" s="5" t="s">
        <v>1704</v>
      </c>
      <c r="H278" s="5" t="s">
        <v>5424</v>
      </c>
      <c r="I278" s="16" t="s">
        <v>2001</v>
      </c>
      <c r="J278" s="16" t="s">
        <v>7061</v>
      </c>
      <c r="K278" s="6" t="s">
        <v>3029</v>
      </c>
      <c r="L278" s="6" t="s">
        <v>5752</v>
      </c>
      <c r="M278" s="11" t="s">
        <v>611</v>
      </c>
      <c r="N278" s="11" t="s">
        <v>6423</v>
      </c>
      <c r="O278" s="12" t="s">
        <v>2848</v>
      </c>
      <c r="P278" s="12" t="s">
        <v>5589</v>
      </c>
      <c r="Q278" s="8" t="s">
        <v>3119</v>
      </c>
      <c r="R278" s="8" t="s">
        <v>6281</v>
      </c>
      <c r="S278" s="4"/>
      <c r="T278" s="4"/>
      <c r="U278" s="4"/>
      <c r="V278" s="4"/>
      <c r="W278" s="8" t="s">
        <v>3150</v>
      </c>
      <c r="X278" s="8" t="s">
        <v>6381</v>
      </c>
    </row>
    <row r="279" spans="1:24" x14ac:dyDescent="0.25">
      <c r="A279" t="s">
        <v>296</v>
      </c>
      <c r="B279" t="s">
        <v>3823</v>
      </c>
      <c r="C279" t="s">
        <v>455</v>
      </c>
      <c r="D279" t="s">
        <v>4119</v>
      </c>
      <c r="E279" s="4" t="s">
        <v>1077</v>
      </c>
      <c r="F279" s="4" t="s">
        <v>4713</v>
      </c>
      <c r="G279" s="5" t="s">
        <v>1705</v>
      </c>
      <c r="H279" s="5" t="s">
        <v>5425</v>
      </c>
      <c r="I279" s="16" t="s">
        <v>2014</v>
      </c>
      <c r="J279" s="16" t="s">
        <v>7062</v>
      </c>
      <c r="K279" s="6" t="s">
        <v>2466</v>
      </c>
      <c r="L279" s="6" t="s">
        <v>5753</v>
      </c>
      <c r="M279" s="11" t="s">
        <v>512</v>
      </c>
      <c r="N279" s="11" t="s">
        <v>3999</v>
      </c>
      <c r="O279" s="12" t="s">
        <v>1734</v>
      </c>
      <c r="P279" s="12" t="s">
        <v>5191</v>
      </c>
      <c r="Q279" s="8" t="s">
        <v>2892</v>
      </c>
      <c r="R279" s="8" t="s">
        <v>5530</v>
      </c>
      <c r="S279" s="4"/>
      <c r="T279" s="4"/>
      <c r="U279" s="4"/>
      <c r="V279" s="4"/>
      <c r="W279" s="8" t="s">
        <v>3142</v>
      </c>
      <c r="X279" s="8" t="s">
        <v>6382</v>
      </c>
    </row>
    <row r="280" spans="1:24" x14ac:dyDescent="0.25">
      <c r="A280" t="s">
        <v>49</v>
      </c>
      <c r="B280" t="s">
        <v>3824</v>
      </c>
      <c r="C280" t="s">
        <v>451</v>
      </c>
      <c r="D280" t="s">
        <v>4120</v>
      </c>
      <c r="E280" s="4" t="s">
        <v>1340</v>
      </c>
      <c r="F280" s="4" t="s">
        <v>4714</v>
      </c>
      <c r="G280" s="5" t="s">
        <v>1674</v>
      </c>
      <c r="H280" s="5" t="s">
        <v>5426</v>
      </c>
      <c r="I280" s="16" t="s">
        <v>2003</v>
      </c>
      <c r="J280" s="16" t="s">
        <v>7063</v>
      </c>
      <c r="K280" s="6" t="s">
        <v>3015</v>
      </c>
      <c r="L280" s="6" t="s">
        <v>5754</v>
      </c>
      <c r="M280" s="11" t="s">
        <v>3062</v>
      </c>
      <c r="N280" s="11" t="s">
        <v>6424</v>
      </c>
      <c r="O280" s="12" t="s">
        <v>1706</v>
      </c>
      <c r="P280" s="12" t="s">
        <v>5193</v>
      </c>
      <c r="Q280" s="8" t="s">
        <v>3139</v>
      </c>
      <c r="R280" s="8" t="s">
        <v>6282</v>
      </c>
      <c r="S280" s="4"/>
      <c r="T280" s="4"/>
      <c r="U280" s="4"/>
      <c r="V280" s="4"/>
      <c r="W280" s="8" t="s">
        <v>1060</v>
      </c>
      <c r="X280" s="8" t="s">
        <v>4993</v>
      </c>
    </row>
    <row r="281" spans="1:24" x14ac:dyDescent="0.25">
      <c r="A281" t="s">
        <v>29</v>
      </c>
      <c r="B281" t="s">
        <v>3825</v>
      </c>
      <c r="C281" t="s">
        <v>514</v>
      </c>
      <c r="D281" t="s">
        <v>4121</v>
      </c>
      <c r="E281" s="4" t="s">
        <v>1368</v>
      </c>
      <c r="F281" s="4" t="s">
        <v>4715</v>
      </c>
      <c r="G281" s="5" t="s">
        <v>1676</v>
      </c>
      <c r="H281" s="5" t="s">
        <v>5427</v>
      </c>
      <c r="I281" s="16" t="s">
        <v>2015</v>
      </c>
      <c r="J281" s="16" t="s">
        <v>7064</v>
      </c>
      <c r="K281" s="6" t="s">
        <v>2802</v>
      </c>
      <c r="L281" s="6" t="s">
        <v>5755</v>
      </c>
      <c r="M281" s="11" t="s">
        <v>2289</v>
      </c>
      <c r="N281" s="11" t="s">
        <v>5699</v>
      </c>
      <c r="O281" s="12" t="s">
        <v>3084</v>
      </c>
      <c r="P281" s="12" t="s">
        <v>6446</v>
      </c>
      <c r="Q281" s="8" t="s">
        <v>3194</v>
      </c>
      <c r="R281" s="8" t="s">
        <v>6283</v>
      </c>
      <c r="S281" s="4"/>
      <c r="T281" s="4"/>
      <c r="U281" s="4"/>
      <c r="V281" s="4"/>
      <c r="W281" s="8" t="s">
        <v>71</v>
      </c>
      <c r="X281" s="8" t="s">
        <v>4360</v>
      </c>
    </row>
    <row r="282" spans="1:24" x14ac:dyDescent="0.25">
      <c r="A282" t="s">
        <v>530</v>
      </c>
      <c r="B282" t="s">
        <v>3826</v>
      </c>
      <c r="C282" t="s">
        <v>558</v>
      </c>
      <c r="D282" t="s">
        <v>4122</v>
      </c>
      <c r="E282" s="4" t="s">
        <v>1224</v>
      </c>
      <c r="F282" s="4" t="s">
        <v>4716</v>
      </c>
      <c r="G282" s="5" t="s">
        <v>1673</v>
      </c>
      <c r="H282" s="5" t="s">
        <v>5428</v>
      </c>
      <c r="I282" s="16" t="s">
        <v>2013</v>
      </c>
      <c r="J282" s="16" t="s">
        <v>7065</v>
      </c>
      <c r="K282" s="6" t="s">
        <v>2889</v>
      </c>
      <c r="L282" s="6" t="s">
        <v>5756</v>
      </c>
      <c r="M282" s="11" t="s">
        <v>533</v>
      </c>
      <c r="N282" s="11" t="s">
        <v>3641</v>
      </c>
      <c r="O282" s="12" t="s">
        <v>3085</v>
      </c>
      <c r="P282" s="12" t="s">
        <v>6447</v>
      </c>
      <c r="Q282" s="8" t="s">
        <v>3201</v>
      </c>
      <c r="R282" s="8" t="s">
        <v>6284</v>
      </c>
      <c r="S282" s="4"/>
      <c r="T282" s="4"/>
      <c r="U282" s="4"/>
      <c r="V282" s="4"/>
      <c r="W282" s="8" t="s">
        <v>2610</v>
      </c>
      <c r="X282" s="8" t="s">
        <v>6098</v>
      </c>
    </row>
    <row r="283" spans="1:24" x14ac:dyDescent="0.25">
      <c r="A283" t="s">
        <v>91</v>
      </c>
      <c r="B283" t="s">
        <v>3827</v>
      </c>
      <c r="C283" t="s">
        <v>832</v>
      </c>
      <c r="D283" t="s">
        <v>4123</v>
      </c>
      <c r="E283" s="4" t="s">
        <v>1123</v>
      </c>
      <c r="F283" s="4" t="s">
        <v>4717</v>
      </c>
      <c r="G283" s="5" t="s">
        <v>1685</v>
      </c>
      <c r="H283" s="5" t="s">
        <v>5429</v>
      </c>
      <c r="I283" s="16" t="s">
        <v>2043</v>
      </c>
      <c r="J283" s="16" t="s">
        <v>7066</v>
      </c>
      <c r="K283" s="6" t="s">
        <v>2693</v>
      </c>
      <c r="L283" s="6" t="s">
        <v>5757</v>
      </c>
      <c r="M283" s="11" t="s">
        <v>838</v>
      </c>
      <c r="N283" s="11" t="s">
        <v>6425</v>
      </c>
      <c r="O283" s="12" t="s">
        <v>3086</v>
      </c>
      <c r="P283" s="12" t="s">
        <v>6448</v>
      </c>
      <c r="Q283" s="8" t="s">
        <v>1498</v>
      </c>
      <c r="R283" s="8" t="s">
        <v>4472</v>
      </c>
      <c r="S283" s="4"/>
      <c r="T283" s="4"/>
      <c r="U283" s="4"/>
      <c r="V283" s="4"/>
      <c r="W283" s="8" t="s">
        <v>1646</v>
      </c>
      <c r="X283" s="8" t="s">
        <v>5447</v>
      </c>
    </row>
    <row r="284" spans="1:24" x14ac:dyDescent="0.25">
      <c r="A284" t="s">
        <v>26</v>
      </c>
      <c r="B284" t="s">
        <v>3828</v>
      </c>
      <c r="C284" t="s">
        <v>557</v>
      </c>
      <c r="D284" t="s">
        <v>4124</v>
      </c>
      <c r="E284" s="4" t="s">
        <v>1452</v>
      </c>
      <c r="F284" s="4" t="s">
        <v>4718</v>
      </c>
      <c r="G284" s="5" t="s">
        <v>1680</v>
      </c>
      <c r="H284" s="5" t="s">
        <v>5430</v>
      </c>
      <c r="I284" s="16" t="s">
        <v>2029</v>
      </c>
      <c r="J284" s="16" t="s">
        <v>7067</v>
      </c>
      <c r="K284" s="6" t="s">
        <v>861</v>
      </c>
      <c r="L284" s="6" t="s">
        <v>4058</v>
      </c>
      <c r="M284" s="11" t="s">
        <v>555</v>
      </c>
      <c r="N284" s="11" t="s">
        <v>6426</v>
      </c>
      <c r="O284" s="12" t="s">
        <v>3118</v>
      </c>
      <c r="P284" s="12" t="s">
        <v>6449</v>
      </c>
      <c r="Q284" s="8" t="s">
        <v>1171</v>
      </c>
      <c r="R284" s="8" t="s">
        <v>4476</v>
      </c>
      <c r="S284" s="4"/>
      <c r="T284" s="4"/>
      <c r="U284" s="4"/>
      <c r="V284" s="4"/>
      <c r="W284" s="8" t="s">
        <v>1641</v>
      </c>
      <c r="X284" s="8" t="s">
        <v>5448</v>
      </c>
    </row>
    <row r="285" spans="1:24" x14ac:dyDescent="0.25">
      <c r="A285" t="s">
        <v>230</v>
      </c>
      <c r="B285" t="s">
        <v>3829</v>
      </c>
      <c r="C285" t="s">
        <v>447</v>
      </c>
      <c r="D285" t="s">
        <v>4125</v>
      </c>
      <c r="E285" s="4" t="s">
        <v>1433</v>
      </c>
      <c r="F285" s="4" t="s">
        <v>4719</v>
      </c>
      <c r="G285" s="5" t="s">
        <v>1699</v>
      </c>
      <c r="H285" s="5" t="s">
        <v>5431</v>
      </c>
      <c r="I285" s="16" t="s">
        <v>2041</v>
      </c>
      <c r="J285" s="16" t="s">
        <v>7068</v>
      </c>
      <c r="K285" s="6" t="s">
        <v>2369</v>
      </c>
      <c r="L285" s="6" t="s">
        <v>5758</v>
      </c>
      <c r="M285" s="11" t="s">
        <v>816</v>
      </c>
      <c r="N285" s="11" t="s">
        <v>4026</v>
      </c>
      <c r="O285" s="12" t="s">
        <v>3081</v>
      </c>
      <c r="P285" s="12" t="s">
        <v>6450</v>
      </c>
      <c r="Q285" s="8" t="s">
        <v>3147</v>
      </c>
      <c r="R285" s="8" t="s">
        <v>6285</v>
      </c>
      <c r="S285" s="4"/>
      <c r="T285" s="4"/>
      <c r="U285" s="4"/>
      <c r="V285" s="4"/>
      <c r="W285" s="8" t="s">
        <v>3175</v>
      </c>
      <c r="X285" s="8" t="s">
        <v>6383</v>
      </c>
    </row>
    <row r="286" spans="1:24" x14ac:dyDescent="0.25">
      <c r="A286" t="s">
        <v>272</v>
      </c>
      <c r="B286" t="s">
        <v>3830</v>
      </c>
      <c r="C286" t="s">
        <v>441</v>
      </c>
      <c r="D286" t="s">
        <v>4126</v>
      </c>
      <c r="E286" s="4" t="s">
        <v>1349</v>
      </c>
      <c r="F286" s="4" t="s">
        <v>4720</v>
      </c>
      <c r="G286" s="5" t="s">
        <v>1631</v>
      </c>
      <c r="H286" s="5" t="s">
        <v>5432</v>
      </c>
      <c r="I286" s="16" t="s">
        <v>2200</v>
      </c>
      <c r="J286" s="16" t="s">
        <v>7069</v>
      </c>
      <c r="K286" s="6" t="s">
        <v>2823</v>
      </c>
      <c r="L286" s="6" t="s">
        <v>5759</v>
      </c>
      <c r="M286" s="11" t="s">
        <v>3058</v>
      </c>
      <c r="N286" s="11" t="s">
        <v>6427</v>
      </c>
      <c r="O286" s="12" t="s">
        <v>3090</v>
      </c>
      <c r="P286" s="12" t="s">
        <v>6451</v>
      </c>
      <c r="Q286" s="8" t="s">
        <v>3189</v>
      </c>
      <c r="R286" s="8" t="s">
        <v>6286</v>
      </c>
      <c r="S286" s="4"/>
      <c r="T286" s="4"/>
      <c r="U286" s="4"/>
      <c r="V286" s="4"/>
      <c r="W286" s="8" t="s">
        <v>3128</v>
      </c>
      <c r="X286" s="8" t="s">
        <v>6384</v>
      </c>
    </row>
    <row r="287" spans="1:24" x14ac:dyDescent="0.25">
      <c r="A287" t="s">
        <v>236</v>
      </c>
      <c r="B287" t="s">
        <v>3831</v>
      </c>
      <c r="C287" t="s">
        <v>377</v>
      </c>
      <c r="D287" t="s">
        <v>4127</v>
      </c>
      <c r="E287" s="4" t="s">
        <v>1421</v>
      </c>
      <c r="F287" s="4" t="s">
        <v>4721</v>
      </c>
      <c r="G287" s="5" t="s">
        <v>1620</v>
      </c>
      <c r="H287" s="5" t="s">
        <v>5433</v>
      </c>
      <c r="I287" s="16" t="s">
        <v>2025</v>
      </c>
      <c r="J287" s="16" t="s">
        <v>6651</v>
      </c>
      <c r="K287" s="6" t="s">
        <v>2542</v>
      </c>
      <c r="L287" s="6" t="s">
        <v>5760</v>
      </c>
      <c r="M287" s="11" t="s">
        <v>2634</v>
      </c>
      <c r="N287" s="11" t="s">
        <v>5747</v>
      </c>
      <c r="O287" s="12" t="s">
        <v>749</v>
      </c>
      <c r="P287" s="12" t="s">
        <v>3602</v>
      </c>
      <c r="Q287" s="8" t="s">
        <v>2493</v>
      </c>
      <c r="R287" s="8" t="s">
        <v>5548</v>
      </c>
      <c r="S287" s="4"/>
      <c r="T287" s="4"/>
      <c r="U287" s="4"/>
      <c r="V287" s="4"/>
      <c r="W287" s="8" t="s">
        <v>3186</v>
      </c>
      <c r="X287" s="8" t="s">
        <v>6385</v>
      </c>
    </row>
    <row r="288" spans="1:24" x14ac:dyDescent="0.25">
      <c r="A288" t="s">
        <v>200</v>
      </c>
      <c r="B288" t="s">
        <v>3832</v>
      </c>
      <c r="C288" t="s">
        <v>466</v>
      </c>
      <c r="D288" t="s">
        <v>4128</v>
      </c>
      <c r="E288" s="4" t="s">
        <v>927</v>
      </c>
      <c r="F288" s="4" t="s">
        <v>4722</v>
      </c>
      <c r="G288" s="5" t="s">
        <v>1761</v>
      </c>
      <c r="H288" s="5" t="s">
        <v>5434</v>
      </c>
      <c r="I288" s="16" t="s">
        <v>2008</v>
      </c>
      <c r="J288" s="16" t="s">
        <v>7070</v>
      </c>
      <c r="K288" s="6" t="s">
        <v>2408</v>
      </c>
      <c r="L288" s="6" t="s">
        <v>5761</v>
      </c>
      <c r="M288" s="11" t="s">
        <v>2642</v>
      </c>
      <c r="N288" s="11" t="s">
        <v>5748</v>
      </c>
      <c r="O288" s="12" t="s">
        <v>391</v>
      </c>
      <c r="P288" s="12" t="s">
        <v>3603</v>
      </c>
      <c r="Q288" s="8" t="s">
        <v>417</v>
      </c>
      <c r="R288" s="8" t="s">
        <v>3883</v>
      </c>
      <c r="S288" s="4"/>
      <c r="T288" s="4"/>
      <c r="U288" s="4"/>
      <c r="V288" s="4"/>
      <c r="W288" s="8" t="s">
        <v>3127</v>
      </c>
      <c r="X288" s="8" t="s">
        <v>6386</v>
      </c>
    </row>
    <row r="289" spans="1:24" x14ac:dyDescent="0.25">
      <c r="A289" t="s">
        <v>139</v>
      </c>
      <c r="B289" t="s">
        <v>3833</v>
      </c>
      <c r="C289" t="s">
        <v>450</v>
      </c>
      <c r="D289" t="s">
        <v>4129</v>
      </c>
      <c r="E289" s="4" t="s">
        <v>950</v>
      </c>
      <c r="F289" s="4" t="s">
        <v>4723</v>
      </c>
      <c r="G289" s="5" t="s">
        <v>1616</v>
      </c>
      <c r="H289" s="5" t="s">
        <v>5435</v>
      </c>
      <c r="I289" s="16" t="s">
        <v>2011</v>
      </c>
      <c r="J289" s="16" t="s">
        <v>7071</v>
      </c>
      <c r="K289" s="6" t="s">
        <v>774</v>
      </c>
      <c r="L289" s="6" t="s">
        <v>4062</v>
      </c>
      <c r="M289" s="11" t="s">
        <v>3065</v>
      </c>
      <c r="N289" s="11" t="s">
        <v>6428</v>
      </c>
      <c r="O289" s="12" t="s">
        <v>358</v>
      </c>
      <c r="P289" s="12" t="s">
        <v>6452</v>
      </c>
      <c r="Q289" s="8" t="s">
        <v>2562</v>
      </c>
      <c r="R289" s="8" t="s">
        <v>5549</v>
      </c>
      <c r="S289" s="4"/>
      <c r="T289" s="4"/>
      <c r="U289" s="4"/>
      <c r="V289" s="4"/>
      <c r="W289" s="8" t="s">
        <v>1634</v>
      </c>
      <c r="X289" s="8" t="s">
        <v>5455</v>
      </c>
    </row>
    <row r="290" spans="1:24" x14ac:dyDescent="0.25">
      <c r="A290" t="s">
        <v>232</v>
      </c>
      <c r="B290" t="s">
        <v>3834</v>
      </c>
      <c r="C290" t="s">
        <v>551</v>
      </c>
      <c r="D290" t="s">
        <v>4130</v>
      </c>
      <c r="E290" s="4" t="s">
        <v>1355</v>
      </c>
      <c r="F290" s="4" t="s">
        <v>4724</v>
      </c>
      <c r="G290" s="5" t="s">
        <v>1654</v>
      </c>
      <c r="H290" s="5" t="s">
        <v>5436</v>
      </c>
      <c r="I290" s="16" t="s">
        <v>2020</v>
      </c>
      <c r="J290" s="16" t="s">
        <v>7072</v>
      </c>
      <c r="K290" s="6" t="s">
        <v>2713</v>
      </c>
      <c r="L290" s="6" t="s">
        <v>5762</v>
      </c>
      <c r="M290" s="11" t="s">
        <v>2365</v>
      </c>
      <c r="N290" s="11" t="s">
        <v>5787</v>
      </c>
      <c r="O290" s="12" t="s">
        <v>3088</v>
      </c>
      <c r="P290" s="12" t="s">
        <v>6453</v>
      </c>
      <c r="Q290" s="8" t="s">
        <v>2738</v>
      </c>
      <c r="R290" s="8" t="s">
        <v>5551</v>
      </c>
      <c r="S290" s="4"/>
      <c r="T290" s="4"/>
      <c r="U290" s="4"/>
      <c r="V290" s="4"/>
      <c r="W290" s="8" t="s">
        <v>100</v>
      </c>
      <c r="X290" s="8" t="s">
        <v>4373</v>
      </c>
    </row>
    <row r="291" spans="1:24" x14ac:dyDescent="0.25">
      <c r="A291" t="s">
        <v>194</v>
      </c>
      <c r="B291" t="s">
        <v>3835</v>
      </c>
      <c r="C291" t="s">
        <v>65</v>
      </c>
      <c r="D291" t="s">
        <v>4131</v>
      </c>
      <c r="E291" s="4" t="s">
        <v>1023</v>
      </c>
      <c r="F291" s="4" t="s">
        <v>4725</v>
      </c>
      <c r="G291" s="5" t="s">
        <v>1645</v>
      </c>
      <c r="H291" s="5" t="s">
        <v>5437</v>
      </c>
      <c r="I291" s="16" t="s">
        <v>1986</v>
      </c>
      <c r="J291" s="16" t="s">
        <v>7073</v>
      </c>
      <c r="K291" s="6" t="s">
        <v>2806</v>
      </c>
      <c r="L291" s="6" t="s">
        <v>5763</v>
      </c>
      <c r="M291" s="11" t="s">
        <v>478</v>
      </c>
      <c r="N291" s="11" t="s">
        <v>4132</v>
      </c>
      <c r="O291" s="12" t="s">
        <v>3087</v>
      </c>
      <c r="P291" s="12" t="s">
        <v>6454</v>
      </c>
      <c r="Q291" s="8" t="s">
        <v>2311</v>
      </c>
      <c r="R291" s="8" t="s">
        <v>5556</v>
      </c>
      <c r="S291" s="4"/>
      <c r="T291" s="4"/>
      <c r="U291" s="4"/>
      <c r="V291" s="4"/>
      <c r="W291" s="8" t="s">
        <v>1394</v>
      </c>
      <c r="X291" s="8" t="s">
        <v>5025</v>
      </c>
    </row>
    <row r="292" spans="1:24" x14ac:dyDescent="0.25">
      <c r="A292" t="s">
        <v>290</v>
      </c>
      <c r="B292" t="s">
        <v>3836</v>
      </c>
      <c r="C292" t="s">
        <v>478</v>
      </c>
      <c r="D292" t="s">
        <v>4132</v>
      </c>
      <c r="E292" s="4" t="s">
        <v>914</v>
      </c>
      <c r="F292" s="4" t="s">
        <v>4726</v>
      </c>
      <c r="G292" s="5" t="s">
        <v>1621</v>
      </c>
      <c r="H292" s="5" t="s">
        <v>5438</v>
      </c>
      <c r="I292" s="16" t="s">
        <v>2018</v>
      </c>
      <c r="J292" s="16" t="s">
        <v>7074</v>
      </c>
      <c r="K292" s="6" t="s">
        <v>2511</v>
      </c>
      <c r="L292" s="6" t="s">
        <v>5764</v>
      </c>
      <c r="M292" s="11" t="s">
        <v>1810</v>
      </c>
      <c r="N292" s="11" t="s">
        <v>5326</v>
      </c>
      <c r="O292" s="12" t="s">
        <v>126</v>
      </c>
      <c r="P292" s="12" t="s">
        <v>3937</v>
      </c>
      <c r="Q292" s="8" t="s">
        <v>3155</v>
      </c>
      <c r="R292" s="8" t="s">
        <v>6287</v>
      </c>
      <c r="S292" s="4"/>
      <c r="T292" s="4"/>
      <c r="U292" s="4"/>
      <c r="V292" s="4"/>
      <c r="W292" s="8" t="s">
        <v>3152</v>
      </c>
      <c r="X292" s="8" t="s">
        <v>6387</v>
      </c>
    </row>
    <row r="293" spans="1:24" x14ac:dyDescent="0.25">
      <c r="A293" t="s">
        <v>257</v>
      </c>
      <c r="B293" t="s">
        <v>3837</v>
      </c>
      <c r="C293" t="s">
        <v>556</v>
      </c>
      <c r="D293" t="s">
        <v>4133</v>
      </c>
      <c r="E293" s="4" t="s">
        <v>1301</v>
      </c>
      <c r="F293" s="4" t="s">
        <v>4727</v>
      </c>
      <c r="G293" s="5" t="s">
        <v>1605</v>
      </c>
      <c r="H293" s="5" t="s">
        <v>5439</v>
      </c>
      <c r="I293" s="16" t="s">
        <v>1988</v>
      </c>
      <c r="J293" s="16" t="s">
        <v>7075</v>
      </c>
      <c r="K293" s="6" t="s">
        <v>2417</v>
      </c>
      <c r="L293" s="6" t="s">
        <v>5765</v>
      </c>
      <c r="M293" s="11" t="s">
        <v>1448</v>
      </c>
      <c r="N293" s="11" t="s">
        <v>4821</v>
      </c>
      <c r="O293" s="12" t="s">
        <v>704</v>
      </c>
      <c r="P293" s="12" t="s">
        <v>3938</v>
      </c>
      <c r="Q293" s="8" t="s">
        <v>1725</v>
      </c>
      <c r="R293" s="8" t="s">
        <v>5172</v>
      </c>
      <c r="S293" s="4"/>
      <c r="T293" s="4"/>
      <c r="U293" s="4"/>
      <c r="V293" s="4"/>
      <c r="W293" s="8" t="s">
        <v>2317</v>
      </c>
      <c r="X293" s="8" t="s">
        <v>6129</v>
      </c>
    </row>
    <row r="294" spans="1:24" x14ac:dyDescent="0.25">
      <c r="A294" t="s">
        <v>214</v>
      </c>
      <c r="B294" t="s">
        <v>3838</v>
      </c>
      <c r="C294" t="s">
        <v>491</v>
      </c>
      <c r="D294" t="s">
        <v>4134</v>
      </c>
      <c r="E294" s="4" t="s">
        <v>1262</v>
      </c>
      <c r="F294" s="4" t="s">
        <v>4728</v>
      </c>
      <c r="G294" s="5" t="s">
        <v>1614</v>
      </c>
      <c r="H294" s="5" t="s">
        <v>5440</v>
      </c>
      <c r="I294" s="16" t="s">
        <v>2021</v>
      </c>
      <c r="J294" s="16" t="s">
        <v>7076</v>
      </c>
      <c r="K294" s="6" t="s">
        <v>2774</v>
      </c>
      <c r="L294" s="6" t="s">
        <v>5766</v>
      </c>
      <c r="M294" s="11" t="s">
        <v>1064</v>
      </c>
      <c r="N294" s="11" t="s">
        <v>4824</v>
      </c>
      <c r="O294" s="12" t="s">
        <v>2598</v>
      </c>
      <c r="P294" s="12" t="s">
        <v>5627</v>
      </c>
      <c r="Q294" s="8" t="s">
        <v>1746</v>
      </c>
      <c r="R294" s="8" t="s">
        <v>5173</v>
      </c>
      <c r="S294" s="4"/>
      <c r="T294" s="4"/>
      <c r="U294" s="4"/>
      <c r="V294" s="4"/>
      <c r="W294" s="8" t="s">
        <v>1436</v>
      </c>
      <c r="X294" s="8" t="s">
        <v>5027</v>
      </c>
    </row>
    <row r="295" spans="1:24" x14ac:dyDescent="0.25">
      <c r="A295" t="s">
        <v>193</v>
      </c>
      <c r="B295" t="s">
        <v>3839</v>
      </c>
      <c r="C295" t="s">
        <v>548</v>
      </c>
      <c r="D295" t="s">
        <v>4135</v>
      </c>
      <c r="E295" s="4" t="s">
        <v>1014</v>
      </c>
      <c r="F295" s="4" t="s">
        <v>4729</v>
      </c>
      <c r="G295" s="5" t="s">
        <v>1612</v>
      </c>
      <c r="H295" s="5" t="s">
        <v>5441</v>
      </c>
      <c r="I295" s="16" t="s">
        <v>1992</v>
      </c>
      <c r="J295" s="16" t="s">
        <v>7077</v>
      </c>
      <c r="K295" s="6" t="s">
        <v>3049</v>
      </c>
      <c r="L295" s="6" t="s">
        <v>5767</v>
      </c>
      <c r="M295" s="11" t="s">
        <v>667</v>
      </c>
      <c r="N295" s="11" t="s">
        <v>4175</v>
      </c>
      <c r="O295" s="12" t="s">
        <v>435</v>
      </c>
      <c r="P295" s="12" t="s">
        <v>3607</v>
      </c>
      <c r="Q295" s="8" t="s">
        <v>1739</v>
      </c>
      <c r="R295" s="8" t="s">
        <v>5174</v>
      </c>
      <c r="S295" s="4"/>
      <c r="T295" s="4"/>
      <c r="U295" s="4"/>
      <c r="V295" s="4"/>
      <c r="W295" s="8" t="s">
        <v>3160</v>
      </c>
      <c r="X295" s="8" t="s">
        <v>6388</v>
      </c>
    </row>
    <row r="296" spans="1:24" x14ac:dyDescent="0.25">
      <c r="A296" t="s">
        <v>842</v>
      </c>
      <c r="B296" t="s">
        <v>3840</v>
      </c>
      <c r="C296" t="s">
        <v>534</v>
      </c>
      <c r="D296" t="s">
        <v>4136</v>
      </c>
      <c r="E296" s="4" t="s">
        <v>980</v>
      </c>
      <c r="F296" s="4" t="s">
        <v>4730</v>
      </c>
      <c r="G296" s="5" t="s">
        <v>1653</v>
      </c>
      <c r="H296" s="5" t="s">
        <v>5442</v>
      </c>
      <c r="I296" s="16" t="s">
        <v>1994</v>
      </c>
      <c r="J296" s="16" t="s">
        <v>7078</v>
      </c>
      <c r="K296" s="6" t="s">
        <v>2623</v>
      </c>
      <c r="L296" s="6" t="s">
        <v>5768</v>
      </c>
      <c r="M296" s="11" t="s">
        <v>3064</v>
      </c>
      <c r="N296" s="11" t="s">
        <v>6429</v>
      </c>
      <c r="O296" s="12" t="s">
        <v>2191</v>
      </c>
      <c r="P296" s="12" t="s">
        <v>6455</v>
      </c>
      <c r="Q296" s="8" t="s">
        <v>3180</v>
      </c>
      <c r="R296" s="8" t="s">
        <v>6288</v>
      </c>
      <c r="S296" s="4"/>
      <c r="T296" s="4"/>
      <c r="U296" s="4"/>
      <c r="V296" s="4"/>
      <c r="W296" s="8" t="s">
        <v>3178</v>
      </c>
      <c r="X296" s="8" t="s">
        <v>6389</v>
      </c>
    </row>
    <row r="297" spans="1:24" x14ac:dyDescent="0.25">
      <c r="A297" t="s">
        <v>346</v>
      </c>
      <c r="B297" t="s">
        <v>3841</v>
      </c>
      <c r="C297" t="s">
        <v>552</v>
      </c>
      <c r="D297" t="s">
        <v>4137</v>
      </c>
      <c r="E297" s="4" t="s">
        <v>1155</v>
      </c>
      <c r="F297" s="4" t="s">
        <v>4731</v>
      </c>
      <c r="G297" s="5" t="s">
        <v>1608</v>
      </c>
      <c r="H297" s="5" t="s">
        <v>5443</v>
      </c>
      <c r="I297" s="16" t="s">
        <v>2022</v>
      </c>
      <c r="J297" s="16" t="s">
        <v>7079</v>
      </c>
      <c r="K297" s="6" t="s">
        <v>2729</v>
      </c>
      <c r="L297" s="6" t="s">
        <v>5769</v>
      </c>
      <c r="M297" s="11" t="s">
        <v>605</v>
      </c>
      <c r="N297" s="11" t="s">
        <v>4189</v>
      </c>
      <c r="O297" s="12" t="s">
        <v>3104</v>
      </c>
      <c r="P297" s="12" t="s">
        <v>6456</v>
      </c>
      <c r="Q297" s="8" t="s">
        <v>369</v>
      </c>
      <c r="R297" s="8" t="s">
        <v>3580</v>
      </c>
      <c r="S297" s="4"/>
      <c r="T297" s="4"/>
      <c r="U297" s="4"/>
      <c r="V297" s="4"/>
      <c r="W297" s="8" t="s">
        <v>1329</v>
      </c>
      <c r="X297" s="8" t="s">
        <v>5035</v>
      </c>
    </row>
    <row r="298" spans="1:24" x14ac:dyDescent="0.25">
      <c r="A298" t="s">
        <v>825</v>
      </c>
      <c r="B298" t="s">
        <v>3842</v>
      </c>
      <c r="C298" t="s">
        <v>547</v>
      </c>
      <c r="D298" t="s">
        <v>4138</v>
      </c>
      <c r="E298" s="4" t="s">
        <v>1511</v>
      </c>
      <c r="F298" s="4" t="s">
        <v>4732</v>
      </c>
      <c r="G298" s="5" t="s">
        <v>1607</v>
      </c>
      <c r="H298" s="5" t="s">
        <v>5444</v>
      </c>
      <c r="I298" s="16" t="s">
        <v>2007</v>
      </c>
      <c r="J298" s="16" t="s">
        <v>7080</v>
      </c>
      <c r="K298" s="6" t="s">
        <v>2739</v>
      </c>
      <c r="L298" s="6" t="s">
        <v>5770</v>
      </c>
      <c r="M298" s="11" t="s">
        <v>3063</v>
      </c>
      <c r="N298" s="11" t="s">
        <v>6430</v>
      </c>
      <c r="O298" s="12" t="s">
        <v>1131</v>
      </c>
      <c r="P298" s="12" t="s">
        <v>4560</v>
      </c>
      <c r="Q298" s="8" t="s">
        <v>372</v>
      </c>
      <c r="R298" s="8" t="s">
        <v>3892</v>
      </c>
      <c r="S298" s="4"/>
      <c r="T298" s="4"/>
      <c r="U298" s="4"/>
      <c r="V298" s="4"/>
      <c r="W298" s="8" t="s">
        <v>3220</v>
      </c>
      <c r="X298" s="8" t="s">
        <v>6390</v>
      </c>
    </row>
    <row r="299" spans="1:24" x14ac:dyDescent="0.25">
      <c r="A299" t="s">
        <v>486</v>
      </c>
      <c r="B299" t="s">
        <v>3843</v>
      </c>
      <c r="C299" t="s">
        <v>518</v>
      </c>
      <c r="D299" t="s">
        <v>4139</v>
      </c>
      <c r="E299" s="4" t="s">
        <v>1102</v>
      </c>
      <c r="F299" s="4" t="s">
        <v>4733</v>
      </c>
      <c r="G299" s="5" t="s">
        <v>1626</v>
      </c>
      <c r="H299" s="5" t="s">
        <v>5445</v>
      </c>
      <c r="I299" s="16" t="s">
        <v>1999</v>
      </c>
      <c r="J299" s="16" t="s">
        <v>7081</v>
      </c>
      <c r="K299" s="6" t="s">
        <v>2313</v>
      </c>
      <c r="L299" s="6" t="s">
        <v>5771</v>
      </c>
      <c r="M299" s="11" t="s">
        <v>1856</v>
      </c>
      <c r="N299" s="11" t="s">
        <v>5370</v>
      </c>
      <c r="O299" s="12" t="s">
        <v>730</v>
      </c>
      <c r="P299" s="12" t="s">
        <v>3608</v>
      </c>
      <c r="Q299" s="8" t="s">
        <v>3132</v>
      </c>
      <c r="R299" s="8" t="s">
        <v>6289</v>
      </c>
      <c r="S299" s="4"/>
      <c r="T299" s="4"/>
      <c r="U299" s="4"/>
      <c r="V299" s="4"/>
      <c r="W299" s="8" t="s">
        <v>73</v>
      </c>
      <c r="X299" s="8" t="s">
        <v>4397</v>
      </c>
    </row>
    <row r="300" spans="1:24" x14ac:dyDescent="0.25">
      <c r="A300" t="s">
        <v>129</v>
      </c>
      <c r="B300" t="s">
        <v>3844</v>
      </c>
      <c r="C300" t="s">
        <v>452</v>
      </c>
      <c r="D300" t="s">
        <v>4140</v>
      </c>
      <c r="E300" s="4" t="s">
        <v>967</v>
      </c>
      <c r="F300" s="4" t="s">
        <v>4734</v>
      </c>
      <c r="G300" s="5" t="s">
        <v>1602</v>
      </c>
      <c r="H300" s="5" t="s">
        <v>5446</v>
      </c>
      <c r="I300" s="16" t="s">
        <v>1256</v>
      </c>
      <c r="J300" s="16" t="s">
        <v>4943</v>
      </c>
      <c r="K300" s="6" t="s">
        <v>2416</v>
      </c>
      <c r="L300" s="6" t="s">
        <v>5772</v>
      </c>
      <c r="M300" s="11" t="s">
        <v>3059</v>
      </c>
      <c r="N300" s="11" t="s">
        <v>6431</v>
      </c>
      <c r="O300" s="12" t="s">
        <v>3106</v>
      </c>
      <c r="P300" s="12" t="s">
        <v>6457</v>
      </c>
      <c r="Q300" s="8" t="s">
        <v>3141</v>
      </c>
      <c r="R300" s="8" t="s">
        <v>6290</v>
      </c>
      <c r="S300" s="4"/>
      <c r="T300" s="4"/>
      <c r="U300" s="4"/>
      <c r="V300" s="4"/>
      <c r="W300" s="8" t="s">
        <v>272</v>
      </c>
      <c r="X300" s="8" t="s">
        <v>3830</v>
      </c>
    </row>
    <row r="301" spans="1:24" x14ac:dyDescent="0.25">
      <c r="C301" t="s">
        <v>457</v>
      </c>
      <c r="D301" t="s">
        <v>4141</v>
      </c>
      <c r="E301" s="4" t="s">
        <v>894</v>
      </c>
      <c r="F301" s="4" t="s">
        <v>4735</v>
      </c>
      <c r="G301" s="5" t="s">
        <v>1646</v>
      </c>
      <c r="H301" s="5" t="s">
        <v>5447</v>
      </c>
      <c r="I301" s="16" t="s">
        <v>1991</v>
      </c>
      <c r="J301" s="16" t="s">
        <v>7082</v>
      </c>
      <c r="K301" s="6" t="s">
        <v>2366</v>
      </c>
      <c r="L301" s="6" t="s">
        <v>5773</v>
      </c>
      <c r="M301" s="11" t="s">
        <v>229</v>
      </c>
      <c r="N301" s="11" t="s">
        <v>4251</v>
      </c>
      <c r="O301" s="12" t="s">
        <v>3102</v>
      </c>
      <c r="P301" s="12" t="s">
        <v>6458</v>
      </c>
      <c r="Q301" s="8" t="s">
        <v>3227</v>
      </c>
      <c r="R301" s="8" t="s">
        <v>6291</v>
      </c>
      <c r="S301" s="4"/>
      <c r="T301" s="4"/>
      <c r="U301" s="4"/>
      <c r="V301" s="4"/>
      <c r="W301" s="8" t="s">
        <v>633</v>
      </c>
      <c r="X301" s="8" t="s">
        <v>4401</v>
      </c>
    </row>
    <row r="302" spans="1:24" x14ac:dyDescent="0.25">
      <c r="C302" t="s">
        <v>465</v>
      </c>
      <c r="D302" t="s">
        <v>4142</v>
      </c>
      <c r="E302" s="4" t="s">
        <v>1449</v>
      </c>
      <c r="F302" s="4" t="s">
        <v>4736</v>
      </c>
      <c r="G302" s="5" t="s">
        <v>1641</v>
      </c>
      <c r="H302" s="5" t="s">
        <v>5448</v>
      </c>
      <c r="I302" s="16" t="s">
        <v>1995</v>
      </c>
      <c r="J302" s="16" t="s">
        <v>7083</v>
      </c>
      <c r="K302" s="6" t="s">
        <v>2421</v>
      </c>
      <c r="L302" s="6" t="s">
        <v>5774</v>
      </c>
      <c r="M302" s="11" t="s">
        <v>3060</v>
      </c>
      <c r="N302" s="11" t="s">
        <v>6432</v>
      </c>
      <c r="O302" s="12" t="s">
        <v>177</v>
      </c>
      <c r="P302" s="12" t="s">
        <v>6459</v>
      </c>
      <c r="Q302" s="8" t="s">
        <v>3133</v>
      </c>
      <c r="R302" s="8" t="s">
        <v>6292</v>
      </c>
      <c r="S302" s="4"/>
      <c r="T302" s="4"/>
      <c r="U302" s="4"/>
      <c r="V302" s="4"/>
      <c r="W302" s="8" t="s">
        <v>3124</v>
      </c>
      <c r="X302" s="8" t="s">
        <v>6391</v>
      </c>
    </row>
    <row r="303" spans="1:24" x14ac:dyDescent="0.25">
      <c r="C303" t="s">
        <v>563</v>
      </c>
      <c r="D303" t="s">
        <v>4143</v>
      </c>
      <c r="E303" s="4" t="s">
        <v>1334</v>
      </c>
      <c r="F303" s="4" t="s">
        <v>4737</v>
      </c>
      <c r="G303" s="5" t="s">
        <v>1639</v>
      </c>
      <c r="H303" s="5" t="s">
        <v>5449</v>
      </c>
      <c r="I303" s="16" t="s">
        <v>2023</v>
      </c>
      <c r="J303" s="16" t="s">
        <v>7084</v>
      </c>
      <c r="K303" s="6" t="s">
        <v>2984</v>
      </c>
      <c r="L303" s="6" t="s">
        <v>5775</v>
      </c>
      <c r="M303" s="11" t="s">
        <v>130</v>
      </c>
      <c r="N303" s="11" t="s">
        <v>4297</v>
      </c>
      <c r="O303" s="12" t="s">
        <v>1538</v>
      </c>
      <c r="P303" s="12" t="s">
        <v>4582</v>
      </c>
      <c r="Q303" s="8" t="s">
        <v>343</v>
      </c>
      <c r="R303" s="8" t="s">
        <v>3588</v>
      </c>
      <c r="S303" s="4"/>
      <c r="T303" s="4"/>
      <c r="U303" s="4"/>
      <c r="V303" s="4"/>
      <c r="W303" s="8" t="s">
        <v>3159</v>
      </c>
      <c r="X303" s="8" t="s">
        <v>6392</v>
      </c>
    </row>
    <row r="304" spans="1:24" x14ac:dyDescent="0.25">
      <c r="C304" t="s">
        <v>442</v>
      </c>
      <c r="D304" t="s">
        <v>4144</v>
      </c>
      <c r="E304" s="4" t="s">
        <v>1311</v>
      </c>
      <c r="F304" s="4" t="s">
        <v>4738</v>
      </c>
      <c r="G304" s="5" t="s">
        <v>1638</v>
      </c>
      <c r="H304" s="5" t="s">
        <v>5450</v>
      </c>
      <c r="I304" s="16" t="s">
        <v>147</v>
      </c>
      <c r="J304" s="16" t="s">
        <v>4316</v>
      </c>
      <c r="K304" s="6" t="s">
        <v>2655</v>
      </c>
      <c r="L304" s="6" t="s">
        <v>5776</v>
      </c>
      <c r="M304" s="11" t="s">
        <v>175</v>
      </c>
      <c r="N304" s="11" t="s">
        <v>4319</v>
      </c>
      <c r="O304" s="12" t="s">
        <v>706</v>
      </c>
      <c r="P304" s="12" t="s">
        <v>6460</v>
      </c>
      <c r="Q304" s="8" t="s">
        <v>3158</v>
      </c>
      <c r="R304" s="8" t="s">
        <v>6293</v>
      </c>
      <c r="S304" s="4"/>
      <c r="T304" s="4"/>
      <c r="U304" s="4"/>
      <c r="V304" s="4"/>
      <c r="W304" s="8" t="s">
        <v>257</v>
      </c>
      <c r="X304" s="8" t="s">
        <v>3837</v>
      </c>
    </row>
    <row r="305" spans="3:24" x14ac:dyDescent="0.25">
      <c r="C305" t="s">
        <v>448</v>
      </c>
      <c r="D305" t="s">
        <v>4145</v>
      </c>
      <c r="E305" s="4" t="s">
        <v>979</v>
      </c>
      <c r="F305" s="4" t="s">
        <v>4739</v>
      </c>
      <c r="G305" s="5" t="s">
        <v>1609</v>
      </c>
      <c r="H305" s="5" t="s">
        <v>5451</v>
      </c>
      <c r="I305" s="16" t="s">
        <v>2039</v>
      </c>
      <c r="J305" s="16" t="s">
        <v>7085</v>
      </c>
      <c r="K305" s="6" t="s">
        <v>2789</v>
      </c>
      <c r="L305" s="6" t="s">
        <v>5777</v>
      </c>
      <c r="M305" s="11" t="s">
        <v>1699</v>
      </c>
      <c r="N305" s="11" t="s">
        <v>5431</v>
      </c>
      <c r="O305" s="12" t="s">
        <v>3103</v>
      </c>
      <c r="P305" s="12" t="s">
        <v>6461</v>
      </c>
      <c r="Q305" s="8" t="s">
        <v>3200</v>
      </c>
      <c r="R305" s="8" t="s">
        <v>6294</v>
      </c>
      <c r="S305" s="4"/>
      <c r="T305" s="4"/>
      <c r="U305" s="4"/>
      <c r="V305" s="4"/>
      <c r="W305" s="8" t="s">
        <v>3145</v>
      </c>
      <c r="X305" s="8" t="s">
        <v>6393</v>
      </c>
    </row>
    <row r="306" spans="3:24" x14ac:dyDescent="0.25">
      <c r="C306" t="s">
        <v>497</v>
      </c>
      <c r="D306" t="s">
        <v>4146</v>
      </c>
      <c r="E306" s="4" t="s">
        <v>1523</v>
      </c>
      <c r="F306" s="4" t="s">
        <v>4740</v>
      </c>
      <c r="G306" s="5" t="s">
        <v>1658</v>
      </c>
      <c r="H306" s="5" t="s">
        <v>5452</v>
      </c>
      <c r="I306" s="16" t="s">
        <v>2016</v>
      </c>
      <c r="J306" s="16" t="s">
        <v>7086</v>
      </c>
      <c r="K306" s="6" t="s">
        <v>2503</v>
      </c>
      <c r="L306" s="6" t="s">
        <v>5778</v>
      </c>
      <c r="M306" s="11" t="s">
        <v>2792</v>
      </c>
      <c r="N306" s="11" t="s">
        <v>6064</v>
      </c>
      <c r="O306" s="12" t="s">
        <v>2214</v>
      </c>
      <c r="P306" s="12" t="s">
        <v>6462</v>
      </c>
      <c r="Q306" s="8" t="s">
        <v>2852</v>
      </c>
      <c r="R306" s="8" t="s">
        <v>5572</v>
      </c>
      <c r="S306" s="4"/>
      <c r="T306" s="4"/>
      <c r="U306" s="4"/>
      <c r="V306" s="4"/>
      <c r="W306" s="8" t="s">
        <v>3240</v>
      </c>
      <c r="X306" s="8" t="s">
        <v>6394</v>
      </c>
    </row>
    <row r="307" spans="3:24" x14ac:dyDescent="0.25">
      <c r="C307" t="s">
        <v>544</v>
      </c>
      <c r="D307" t="s">
        <v>4147</v>
      </c>
      <c r="E307" s="4" t="s">
        <v>1397</v>
      </c>
      <c r="F307" s="4" t="s">
        <v>4741</v>
      </c>
      <c r="G307" s="5" t="s">
        <v>1628</v>
      </c>
      <c r="H307" s="5" t="s">
        <v>5453</v>
      </c>
      <c r="I307" s="16" t="s">
        <v>2017</v>
      </c>
      <c r="J307" s="16" t="s">
        <v>7087</v>
      </c>
      <c r="K307" s="6" t="s">
        <v>2595</v>
      </c>
      <c r="L307" s="6" t="s">
        <v>5779</v>
      </c>
      <c r="M307" s="11" t="s">
        <v>89</v>
      </c>
      <c r="N307" s="11" t="s">
        <v>6433</v>
      </c>
      <c r="O307" s="12" t="s">
        <v>1886</v>
      </c>
      <c r="P307" s="12" t="s">
        <v>5237</v>
      </c>
      <c r="Q307" s="8" t="s">
        <v>3157</v>
      </c>
      <c r="R307" s="8" t="s">
        <v>6295</v>
      </c>
      <c r="S307" s="4"/>
      <c r="T307" s="4"/>
      <c r="U307" s="4"/>
      <c r="V307" s="4"/>
      <c r="W307" s="8" t="s">
        <v>193</v>
      </c>
      <c r="X307" s="8" t="s">
        <v>3839</v>
      </c>
    </row>
    <row r="308" spans="3:24" x14ac:dyDescent="0.25">
      <c r="C308" t="s">
        <v>443</v>
      </c>
      <c r="D308" t="s">
        <v>4148</v>
      </c>
      <c r="E308" s="4" t="s">
        <v>1133</v>
      </c>
      <c r="F308" s="4" t="s">
        <v>4742</v>
      </c>
      <c r="G308" s="5" t="s">
        <v>1600</v>
      </c>
      <c r="H308" s="5" t="s">
        <v>5454</v>
      </c>
      <c r="I308" s="16" t="s">
        <v>1984</v>
      </c>
      <c r="J308" s="16" t="s">
        <v>7088</v>
      </c>
      <c r="K308" s="6" t="s">
        <v>2993</v>
      </c>
      <c r="L308" s="6" t="s">
        <v>5780</v>
      </c>
      <c r="M308" s="11" t="s">
        <v>294</v>
      </c>
      <c r="N308" s="11" t="s">
        <v>6434</v>
      </c>
      <c r="O308" s="12" t="s">
        <v>3105</v>
      </c>
      <c r="P308" s="12" t="s">
        <v>6463</v>
      </c>
      <c r="Q308" s="8" t="s">
        <v>3121</v>
      </c>
      <c r="R308" s="8" t="s">
        <v>6296</v>
      </c>
      <c r="S308" s="4"/>
      <c r="T308" s="4"/>
      <c r="U308" s="4"/>
      <c r="V308" s="4"/>
      <c r="W308" s="8" t="s">
        <v>3125</v>
      </c>
      <c r="X308" s="8" t="s">
        <v>6395</v>
      </c>
    </row>
    <row r="309" spans="3:24" x14ac:dyDescent="0.25">
      <c r="C309" t="s">
        <v>886</v>
      </c>
      <c r="D309" t="s">
        <v>4149</v>
      </c>
      <c r="E309" s="4" t="s">
        <v>1004</v>
      </c>
      <c r="F309" s="4" t="s">
        <v>4743</v>
      </c>
      <c r="G309" s="5" t="s">
        <v>1634</v>
      </c>
      <c r="H309" s="5" t="s">
        <v>5455</v>
      </c>
      <c r="I309" s="16" t="s">
        <v>277</v>
      </c>
      <c r="J309" s="16" t="s">
        <v>7089</v>
      </c>
      <c r="K309" s="6" t="s">
        <v>2784</v>
      </c>
      <c r="L309" s="6" t="s">
        <v>5781</v>
      </c>
      <c r="M309" s="11" t="s">
        <v>102</v>
      </c>
      <c r="N309" s="11" t="s">
        <v>4387</v>
      </c>
      <c r="O309" s="12" t="s">
        <v>482</v>
      </c>
      <c r="P309" s="12" t="s">
        <v>6464</v>
      </c>
      <c r="Q309" s="8" t="s">
        <v>637</v>
      </c>
      <c r="R309" s="8" t="s">
        <v>5574</v>
      </c>
      <c r="S309" s="4"/>
      <c r="T309" s="4"/>
      <c r="U309" s="4"/>
      <c r="V309" s="4"/>
      <c r="W309" s="8" t="s">
        <v>2514</v>
      </c>
      <c r="X309" s="8" t="s">
        <v>6162</v>
      </c>
    </row>
    <row r="310" spans="3:24" x14ac:dyDescent="0.25">
      <c r="C310" t="s">
        <v>438</v>
      </c>
      <c r="D310" t="s">
        <v>4150</v>
      </c>
      <c r="E310" s="4" t="s">
        <v>1036</v>
      </c>
      <c r="F310" s="4" t="s">
        <v>4744</v>
      </c>
      <c r="G310" s="5" t="s">
        <v>1647</v>
      </c>
      <c r="H310" s="5" t="s">
        <v>5456</v>
      </c>
      <c r="I310" s="16" t="s">
        <v>2028</v>
      </c>
      <c r="J310" s="16" t="s">
        <v>7090</v>
      </c>
      <c r="K310" s="6" t="s">
        <v>2812</v>
      </c>
      <c r="L310" s="6" t="s">
        <v>5782</v>
      </c>
      <c r="M310" s="11" t="s">
        <v>745</v>
      </c>
      <c r="N310" s="11" t="s">
        <v>6435</v>
      </c>
      <c r="O310" s="12" t="s">
        <v>1840</v>
      </c>
      <c r="P310" s="12" t="s">
        <v>5239</v>
      </c>
      <c r="Q310" s="8" t="s">
        <v>2561</v>
      </c>
      <c r="R310" s="8" t="s">
        <v>5578</v>
      </c>
      <c r="S310" s="4"/>
      <c r="T310" s="4"/>
      <c r="U310" s="4"/>
      <c r="V310" s="4"/>
      <c r="W310" s="8" t="s">
        <v>2673</v>
      </c>
      <c r="X310" s="8" t="s">
        <v>6168</v>
      </c>
    </row>
    <row r="311" spans="3:24" x14ac:dyDescent="0.25">
      <c r="C311" t="s">
        <v>505</v>
      </c>
      <c r="D311" t="s">
        <v>4151</v>
      </c>
      <c r="E311" s="4" t="s">
        <v>996</v>
      </c>
      <c r="F311" s="4" t="s">
        <v>4745</v>
      </c>
      <c r="G311" s="5" t="s">
        <v>1643</v>
      </c>
      <c r="H311" s="5" t="s">
        <v>5457</v>
      </c>
      <c r="I311" s="16" t="s">
        <v>2002</v>
      </c>
      <c r="J311" s="16" t="s">
        <v>6375</v>
      </c>
      <c r="K311" s="6" t="s">
        <v>775</v>
      </c>
      <c r="L311" s="6" t="s">
        <v>4078</v>
      </c>
      <c r="M311" s="11" t="s">
        <v>296</v>
      </c>
      <c r="N311" s="11" t="s">
        <v>6436</v>
      </c>
      <c r="O311" s="12" t="s">
        <v>1302</v>
      </c>
      <c r="P311" s="12" t="s">
        <v>4647</v>
      </c>
      <c r="Q311" s="8" t="s">
        <v>3210</v>
      </c>
      <c r="R311" s="8" t="s">
        <v>6297</v>
      </c>
      <c r="S311" s="4"/>
      <c r="T311" s="4"/>
      <c r="U311" s="4"/>
      <c r="V311" s="4"/>
      <c r="W311" s="8" t="s">
        <v>3174</v>
      </c>
      <c r="X311" s="8" t="s">
        <v>6396</v>
      </c>
    </row>
    <row r="312" spans="3:24" x14ac:dyDescent="0.25">
      <c r="C312" t="s">
        <v>550</v>
      </c>
      <c r="D312" t="s">
        <v>4152</v>
      </c>
      <c r="E312" s="4" t="s">
        <v>1210</v>
      </c>
      <c r="F312" s="4" t="s">
        <v>4746</v>
      </c>
      <c r="G312" s="5" t="s">
        <v>1624</v>
      </c>
      <c r="H312" s="5" t="s">
        <v>5458</v>
      </c>
      <c r="I312" s="16" t="s">
        <v>2038</v>
      </c>
      <c r="J312" s="16" t="s">
        <v>7091</v>
      </c>
      <c r="K312" s="6" t="s">
        <v>2402</v>
      </c>
      <c r="L312" s="6" t="s">
        <v>5783</v>
      </c>
      <c r="M312" s="11" t="s">
        <v>2026</v>
      </c>
      <c r="N312" s="11" t="s">
        <v>6437</v>
      </c>
      <c r="O312" s="12" t="s">
        <v>670</v>
      </c>
      <c r="P312" s="12" t="s">
        <v>3633</v>
      </c>
      <c r="Q312" s="8" t="s">
        <v>2347</v>
      </c>
      <c r="R312" s="8" t="s">
        <v>5584</v>
      </c>
      <c r="S312" s="4"/>
      <c r="T312" s="4"/>
      <c r="U312" s="4"/>
      <c r="V312" s="4"/>
      <c r="W312" s="8" t="s">
        <v>3183</v>
      </c>
      <c r="X312" s="8" t="s">
        <v>6397</v>
      </c>
    </row>
    <row r="313" spans="3:24" x14ac:dyDescent="0.25">
      <c r="C313" t="s">
        <v>537</v>
      </c>
      <c r="D313" t="s">
        <v>4153</v>
      </c>
      <c r="E313" s="4" t="s">
        <v>1489</v>
      </c>
      <c r="F313" s="4" t="s">
        <v>4747</v>
      </c>
      <c r="G313" s="5" t="s">
        <v>1633</v>
      </c>
      <c r="H313" s="5" t="s">
        <v>5459</v>
      </c>
      <c r="I313" s="16" t="s">
        <v>2031</v>
      </c>
      <c r="J313" s="16" t="s">
        <v>7092</v>
      </c>
      <c r="K313" s="6" t="s">
        <v>3043</v>
      </c>
      <c r="L313" s="6" t="s">
        <v>5784</v>
      </c>
      <c r="M313" s="11" t="s">
        <v>1338</v>
      </c>
      <c r="N313" s="11" t="s">
        <v>5054</v>
      </c>
      <c r="O313" s="12" t="s">
        <v>1425</v>
      </c>
      <c r="P313" s="12" t="s">
        <v>4654</v>
      </c>
      <c r="Q313" s="8" t="s">
        <v>2597</v>
      </c>
      <c r="R313" s="8" t="s">
        <v>5585</v>
      </c>
      <c r="S313" s="4"/>
      <c r="T313" s="4"/>
      <c r="U313" s="4"/>
      <c r="V313" s="4"/>
      <c r="W313" s="8" t="s">
        <v>3225</v>
      </c>
      <c r="X313" s="8" t="s">
        <v>6398</v>
      </c>
    </row>
    <row r="314" spans="3:24" x14ac:dyDescent="0.25">
      <c r="C314" t="s">
        <v>585</v>
      </c>
      <c r="D314" t="s">
        <v>4154</v>
      </c>
      <c r="E314" s="4" t="s">
        <v>1565</v>
      </c>
      <c r="F314" s="4" t="s">
        <v>4748</v>
      </c>
      <c r="G314" s="5" t="s">
        <v>1617</v>
      </c>
      <c r="H314" s="5" t="s">
        <v>5460</v>
      </c>
      <c r="I314" s="16" t="s">
        <v>2000</v>
      </c>
      <c r="J314" s="16" t="s">
        <v>7093</v>
      </c>
      <c r="K314" s="6" t="s">
        <v>2419</v>
      </c>
      <c r="L314" s="6" t="s">
        <v>5785</v>
      </c>
      <c r="M314" s="11" t="s">
        <v>884</v>
      </c>
      <c r="N314" s="11" t="s">
        <v>4427</v>
      </c>
      <c r="O314" s="12" t="s">
        <v>467</v>
      </c>
      <c r="P314" s="12" t="s">
        <v>4007</v>
      </c>
      <c r="Q314" s="8" t="s">
        <v>1718</v>
      </c>
      <c r="R314" s="8" t="s">
        <v>5187</v>
      </c>
      <c r="S314" s="4"/>
      <c r="T314" s="4"/>
      <c r="U314" s="4"/>
      <c r="V314" s="4"/>
      <c r="W314" s="8" t="s">
        <v>1486</v>
      </c>
      <c r="X314" s="8" t="s">
        <v>5081</v>
      </c>
    </row>
    <row r="315" spans="3:24" x14ac:dyDescent="0.25">
      <c r="C315" t="s">
        <v>651</v>
      </c>
      <c r="D315" t="s">
        <v>4155</v>
      </c>
      <c r="E315" s="4" t="s">
        <v>1529</v>
      </c>
      <c r="F315" s="4" t="s">
        <v>4749</v>
      </c>
      <c r="G315" s="5" t="s">
        <v>1604</v>
      </c>
      <c r="H315" s="5" t="s">
        <v>5461</v>
      </c>
      <c r="I315" s="16" t="s">
        <v>1943</v>
      </c>
      <c r="J315" s="16" t="s">
        <v>7094</v>
      </c>
      <c r="K315" s="6" t="s">
        <v>3022</v>
      </c>
      <c r="L315" s="6" t="s">
        <v>5786</v>
      </c>
      <c r="O315" s="12" t="s">
        <v>3092</v>
      </c>
      <c r="P315" s="12" t="s">
        <v>6465</v>
      </c>
      <c r="Q315" s="8" t="s">
        <v>1304</v>
      </c>
      <c r="R315" s="8" t="s">
        <v>4521</v>
      </c>
      <c r="S315" s="4"/>
      <c r="T315" s="4"/>
      <c r="U315" s="4"/>
      <c r="V315" s="4"/>
      <c r="W315" s="8" t="s">
        <v>2343</v>
      </c>
      <c r="X315" s="8" t="s">
        <v>6188</v>
      </c>
    </row>
    <row r="316" spans="3:24" x14ac:dyDescent="0.25">
      <c r="C316" t="s">
        <v>575</v>
      </c>
      <c r="D316" t="s">
        <v>4156</v>
      </c>
      <c r="E316" s="4" t="s">
        <v>1241</v>
      </c>
      <c r="F316" s="4" t="s">
        <v>4750</v>
      </c>
      <c r="G316" s="5" t="s">
        <v>1648</v>
      </c>
      <c r="H316" s="5" t="s">
        <v>5462</v>
      </c>
      <c r="I316" s="16" t="s">
        <v>66</v>
      </c>
      <c r="J316" s="16" t="s">
        <v>4336</v>
      </c>
      <c r="K316" s="6" t="s">
        <v>2365</v>
      </c>
      <c r="L316" s="6" t="s">
        <v>5787</v>
      </c>
      <c r="O316" s="12" t="s">
        <v>2138</v>
      </c>
      <c r="P316" s="12" t="s">
        <v>6466</v>
      </c>
      <c r="Q316" s="8" t="s">
        <v>3214</v>
      </c>
      <c r="R316" s="8" t="s">
        <v>6298</v>
      </c>
      <c r="S316" s="4"/>
      <c r="T316" s="4"/>
      <c r="U316" s="4"/>
      <c r="V316" s="4"/>
      <c r="W316" s="8" t="s">
        <v>1461</v>
      </c>
      <c r="X316" s="8" t="s">
        <v>5085</v>
      </c>
    </row>
    <row r="317" spans="3:24" x14ac:dyDescent="0.25">
      <c r="C317" t="s">
        <v>247</v>
      </c>
      <c r="D317" t="s">
        <v>4157</v>
      </c>
      <c r="E317" s="4" t="s">
        <v>1244</v>
      </c>
      <c r="F317" s="4" t="s">
        <v>4751</v>
      </c>
      <c r="G317" s="5" t="s">
        <v>1619</v>
      </c>
      <c r="H317" s="5" t="s">
        <v>5463</v>
      </c>
      <c r="I317" s="16" t="s">
        <v>1979</v>
      </c>
      <c r="J317" s="16" t="s">
        <v>7095</v>
      </c>
      <c r="K317" s="6" t="s">
        <v>2463</v>
      </c>
      <c r="L317" s="6" t="s">
        <v>5788</v>
      </c>
      <c r="O317" s="12" t="s">
        <v>3093</v>
      </c>
      <c r="P317" s="12" t="s">
        <v>6467</v>
      </c>
      <c r="Q317" s="8" t="s">
        <v>2287</v>
      </c>
      <c r="R317" s="8" t="s">
        <v>5592</v>
      </c>
      <c r="S317" s="4"/>
      <c r="T317" s="4"/>
      <c r="U317" s="4"/>
      <c r="V317" s="4"/>
      <c r="W317" s="8" t="s">
        <v>1176</v>
      </c>
      <c r="X317" s="8" t="s">
        <v>5101</v>
      </c>
    </row>
    <row r="318" spans="3:24" x14ac:dyDescent="0.25">
      <c r="C318" t="s">
        <v>663</v>
      </c>
      <c r="D318" t="s">
        <v>4158</v>
      </c>
      <c r="E318" s="4" t="s">
        <v>1239</v>
      </c>
      <c r="F318" s="4" t="s">
        <v>4752</v>
      </c>
      <c r="G318" s="5" t="s">
        <v>1640</v>
      </c>
      <c r="H318" s="5" t="s">
        <v>5464</v>
      </c>
      <c r="I318" s="16" t="s">
        <v>1974</v>
      </c>
      <c r="J318" s="16" t="s">
        <v>7096</v>
      </c>
      <c r="K318" s="6" t="s">
        <v>794</v>
      </c>
      <c r="L318" s="6" t="s">
        <v>4087</v>
      </c>
      <c r="O318" s="12" t="s">
        <v>525</v>
      </c>
      <c r="P318" s="12" t="s">
        <v>6468</v>
      </c>
      <c r="Q318" s="8" t="s">
        <v>1693</v>
      </c>
      <c r="R318" s="8" t="s">
        <v>5195</v>
      </c>
      <c r="S318" s="4"/>
      <c r="T318" s="4"/>
      <c r="U318" s="4"/>
      <c r="V318" s="4"/>
      <c r="W318" s="8" t="s">
        <v>3213</v>
      </c>
      <c r="X318" s="8" t="s">
        <v>6399</v>
      </c>
    </row>
    <row r="319" spans="3:24" x14ac:dyDescent="0.25">
      <c r="C319" t="s">
        <v>629</v>
      </c>
      <c r="D319" t="s">
        <v>4159</v>
      </c>
      <c r="E319" s="4" t="s">
        <v>1151</v>
      </c>
      <c r="F319" s="4" t="s">
        <v>4753</v>
      </c>
      <c r="G319" s="5" t="s">
        <v>1655</v>
      </c>
      <c r="H319" s="5" t="s">
        <v>5465</v>
      </c>
      <c r="I319" s="16" t="s">
        <v>89</v>
      </c>
      <c r="J319" s="16" t="s">
        <v>6433</v>
      </c>
      <c r="K319" s="6" t="s">
        <v>2638</v>
      </c>
      <c r="L319" s="6" t="s">
        <v>5789</v>
      </c>
      <c r="O319" s="12" t="s">
        <v>3096</v>
      </c>
      <c r="P319" s="12" t="s">
        <v>6469</v>
      </c>
      <c r="Q319" s="8" t="s">
        <v>2578</v>
      </c>
      <c r="R319" s="8" t="s">
        <v>5602</v>
      </c>
      <c r="S319" s="4"/>
      <c r="T319" s="4"/>
      <c r="U319" s="4"/>
      <c r="V319" s="4"/>
      <c r="W319" s="8" t="s">
        <v>3222</v>
      </c>
      <c r="X319" s="8" t="s">
        <v>6400</v>
      </c>
    </row>
    <row r="320" spans="3:24" x14ac:dyDescent="0.25">
      <c r="C320" t="s">
        <v>249</v>
      </c>
      <c r="D320" t="s">
        <v>4160</v>
      </c>
      <c r="E320" s="4" t="s">
        <v>1487</v>
      </c>
      <c r="F320" s="4" t="s">
        <v>4754</v>
      </c>
      <c r="G320" s="5" t="s">
        <v>1603</v>
      </c>
      <c r="H320" s="5" t="s">
        <v>5466</v>
      </c>
      <c r="I320" s="16" t="s">
        <v>1950</v>
      </c>
      <c r="J320" s="16" t="s">
        <v>7097</v>
      </c>
      <c r="K320" s="6" t="s">
        <v>2329</v>
      </c>
      <c r="L320" s="6" t="s">
        <v>5790</v>
      </c>
      <c r="O320" s="12" t="s">
        <v>1811</v>
      </c>
      <c r="P320" s="12" t="s">
        <v>5250</v>
      </c>
      <c r="Q320" s="8" t="s">
        <v>411</v>
      </c>
      <c r="R320" s="8" t="s">
        <v>3596</v>
      </c>
      <c r="S320" s="4"/>
      <c r="T320" s="4"/>
      <c r="U320" s="4"/>
      <c r="V320" s="4"/>
      <c r="W320" s="8" t="s">
        <v>915</v>
      </c>
      <c r="X320" s="8" t="s">
        <v>5109</v>
      </c>
    </row>
    <row r="321" spans="3:24" x14ac:dyDescent="0.25">
      <c r="C321" t="s">
        <v>673</v>
      </c>
      <c r="D321" t="s">
        <v>4161</v>
      </c>
      <c r="E321" s="4" t="s">
        <v>1008</v>
      </c>
      <c r="F321" s="4" t="s">
        <v>4755</v>
      </c>
      <c r="G321" s="5" t="s">
        <v>1636</v>
      </c>
      <c r="H321" s="5" t="s">
        <v>5467</v>
      </c>
      <c r="I321" s="16" t="s">
        <v>1938</v>
      </c>
      <c r="J321" s="16" t="s">
        <v>7098</v>
      </c>
      <c r="K321" s="6" t="s">
        <v>2535</v>
      </c>
      <c r="L321" s="6" t="s">
        <v>5791</v>
      </c>
      <c r="O321" s="12" t="s">
        <v>1130</v>
      </c>
      <c r="P321" s="12" t="s">
        <v>4667</v>
      </c>
      <c r="Q321" s="8" t="s">
        <v>957</v>
      </c>
      <c r="R321" s="8" t="s">
        <v>4535</v>
      </c>
      <c r="S321" s="4"/>
      <c r="T321" s="4"/>
      <c r="U321" s="4"/>
      <c r="V321" s="4"/>
      <c r="W321" s="8" t="s">
        <v>3136</v>
      </c>
      <c r="X321" s="8" t="s">
        <v>6401</v>
      </c>
    </row>
    <row r="322" spans="3:24" x14ac:dyDescent="0.25">
      <c r="C322" t="s">
        <v>173</v>
      </c>
      <c r="D322" t="s">
        <v>4162</v>
      </c>
      <c r="E322" s="4" t="s">
        <v>1167</v>
      </c>
      <c r="F322" s="4" t="s">
        <v>4756</v>
      </c>
      <c r="G322" s="5" t="s">
        <v>1629</v>
      </c>
      <c r="H322" s="5" t="s">
        <v>5468</v>
      </c>
      <c r="I322" s="16" t="s">
        <v>1965</v>
      </c>
      <c r="J322" s="16" t="s">
        <v>7099</v>
      </c>
      <c r="K322" s="6" t="s">
        <v>2344</v>
      </c>
      <c r="L322" s="6" t="s">
        <v>5792</v>
      </c>
      <c r="O322" s="12" t="s">
        <v>3097</v>
      </c>
      <c r="P322" s="12" t="s">
        <v>6470</v>
      </c>
      <c r="Q322" s="8" t="s">
        <v>1744</v>
      </c>
      <c r="R322" s="8" t="s">
        <v>5200</v>
      </c>
      <c r="S322" s="4"/>
      <c r="T322" s="4"/>
      <c r="U322" s="4"/>
      <c r="V322" s="4"/>
      <c r="W322" s="8" t="s">
        <v>2321</v>
      </c>
      <c r="X322" s="8" t="s">
        <v>6228</v>
      </c>
    </row>
    <row r="323" spans="3:24" x14ac:dyDescent="0.25">
      <c r="C323" t="s">
        <v>578</v>
      </c>
      <c r="D323" t="s">
        <v>4163</v>
      </c>
      <c r="E323" s="4" t="s">
        <v>1070</v>
      </c>
      <c r="F323" s="4" t="s">
        <v>4757</v>
      </c>
      <c r="G323" s="5" t="s">
        <v>1670</v>
      </c>
      <c r="H323" s="5" t="s">
        <v>5469</v>
      </c>
      <c r="I323" s="16" t="s">
        <v>1975</v>
      </c>
      <c r="J323" s="16" t="s">
        <v>6513</v>
      </c>
      <c r="K323" s="6" t="s">
        <v>2616</v>
      </c>
      <c r="L323" s="6" t="s">
        <v>5793</v>
      </c>
      <c r="O323" s="12" t="s">
        <v>543</v>
      </c>
      <c r="P323" s="12" t="s">
        <v>5706</v>
      </c>
      <c r="Q323" s="8" t="s">
        <v>940</v>
      </c>
      <c r="R323" s="8" t="s">
        <v>4537</v>
      </c>
      <c r="S323" s="4"/>
      <c r="T323" s="4"/>
      <c r="U323" s="4"/>
      <c r="V323" s="4"/>
      <c r="W323" s="8" t="s">
        <v>878</v>
      </c>
      <c r="X323" s="8" t="s">
        <v>4431</v>
      </c>
    </row>
    <row r="324" spans="3:24" x14ac:dyDescent="0.25">
      <c r="C324" t="s">
        <v>573</v>
      </c>
      <c r="D324" t="s">
        <v>4164</v>
      </c>
      <c r="E324" s="4" t="s">
        <v>1178</v>
      </c>
      <c r="F324" s="4" t="s">
        <v>4758</v>
      </c>
      <c r="G324" s="5" t="s">
        <v>1703</v>
      </c>
      <c r="H324" s="5" t="s">
        <v>5470</v>
      </c>
      <c r="I324" s="16" t="s">
        <v>1962</v>
      </c>
      <c r="J324" s="16" t="s">
        <v>7100</v>
      </c>
      <c r="K324" s="6" t="s">
        <v>2404</v>
      </c>
      <c r="L324" s="6" t="s">
        <v>5794</v>
      </c>
      <c r="O324" s="12" t="s">
        <v>634</v>
      </c>
      <c r="P324" s="12" t="s">
        <v>4018</v>
      </c>
      <c r="Q324" s="8" t="s">
        <v>1402</v>
      </c>
      <c r="R324" s="8" t="s">
        <v>4539</v>
      </c>
      <c r="S324" s="4"/>
      <c r="T324" s="4"/>
      <c r="U324" s="4"/>
      <c r="V324" s="4"/>
      <c r="W324" s="8" t="s">
        <v>1390</v>
      </c>
      <c r="X324" s="8" t="s">
        <v>5134</v>
      </c>
    </row>
    <row r="325" spans="3:24" x14ac:dyDescent="0.25">
      <c r="C325" t="s">
        <v>624</v>
      </c>
      <c r="D325" t="s">
        <v>4165</v>
      </c>
      <c r="E325" s="4" t="s">
        <v>1203</v>
      </c>
      <c r="F325" s="4" t="s">
        <v>4759</v>
      </c>
      <c r="G325" s="5" t="s">
        <v>1702</v>
      </c>
      <c r="H325" s="5" t="s">
        <v>5471</v>
      </c>
      <c r="I325" s="16" t="s">
        <v>1951</v>
      </c>
      <c r="J325" s="16" t="s">
        <v>7101</v>
      </c>
      <c r="K325" s="6" t="s">
        <v>2643</v>
      </c>
      <c r="L325" s="6" t="s">
        <v>5795</v>
      </c>
      <c r="O325" s="12" t="s">
        <v>521</v>
      </c>
      <c r="P325" s="12" t="s">
        <v>3648</v>
      </c>
      <c r="Q325" s="8" t="s">
        <v>990</v>
      </c>
      <c r="R325" s="8" t="s">
        <v>4545</v>
      </c>
      <c r="S325" s="4"/>
      <c r="T325" s="4"/>
      <c r="U325" s="4"/>
      <c r="V325" s="4"/>
      <c r="W325" s="8" t="s">
        <v>2938</v>
      </c>
      <c r="X325" s="8" t="s">
        <v>6253</v>
      </c>
    </row>
    <row r="326" spans="3:24" x14ac:dyDescent="0.25">
      <c r="C326" t="s">
        <v>641</v>
      </c>
      <c r="D326" t="s">
        <v>4166</v>
      </c>
      <c r="E326" s="4" t="s">
        <v>1146</v>
      </c>
      <c r="F326" s="4" t="s">
        <v>4760</v>
      </c>
      <c r="G326" s="5" t="s">
        <v>1690</v>
      </c>
      <c r="H326" s="5" t="s">
        <v>5472</v>
      </c>
      <c r="I326" s="16" t="s">
        <v>1981</v>
      </c>
      <c r="J326" s="16" t="s">
        <v>7102</v>
      </c>
      <c r="K326" s="6" t="s">
        <v>2787</v>
      </c>
      <c r="L326" s="6" t="s">
        <v>5796</v>
      </c>
      <c r="O326" s="12" t="s">
        <v>778</v>
      </c>
      <c r="P326" s="12" t="s">
        <v>3649</v>
      </c>
      <c r="Q326" s="8" t="s">
        <v>300</v>
      </c>
      <c r="R326" s="8" t="s">
        <v>3929</v>
      </c>
      <c r="S326" s="4"/>
      <c r="T326" s="4"/>
      <c r="U326" s="4"/>
      <c r="V326" s="4"/>
      <c r="W326" s="8" t="s">
        <v>3166</v>
      </c>
      <c r="X326" s="8" t="s">
        <v>6402</v>
      </c>
    </row>
    <row r="327" spans="3:24" x14ac:dyDescent="0.25">
      <c r="C327" t="s">
        <v>204</v>
      </c>
      <c r="D327" t="s">
        <v>4167</v>
      </c>
      <c r="E327" s="4" t="s">
        <v>1299</v>
      </c>
      <c r="F327" s="4" t="s">
        <v>4761</v>
      </c>
      <c r="G327" s="5" t="s">
        <v>1665</v>
      </c>
      <c r="H327" s="5" t="s">
        <v>5473</v>
      </c>
      <c r="I327" s="16" t="s">
        <v>1937</v>
      </c>
      <c r="J327" s="16" t="s">
        <v>7103</v>
      </c>
      <c r="K327" s="6" t="s">
        <v>2664</v>
      </c>
      <c r="L327" s="6" t="s">
        <v>5797</v>
      </c>
      <c r="O327" s="12" t="s">
        <v>1375</v>
      </c>
      <c r="P327" s="12" t="s">
        <v>4676</v>
      </c>
      <c r="Q327" s="8" t="s">
        <v>3218</v>
      </c>
      <c r="R327" s="8" t="s">
        <v>6299</v>
      </c>
      <c r="S327" s="4"/>
      <c r="T327" s="4"/>
      <c r="U327" s="4"/>
      <c r="V327" s="4"/>
      <c r="W327" s="8" t="s">
        <v>737</v>
      </c>
      <c r="X327" s="8" t="s">
        <v>4436</v>
      </c>
    </row>
    <row r="328" spans="3:24" x14ac:dyDescent="0.25">
      <c r="C328" t="s">
        <v>582</v>
      </c>
      <c r="D328" t="s">
        <v>4168</v>
      </c>
      <c r="E328" s="4" t="s">
        <v>1528</v>
      </c>
      <c r="F328" s="4" t="s">
        <v>4762</v>
      </c>
      <c r="G328" s="5" t="s">
        <v>1845</v>
      </c>
      <c r="H328" s="5" t="s">
        <v>5474</v>
      </c>
      <c r="I328" s="16" t="s">
        <v>1971</v>
      </c>
      <c r="J328" s="16" t="s">
        <v>7104</v>
      </c>
      <c r="K328" s="6" t="s">
        <v>2596</v>
      </c>
      <c r="L328" s="6" t="s">
        <v>5798</v>
      </c>
      <c r="O328" s="12" t="s">
        <v>94</v>
      </c>
      <c r="P328" s="12" t="s">
        <v>6471</v>
      </c>
      <c r="Q328" s="8" t="s">
        <v>3196</v>
      </c>
      <c r="R328" s="8" t="s">
        <v>6300</v>
      </c>
      <c r="S328" s="4"/>
      <c r="T328" s="4"/>
      <c r="U328" s="4"/>
      <c r="V328" s="4"/>
      <c r="W328" s="8" t="s">
        <v>3219</v>
      </c>
      <c r="X328" s="8" t="s">
        <v>6403</v>
      </c>
    </row>
    <row r="329" spans="3:24" x14ac:dyDescent="0.25">
      <c r="C329" t="s">
        <v>572</v>
      </c>
      <c r="D329" t="s">
        <v>4169</v>
      </c>
      <c r="E329" s="4" t="s">
        <v>1052</v>
      </c>
      <c r="F329" s="4" t="s">
        <v>4763</v>
      </c>
      <c r="G329" s="5" t="s">
        <v>1687</v>
      </c>
      <c r="H329" s="5" t="s">
        <v>5475</v>
      </c>
      <c r="I329" s="16" t="s">
        <v>1969</v>
      </c>
      <c r="J329" s="16" t="s">
        <v>7105</v>
      </c>
      <c r="K329" s="6" t="s">
        <v>2477</v>
      </c>
      <c r="L329" s="6" t="s">
        <v>5799</v>
      </c>
      <c r="O329" s="12" t="s">
        <v>2378</v>
      </c>
      <c r="P329" s="12" t="s">
        <v>5719</v>
      </c>
      <c r="Q329" s="8" t="s">
        <v>896</v>
      </c>
      <c r="R329" s="8" t="s">
        <v>4553</v>
      </c>
      <c r="S329" s="3"/>
      <c r="T329" s="3"/>
      <c r="U329" s="3"/>
      <c r="V329" s="3"/>
      <c r="W329" s="9" t="s">
        <v>2676</v>
      </c>
      <c r="X329" s="9" t="s">
        <v>6267</v>
      </c>
    </row>
    <row r="330" spans="3:24" x14ac:dyDescent="0.25">
      <c r="C330" t="s">
        <v>631</v>
      </c>
      <c r="D330" t="s">
        <v>4170</v>
      </c>
      <c r="E330" s="4" t="s">
        <v>1229</v>
      </c>
      <c r="F330" s="4" t="s">
        <v>4764</v>
      </c>
      <c r="G330" s="5" t="s">
        <v>1682</v>
      </c>
      <c r="H330" s="5" t="s">
        <v>5476</v>
      </c>
      <c r="I330" s="16" t="s">
        <v>1953</v>
      </c>
      <c r="J330" s="16" t="s">
        <v>7106</v>
      </c>
      <c r="K330" s="6" t="s">
        <v>3044</v>
      </c>
      <c r="L330" s="6" t="s">
        <v>5800</v>
      </c>
      <c r="O330" s="12" t="s">
        <v>3115</v>
      </c>
      <c r="P330" s="12" t="s">
        <v>6472</v>
      </c>
      <c r="Q330" s="8" t="s">
        <v>210</v>
      </c>
      <c r="R330" s="8" t="s">
        <v>3606</v>
      </c>
      <c r="S330" s="4"/>
      <c r="T330" s="4"/>
      <c r="U330" s="4"/>
      <c r="V330" s="4"/>
      <c r="W330" s="4"/>
      <c r="X330" s="4"/>
    </row>
    <row r="331" spans="3:24" x14ac:dyDescent="0.25">
      <c r="C331" t="s">
        <v>643</v>
      </c>
      <c r="D331" t="s">
        <v>4171</v>
      </c>
      <c r="E331" s="4" t="s">
        <v>939</v>
      </c>
      <c r="F331" s="4" t="s">
        <v>4765</v>
      </c>
      <c r="G331" s="5" t="s">
        <v>1692</v>
      </c>
      <c r="H331" s="5" t="s">
        <v>5477</v>
      </c>
      <c r="I331" s="16" t="s">
        <v>1959</v>
      </c>
      <c r="J331" s="16" t="s">
        <v>7107</v>
      </c>
      <c r="K331" s="6" t="s">
        <v>2999</v>
      </c>
      <c r="L331" s="6" t="s">
        <v>5801</v>
      </c>
      <c r="O331" s="12" t="s">
        <v>3110</v>
      </c>
      <c r="P331" s="12" t="s">
        <v>6473</v>
      </c>
      <c r="Q331" s="8" t="s">
        <v>3123</v>
      </c>
      <c r="R331" s="8" t="s">
        <v>6301</v>
      </c>
      <c r="S331" s="4"/>
      <c r="T331" s="4"/>
      <c r="U331" s="4"/>
      <c r="V331" s="4"/>
      <c r="W331" s="4"/>
      <c r="X331" s="4"/>
    </row>
    <row r="332" spans="3:24" x14ac:dyDescent="0.25">
      <c r="C332" t="s">
        <v>640</v>
      </c>
      <c r="D332" t="s">
        <v>4172</v>
      </c>
      <c r="E332" s="4" t="s">
        <v>1527</v>
      </c>
      <c r="F332" s="4" t="s">
        <v>4766</v>
      </c>
      <c r="G332" s="5" t="s">
        <v>1679</v>
      </c>
      <c r="H332" s="5" t="s">
        <v>5478</v>
      </c>
      <c r="I332" s="16" t="s">
        <v>1977</v>
      </c>
      <c r="J332" s="16" t="s">
        <v>7108</v>
      </c>
      <c r="K332" s="6" t="s">
        <v>2324</v>
      </c>
      <c r="L332" s="6" t="s">
        <v>5802</v>
      </c>
      <c r="O332" s="12" t="s">
        <v>773</v>
      </c>
      <c r="P332" s="12" t="s">
        <v>6474</v>
      </c>
      <c r="Q332" s="8" t="s">
        <v>3190</v>
      </c>
      <c r="R332" s="8" t="s">
        <v>6302</v>
      </c>
    </row>
    <row r="333" spans="3:24" x14ac:dyDescent="0.25">
      <c r="C333" t="s">
        <v>570</v>
      </c>
      <c r="D333" t="s">
        <v>4173</v>
      </c>
      <c r="E333" s="4" t="s">
        <v>1457</v>
      </c>
      <c r="F333" s="4" t="s">
        <v>4767</v>
      </c>
      <c r="G333" s="5" t="s">
        <v>1666</v>
      </c>
      <c r="H333" s="5" t="s">
        <v>5479</v>
      </c>
      <c r="I333" s="16" t="s">
        <v>1947</v>
      </c>
      <c r="J333" s="16" t="s">
        <v>7109</v>
      </c>
      <c r="K333" s="6" t="s">
        <v>2346</v>
      </c>
      <c r="L333" s="6" t="s">
        <v>5803</v>
      </c>
      <c r="O333" s="12" t="s">
        <v>809</v>
      </c>
      <c r="P333" s="12" t="s">
        <v>3668</v>
      </c>
      <c r="Q333" s="8" t="s">
        <v>742</v>
      </c>
      <c r="R333" s="8" t="s">
        <v>6303</v>
      </c>
    </row>
    <row r="334" spans="3:24" x14ac:dyDescent="0.25">
      <c r="C334" t="s">
        <v>609</v>
      </c>
      <c r="D334" t="s">
        <v>4174</v>
      </c>
      <c r="E334" s="4" t="s">
        <v>1391</v>
      </c>
      <c r="F334" s="4" t="s">
        <v>4768</v>
      </c>
      <c r="G334" s="5" t="s">
        <v>1683</v>
      </c>
      <c r="H334" s="5" t="s">
        <v>5480</v>
      </c>
      <c r="I334" s="16" t="s">
        <v>1942</v>
      </c>
      <c r="J334" s="16" t="s">
        <v>7110</v>
      </c>
      <c r="K334" s="6" t="s">
        <v>2700</v>
      </c>
      <c r="L334" s="6" t="s">
        <v>5804</v>
      </c>
      <c r="O334" s="12" t="s">
        <v>1918</v>
      </c>
      <c r="P334" s="12" t="s">
        <v>5270</v>
      </c>
      <c r="Q334" s="8" t="s">
        <v>3167</v>
      </c>
      <c r="R334" s="8" t="s">
        <v>6304</v>
      </c>
    </row>
    <row r="335" spans="3:24" x14ac:dyDescent="0.25">
      <c r="C335" t="s">
        <v>667</v>
      </c>
      <c r="D335" t="s">
        <v>4175</v>
      </c>
      <c r="E335" s="4" t="s">
        <v>1098</v>
      </c>
      <c r="F335" s="4" t="s">
        <v>4769</v>
      </c>
      <c r="G335" s="5" t="s">
        <v>1934</v>
      </c>
      <c r="H335" s="5" t="s">
        <v>5481</v>
      </c>
      <c r="I335" s="16" t="s">
        <v>1952</v>
      </c>
      <c r="J335" s="16" t="s">
        <v>7111</v>
      </c>
      <c r="K335" s="6" t="s">
        <v>2733</v>
      </c>
      <c r="L335" s="6" t="s">
        <v>5805</v>
      </c>
      <c r="O335" s="12" t="s">
        <v>834</v>
      </c>
      <c r="P335" s="12" t="s">
        <v>6475</v>
      </c>
      <c r="Q335" s="8" t="s">
        <v>3226</v>
      </c>
      <c r="R335" s="8" t="s">
        <v>6305</v>
      </c>
    </row>
    <row r="336" spans="3:24" x14ac:dyDescent="0.25">
      <c r="C336" t="s">
        <v>658</v>
      </c>
      <c r="D336" t="s">
        <v>4176</v>
      </c>
      <c r="E336" s="4" t="s">
        <v>1376</v>
      </c>
      <c r="F336" s="4" t="s">
        <v>4770</v>
      </c>
      <c r="G336" s="5" t="s">
        <v>1932</v>
      </c>
      <c r="H336" s="5" t="s">
        <v>5482</v>
      </c>
      <c r="I336" s="16" t="s">
        <v>1957</v>
      </c>
      <c r="J336" s="16" t="s">
        <v>7112</v>
      </c>
      <c r="K336" s="6" t="s">
        <v>2722</v>
      </c>
      <c r="L336" s="6" t="s">
        <v>5806</v>
      </c>
      <c r="O336" s="12" t="s">
        <v>2255</v>
      </c>
      <c r="P336" s="12" t="s">
        <v>6476</v>
      </c>
      <c r="Q336" s="8" t="s">
        <v>199</v>
      </c>
      <c r="R336" s="8" t="s">
        <v>3949</v>
      </c>
    </row>
    <row r="337" spans="3:18" x14ac:dyDescent="0.25">
      <c r="C337" t="s">
        <v>656</v>
      </c>
      <c r="D337" t="s">
        <v>4177</v>
      </c>
      <c r="E337" s="4" t="s">
        <v>1471</v>
      </c>
      <c r="F337" s="4" t="s">
        <v>4771</v>
      </c>
      <c r="G337" s="5" t="s">
        <v>1930</v>
      </c>
      <c r="H337" s="5" t="s">
        <v>5483</v>
      </c>
      <c r="I337" s="16" t="s">
        <v>1955</v>
      </c>
      <c r="J337" s="16" t="s">
        <v>7113</v>
      </c>
      <c r="K337" s="6" t="s">
        <v>2420</v>
      </c>
      <c r="L337" s="6" t="s">
        <v>5807</v>
      </c>
      <c r="O337" s="12" t="s">
        <v>3108</v>
      </c>
      <c r="P337" s="12" t="s">
        <v>6477</v>
      </c>
      <c r="Q337" s="8" t="s">
        <v>3208</v>
      </c>
      <c r="R337" s="8" t="s">
        <v>6306</v>
      </c>
    </row>
    <row r="338" spans="3:18" x14ac:dyDescent="0.25">
      <c r="C338" t="s">
        <v>666</v>
      </c>
      <c r="D338" t="s">
        <v>4178</v>
      </c>
      <c r="E338" s="4" t="s">
        <v>1359</v>
      </c>
      <c r="F338" s="4" t="s">
        <v>4772</v>
      </c>
      <c r="G338" s="5" t="s">
        <v>1931</v>
      </c>
      <c r="H338" s="5" t="s">
        <v>5484</v>
      </c>
      <c r="I338" s="16" t="s">
        <v>1948</v>
      </c>
      <c r="J338" s="16" t="s">
        <v>7114</v>
      </c>
      <c r="K338" s="6" t="s">
        <v>2794</v>
      </c>
      <c r="L338" s="6" t="s">
        <v>5808</v>
      </c>
      <c r="O338" s="12" t="s">
        <v>2542</v>
      </c>
      <c r="P338" s="12" t="s">
        <v>5760</v>
      </c>
      <c r="Q338" s="8" t="s">
        <v>2520</v>
      </c>
      <c r="R338" s="8" t="s">
        <v>5639</v>
      </c>
    </row>
    <row r="339" spans="3:18" x14ac:dyDescent="0.25">
      <c r="C339" t="s">
        <v>665</v>
      </c>
      <c r="D339" t="s">
        <v>4179</v>
      </c>
      <c r="E339" s="4" t="s">
        <v>1160</v>
      </c>
      <c r="F339" s="4" t="s">
        <v>4773</v>
      </c>
      <c r="G339" s="5" t="s">
        <v>1935</v>
      </c>
      <c r="H339" s="5" t="s">
        <v>5485</v>
      </c>
      <c r="I339" s="16" t="s">
        <v>1961</v>
      </c>
      <c r="J339" s="16" t="s">
        <v>7115</v>
      </c>
      <c r="K339" s="6" t="s">
        <v>2833</v>
      </c>
      <c r="L339" s="6" t="s">
        <v>5809</v>
      </c>
      <c r="O339" s="12" t="s">
        <v>3107</v>
      </c>
      <c r="P339" s="12" t="s">
        <v>6478</v>
      </c>
      <c r="Q339" s="8" t="s">
        <v>1550</v>
      </c>
      <c r="R339" s="8" t="s">
        <v>4587</v>
      </c>
    </row>
    <row r="340" spans="3:18" x14ac:dyDescent="0.25">
      <c r="C340" t="s">
        <v>33</v>
      </c>
      <c r="D340" t="s">
        <v>4180</v>
      </c>
      <c r="E340" s="4" t="s">
        <v>1419</v>
      </c>
      <c r="F340" s="4" t="s">
        <v>4774</v>
      </c>
      <c r="G340" s="5" t="s">
        <v>1929</v>
      </c>
      <c r="H340" s="5" t="s">
        <v>5486</v>
      </c>
      <c r="I340" s="16" t="s">
        <v>1966</v>
      </c>
      <c r="J340" s="16" t="s">
        <v>7116</v>
      </c>
      <c r="K340" s="6" t="s">
        <v>2913</v>
      </c>
      <c r="L340" s="6" t="s">
        <v>5810</v>
      </c>
      <c r="O340" s="12" t="s">
        <v>262</v>
      </c>
      <c r="P340" s="12" t="s">
        <v>3675</v>
      </c>
      <c r="Q340" s="8" t="s">
        <v>2215</v>
      </c>
      <c r="R340" s="8" t="s">
        <v>6307</v>
      </c>
    </row>
    <row r="341" spans="3:18" x14ac:dyDescent="0.25">
      <c r="C341" t="s">
        <v>647</v>
      </c>
      <c r="D341" t="s">
        <v>4181</v>
      </c>
      <c r="E341" s="4" t="s">
        <v>1446</v>
      </c>
      <c r="F341" s="4" t="s">
        <v>4775</v>
      </c>
      <c r="G341" s="5" t="s">
        <v>1933</v>
      </c>
      <c r="H341" s="5" t="s">
        <v>5487</v>
      </c>
      <c r="I341" s="16" t="s">
        <v>1954</v>
      </c>
      <c r="J341" s="16" t="s">
        <v>7117</v>
      </c>
      <c r="K341" s="6" t="s">
        <v>2841</v>
      </c>
      <c r="L341" s="6" t="s">
        <v>5811</v>
      </c>
      <c r="O341" s="12" t="s">
        <v>3114</v>
      </c>
      <c r="P341" s="12" t="s">
        <v>6479</v>
      </c>
      <c r="Q341" s="8" t="s">
        <v>2793</v>
      </c>
      <c r="R341" s="8" t="s">
        <v>5654</v>
      </c>
    </row>
    <row r="342" spans="3:18" x14ac:dyDescent="0.25">
      <c r="C342" t="s">
        <v>635</v>
      </c>
      <c r="D342" t="s">
        <v>4182</v>
      </c>
      <c r="E342" s="4" t="s">
        <v>1058</v>
      </c>
      <c r="F342" s="4" t="s">
        <v>4776</v>
      </c>
      <c r="G342" s="5" t="s">
        <v>1936</v>
      </c>
      <c r="H342" s="5" t="s">
        <v>5488</v>
      </c>
      <c r="I342" s="16" t="s">
        <v>1946</v>
      </c>
      <c r="J342" s="16" t="s">
        <v>7118</v>
      </c>
      <c r="K342" s="6" t="s">
        <v>2573</v>
      </c>
      <c r="L342" s="6" t="s">
        <v>5812</v>
      </c>
      <c r="O342" s="12" t="s">
        <v>3112</v>
      </c>
      <c r="P342" s="12" t="s">
        <v>6480</v>
      </c>
      <c r="Q342" s="8" t="s">
        <v>3198</v>
      </c>
      <c r="R342" s="8" t="s">
        <v>6308</v>
      </c>
    </row>
    <row r="343" spans="3:18" x14ac:dyDescent="0.25">
      <c r="C343" t="s">
        <v>576</v>
      </c>
      <c r="D343" t="s">
        <v>4183</v>
      </c>
      <c r="E343" s="4" t="s">
        <v>917</v>
      </c>
      <c r="F343" s="4" t="s">
        <v>4777</v>
      </c>
      <c r="I343" s="16" t="s">
        <v>1970</v>
      </c>
      <c r="J343" s="16" t="s">
        <v>7119</v>
      </c>
      <c r="K343" s="6" t="s">
        <v>2588</v>
      </c>
      <c r="L343" s="6" t="s">
        <v>5813</v>
      </c>
      <c r="O343" s="12" t="s">
        <v>3113</v>
      </c>
      <c r="P343" s="12" t="s">
        <v>6481</v>
      </c>
      <c r="Q343" s="8" t="s">
        <v>3195</v>
      </c>
      <c r="R343" s="8" t="s">
        <v>6309</v>
      </c>
    </row>
    <row r="344" spans="3:18" x14ac:dyDescent="0.25">
      <c r="C344" t="s">
        <v>589</v>
      </c>
      <c r="D344" t="s">
        <v>4184</v>
      </c>
      <c r="E344" s="4" t="s">
        <v>1240</v>
      </c>
      <c r="F344" s="4" t="s">
        <v>4778</v>
      </c>
      <c r="I344" s="16" t="s">
        <v>1978</v>
      </c>
      <c r="J344" s="16" t="s">
        <v>7120</v>
      </c>
      <c r="K344" s="6" t="s">
        <v>2937</v>
      </c>
      <c r="L344" s="6" t="s">
        <v>5814</v>
      </c>
      <c r="O344" s="12" t="s">
        <v>804</v>
      </c>
      <c r="P344" s="12" t="s">
        <v>3682</v>
      </c>
      <c r="Q344" s="8" t="s">
        <v>3199</v>
      </c>
      <c r="R344" s="8" t="s">
        <v>6310</v>
      </c>
    </row>
    <row r="345" spans="3:18" x14ac:dyDescent="0.25">
      <c r="C345" t="s">
        <v>627</v>
      </c>
      <c r="D345" t="s">
        <v>4185</v>
      </c>
      <c r="E345" s="4" t="s">
        <v>1266</v>
      </c>
      <c r="F345" s="4" t="s">
        <v>4779</v>
      </c>
      <c r="I345" s="16" t="s">
        <v>1958</v>
      </c>
      <c r="J345" s="16" t="s">
        <v>7121</v>
      </c>
      <c r="K345" s="6" t="s">
        <v>2527</v>
      </c>
      <c r="L345" s="6" t="s">
        <v>5815</v>
      </c>
      <c r="O345" s="12" t="s">
        <v>873</v>
      </c>
      <c r="P345" s="12" t="s">
        <v>6482</v>
      </c>
      <c r="Q345" s="8" t="s">
        <v>2203</v>
      </c>
      <c r="R345" s="8" t="s">
        <v>6311</v>
      </c>
    </row>
    <row r="346" spans="3:18" x14ac:dyDescent="0.25">
      <c r="C346" t="s">
        <v>650</v>
      </c>
      <c r="D346" t="s">
        <v>4186</v>
      </c>
      <c r="E346" s="4" t="s">
        <v>1126</v>
      </c>
      <c r="F346" s="4" t="s">
        <v>4780</v>
      </c>
      <c r="I346" s="16" t="s">
        <v>1940</v>
      </c>
      <c r="J346" s="16" t="s">
        <v>7122</v>
      </c>
      <c r="K346" s="6" t="s">
        <v>2950</v>
      </c>
      <c r="L346" s="6" t="s">
        <v>5816</v>
      </c>
      <c r="O346" s="12" t="s">
        <v>808</v>
      </c>
      <c r="P346" s="12" t="s">
        <v>3683</v>
      </c>
      <c r="Q346" s="8" t="s">
        <v>1866</v>
      </c>
      <c r="R346" s="8" t="s">
        <v>5225</v>
      </c>
    </row>
    <row r="347" spans="3:18" x14ac:dyDescent="0.25">
      <c r="C347" t="s">
        <v>617</v>
      </c>
      <c r="D347" t="s">
        <v>4187</v>
      </c>
      <c r="E347" s="4" t="s">
        <v>931</v>
      </c>
      <c r="F347" s="4" t="s">
        <v>4781</v>
      </c>
      <c r="I347" s="16" t="s">
        <v>1967</v>
      </c>
      <c r="J347" s="16" t="s">
        <v>6681</v>
      </c>
      <c r="K347" s="6" t="s">
        <v>2376</v>
      </c>
      <c r="L347" s="6" t="s">
        <v>5817</v>
      </c>
      <c r="O347" s="12" t="s">
        <v>827</v>
      </c>
      <c r="P347" s="12" t="s">
        <v>3684</v>
      </c>
      <c r="Q347" s="8" t="s">
        <v>933</v>
      </c>
      <c r="R347" s="8" t="s">
        <v>4603</v>
      </c>
    </row>
    <row r="348" spans="3:18" x14ac:dyDescent="0.25">
      <c r="C348" t="s">
        <v>674</v>
      </c>
      <c r="D348" t="s">
        <v>4188</v>
      </c>
      <c r="E348" s="4" t="s">
        <v>1017</v>
      </c>
      <c r="F348" s="4" t="s">
        <v>4782</v>
      </c>
      <c r="I348" s="16" t="s">
        <v>1960</v>
      </c>
      <c r="J348" s="16" t="s">
        <v>7123</v>
      </c>
      <c r="K348" s="6" t="s">
        <v>2603</v>
      </c>
      <c r="L348" s="6" t="s">
        <v>5818</v>
      </c>
      <c r="O348" s="12" t="s">
        <v>1928</v>
      </c>
      <c r="P348" s="12" t="s">
        <v>5295</v>
      </c>
      <c r="Q348" s="8" t="s">
        <v>3162</v>
      </c>
      <c r="R348" s="8" t="s">
        <v>6312</v>
      </c>
    </row>
    <row r="349" spans="3:18" x14ac:dyDescent="0.25">
      <c r="C349" t="s">
        <v>605</v>
      </c>
      <c r="D349" t="s">
        <v>4189</v>
      </c>
      <c r="E349" s="4" t="s">
        <v>1360</v>
      </c>
      <c r="F349" s="4" t="s">
        <v>4783</v>
      </c>
      <c r="I349" s="16" t="s">
        <v>997</v>
      </c>
      <c r="J349" s="16" t="s">
        <v>5036</v>
      </c>
      <c r="K349" s="6" t="s">
        <v>2783</v>
      </c>
      <c r="L349" s="6" t="s">
        <v>5819</v>
      </c>
      <c r="O349" s="12" t="s">
        <v>3095</v>
      </c>
      <c r="P349" s="12" t="s">
        <v>6483</v>
      </c>
      <c r="Q349" s="8" t="s">
        <v>3223</v>
      </c>
      <c r="R349" s="8" t="s">
        <v>6313</v>
      </c>
    </row>
    <row r="350" spans="3:18" x14ac:dyDescent="0.25">
      <c r="C350" t="s">
        <v>503</v>
      </c>
      <c r="D350" t="s">
        <v>4190</v>
      </c>
      <c r="E350" s="4" t="s">
        <v>1430</v>
      </c>
      <c r="F350" s="4" t="s">
        <v>4784</v>
      </c>
      <c r="I350" s="16" t="s">
        <v>1939</v>
      </c>
      <c r="J350" s="16" t="s">
        <v>7124</v>
      </c>
      <c r="K350" s="6" t="s">
        <v>451</v>
      </c>
      <c r="L350" s="6" t="s">
        <v>4120</v>
      </c>
      <c r="O350" s="12" t="s">
        <v>2139</v>
      </c>
      <c r="P350" s="12" t="s">
        <v>6484</v>
      </c>
      <c r="Q350" s="8" t="s">
        <v>2449</v>
      </c>
      <c r="R350" s="8" t="s">
        <v>5666</v>
      </c>
    </row>
    <row r="351" spans="3:18" x14ac:dyDescent="0.25">
      <c r="C351" t="s">
        <v>638</v>
      </c>
      <c r="D351" t="s">
        <v>4191</v>
      </c>
      <c r="E351" s="4" t="s">
        <v>1069</v>
      </c>
      <c r="F351" s="4" t="s">
        <v>4785</v>
      </c>
      <c r="I351" s="16" t="s">
        <v>1997</v>
      </c>
      <c r="J351" s="16" t="s">
        <v>7125</v>
      </c>
      <c r="K351" s="6" t="s">
        <v>2652</v>
      </c>
      <c r="L351" s="6" t="s">
        <v>5820</v>
      </c>
      <c r="O351" s="12" t="s">
        <v>526</v>
      </c>
      <c r="P351" s="12" t="s">
        <v>3690</v>
      </c>
      <c r="Q351" s="8" t="s">
        <v>2373</v>
      </c>
      <c r="R351" s="8" t="s">
        <v>5668</v>
      </c>
    </row>
    <row r="352" spans="3:18" x14ac:dyDescent="0.25">
      <c r="C352" t="s">
        <v>580</v>
      </c>
      <c r="D352" t="s">
        <v>4192</v>
      </c>
      <c r="E352" s="4" t="s">
        <v>1209</v>
      </c>
      <c r="F352" s="4" t="s">
        <v>4786</v>
      </c>
      <c r="I352" s="16" t="s">
        <v>2004</v>
      </c>
      <c r="J352" s="16" t="s">
        <v>7126</v>
      </c>
      <c r="K352" s="6" t="s">
        <v>2507</v>
      </c>
      <c r="L352" s="6" t="s">
        <v>5821</v>
      </c>
      <c r="O352" s="12" t="s">
        <v>517</v>
      </c>
      <c r="P352" s="12" t="s">
        <v>3691</v>
      </c>
      <c r="Q352" s="8" t="s">
        <v>1880</v>
      </c>
      <c r="R352" s="8" t="s">
        <v>5231</v>
      </c>
    </row>
    <row r="353" spans="3:18" x14ac:dyDescent="0.25">
      <c r="C353" t="s">
        <v>608</v>
      </c>
      <c r="D353" t="s">
        <v>4193</v>
      </c>
      <c r="E353" s="4" t="s">
        <v>1138</v>
      </c>
      <c r="F353" s="4" t="s">
        <v>4787</v>
      </c>
      <c r="I353" s="16" t="s">
        <v>1993</v>
      </c>
      <c r="J353" s="16" t="s">
        <v>7127</v>
      </c>
      <c r="K353" s="6" t="s">
        <v>2770</v>
      </c>
      <c r="L353" s="6" t="s">
        <v>5822</v>
      </c>
      <c r="O353" s="12" t="s">
        <v>519</v>
      </c>
      <c r="P353" s="12" t="s">
        <v>3692</v>
      </c>
      <c r="Q353" s="8" t="s">
        <v>3181</v>
      </c>
      <c r="R353" s="8" t="s">
        <v>6314</v>
      </c>
    </row>
    <row r="354" spans="3:18" x14ac:dyDescent="0.25">
      <c r="C354" t="s">
        <v>598</v>
      </c>
      <c r="D354" t="s">
        <v>4194</v>
      </c>
      <c r="E354" s="4" t="s">
        <v>906</v>
      </c>
      <c r="F354" s="4" t="s">
        <v>4788</v>
      </c>
      <c r="I354" s="16" t="s">
        <v>2036</v>
      </c>
      <c r="J354" s="16" t="s">
        <v>7128</v>
      </c>
      <c r="K354" s="6" t="s">
        <v>2593</v>
      </c>
      <c r="L354" s="6" t="s">
        <v>5823</v>
      </c>
      <c r="O354" s="12" t="s">
        <v>377</v>
      </c>
      <c r="P354" s="12" t="s">
        <v>6485</v>
      </c>
      <c r="Q354" s="8" t="s">
        <v>854</v>
      </c>
      <c r="R354" s="8" t="s">
        <v>6315</v>
      </c>
    </row>
    <row r="355" spans="3:18" x14ac:dyDescent="0.25">
      <c r="C355" t="s">
        <v>595</v>
      </c>
      <c r="D355" t="s">
        <v>4195</v>
      </c>
      <c r="E355" s="4" t="s">
        <v>1067</v>
      </c>
      <c r="F355" s="4" t="s">
        <v>4789</v>
      </c>
      <c r="I355" s="16" t="s">
        <v>2006</v>
      </c>
      <c r="J355" s="16" t="s">
        <v>7129</v>
      </c>
      <c r="K355" s="6" t="s">
        <v>441</v>
      </c>
      <c r="L355" s="6" t="s">
        <v>4126</v>
      </c>
      <c r="O355" s="12" t="s">
        <v>3091</v>
      </c>
      <c r="P355" s="12" t="s">
        <v>6486</v>
      </c>
      <c r="Q355" s="8" t="s">
        <v>708</v>
      </c>
      <c r="R355" s="8" t="s">
        <v>3627</v>
      </c>
    </row>
    <row r="356" spans="3:18" x14ac:dyDescent="0.25">
      <c r="C356" t="s">
        <v>571</v>
      </c>
      <c r="D356" t="s">
        <v>4196</v>
      </c>
      <c r="E356" s="4" t="s">
        <v>1272</v>
      </c>
      <c r="F356" s="4" t="s">
        <v>4790</v>
      </c>
      <c r="I356" s="16" t="s">
        <v>2010</v>
      </c>
      <c r="J356" s="16" t="s">
        <v>6521</v>
      </c>
      <c r="K356" s="6" t="s">
        <v>2657</v>
      </c>
      <c r="L356" s="6" t="s">
        <v>5824</v>
      </c>
      <c r="O356" s="12" t="s">
        <v>2548</v>
      </c>
      <c r="P356" s="12" t="s">
        <v>5846</v>
      </c>
      <c r="Q356" s="8" t="s">
        <v>1879</v>
      </c>
      <c r="R356" s="8" t="s">
        <v>5235</v>
      </c>
    </row>
    <row r="357" spans="3:18" x14ac:dyDescent="0.25">
      <c r="C357" t="s">
        <v>603</v>
      </c>
      <c r="D357" t="s">
        <v>4197</v>
      </c>
      <c r="E357" s="4" t="s">
        <v>964</v>
      </c>
      <c r="F357" s="4" t="s">
        <v>4791</v>
      </c>
      <c r="I357" s="16" t="s">
        <v>1985</v>
      </c>
      <c r="J357" s="16" t="s">
        <v>7130</v>
      </c>
      <c r="K357" s="6" t="s">
        <v>2442</v>
      </c>
      <c r="L357" s="6" t="s">
        <v>5825</v>
      </c>
      <c r="O357" s="12" t="s">
        <v>3094</v>
      </c>
      <c r="P357" s="12" t="s">
        <v>6487</v>
      </c>
      <c r="Q357" s="8" t="s">
        <v>1145</v>
      </c>
      <c r="R357" s="8" t="s">
        <v>4642</v>
      </c>
    </row>
    <row r="358" spans="3:18" x14ac:dyDescent="0.25">
      <c r="C358" t="s">
        <v>615</v>
      </c>
      <c r="D358" t="s">
        <v>4198</v>
      </c>
      <c r="E358" s="4" t="s">
        <v>972</v>
      </c>
      <c r="F358" s="4" t="s">
        <v>4792</v>
      </c>
      <c r="I358" s="16" t="s">
        <v>998</v>
      </c>
      <c r="J358" s="16" t="s">
        <v>5045</v>
      </c>
      <c r="K358" s="6" t="s">
        <v>2480</v>
      </c>
      <c r="L358" s="6" t="s">
        <v>5826</v>
      </c>
      <c r="O358" s="12" t="s">
        <v>86</v>
      </c>
      <c r="P358" s="12" t="s">
        <v>6488</v>
      </c>
      <c r="Q358" s="8" t="s">
        <v>632</v>
      </c>
      <c r="R358" s="8" t="s">
        <v>3631</v>
      </c>
    </row>
    <row r="359" spans="3:18" x14ac:dyDescent="0.25">
      <c r="C359" t="s">
        <v>601</v>
      </c>
      <c r="D359" t="s">
        <v>4199</v>
      </c>
      <c r="E359" s="4" t="s">
        <v>949</v>
      </c>
      <c r="F359" s="4" t="s">
        <v>4793</v>
      </c>
      <c r="I359" s="16" t="s">
        <v>2009</v>
      </c>
      <c r="J359" s="16" t="s">
        <v>7131</v>
      </c>
      <c r="K359" s="6" t="s">
        <v>2947</v>
      </c>
      <c r="L359" s="6" t="s">
        <v>5827</v>
      </c>
      <c r="O359" s="12" t="s">
        <v>713</v>
      </c>
      <c r="P359" s="12" t="s">
        <v>6489</v>
      </c>
      <c r="Q359" s="8" t="s">
        <v>1635</v>
      </c>
      <c r="R359" s="8" t="s">
        <v>5241</v>
      </c>
    </row>
    <row r="360" spans="3:18" x14ac:dyDescent="0.25">
      <c r="C360" t="s">
        <v>594</v>
      </c>
      <c r="D360" t="s">
        <v>4200</v>
      </c>
      <c r="E360" s="4" t="s">
        <v>966</v>
      </c>
      <c r="F360" s="4" t="s">
        <v>4794</v>
      </c>
      <c r="I360" s="16" t="s">
        <v>2026</v>
      </c>
      <c r="J360" s="16" t="s">
        <v>6437</v>
      </c>
      <c r="K360" s="6" t="s">
        <v>2737</v>
      </c>
      <c r="L360" s="6" t="s">
        <v>5828</v>
      </c>
      <c r="O360" s="12" t="s">
        <v>629</v>
      </c>
      <c r="P360" s="12" t="s">
        <v>4159</v>
      </c>
      <c r="Q360" s="8" t="s">
        <v>3169</v>
      </c>
      <c r="R360" s="8" t="s">
        <v>6316</v>
      </c>
    </row>
    <row r="361" spans="3:18" x14ac:dyDescent="0.25">
      <c r="C361" t="s">
        <v>588</v>
      </c>
      <c r="D361" t="s">
        <v>4201</v>
      </c>
      <c r="E361" s="4" t="s">
        <v>1079</v>
      </c>
      <c r="F361" s="4" t="s">
        <v>4795</v>
      </c>
      <c r="I361" s="16" t="s">
        <v>2024</v>
      </c>
      <c r="J361" s="16" t="s">
        <v>7132</v>
      </c>
      <c r="K361" s="6" t="s">
        <v>2868</v>
      </c>
      <c r="L361" s="6" t="s">
        <v>5829</v>
      </c>
      <c r="O361" s="12" t="s">
        <v>82</v>
      </c>
      <c r="P361" s="12" t="s">
        <v>3725</v>
      </c>
      <c r="Q361" s="8" t="s">
        <v>622</v>
      </c>
      <c r="R361" s="8" t="s">
        <v>3998</v>
      </c>
    </row>
    <row r="362" spans="3:18" x14ac:dyDescent="0.25">
      <c r="C362" t="s">
        <v>660</v>
      </c>
      <c r="D362" t="s">
        <v>4202</v>
      </c>
      <c r="E362" s="4" t="s">
        <v>1275</v>
      </c>
      <c r="F362" s="4" t="s">
        <v>4796</v>
      </c>
      <c r="I362" s="16" t="s">
        <v>1226</v>
      </c>
      <c r="J362" s="16" t="s">
        <v>5056</v>
      </c>
      <c r="K362" s="6" t="s">
        <v>2339</v>
      </c>
      <c r="L362" s="6" t="s">
        <v>5830</v>
      </c>
      <c r="O362" s="12" t="s">
        <v>173</v>
      </c>
      <c r="P362" s="12" t="s">
        <v>4162</v>
      </c>
      <c r="Q362" s="8" t="s">
        <v>476</v>
      </c>
      <c r="R362" s="8" t="s">
        <v>6317</v>
      </c>
    </row>
    <row r="363" spans="3:18" x14ac:dyDescent="0.25">
      <c r="C363" t="s">
        <v>661</v>
      </c>
      <c r="D363" t="s">
        <v>4203</v>
      </c>
      <c r="E363" s="4" t="s">
        <v>892</v>
      </c>
      <c r="F363" s="4" t="s">
        <v>4797</v>
      </c>
      <c r="I363" s="16" t="s">
        <v>1996</v>
      </c>
      <c r="J363" s="16" t="s">
        <v>7133</v>
      </c>
      <c r="K363" s="6" t="s">
        <v>2815</v>
      </c>
      <c r="L363" s="6" t="s">
        <v>5831</v>
      </c>
      <c r="O363" s="12" t="s">
        <v>204</v>
      </c>
      <c r="P363" s="12" t="s">
        <v>6490</v>
      </c>
      <c r="Q363" s="8" t="s">
        <v>2622</v>
      </c>
      <c r="R363" s="8" t="s">
        <v>5694</v>
      </c>
    </row>
    <row r="364" spans="3:18" x14ac:dyDescent="0.25">
      <c r="C364" t="s">
        <v>669</v>
      </c>
      <c r="D364" t="s">
        <v>4204</v>
      </c>
      <c r="E364" s="4" t="s">
        <v>1365</v>
      </c>
      <c r="F364" s="4" t="s">
        <v>4798</v>
      </c>
      <c r="I364" s="16" t="s">
        <v>2273</v>
      </c>
      <c r="J364" s="16" t="s">
        <v>7134</v>
      </c>
      <c r="K364" s="6" t="s">
        <v>2777</v>
      </c>
      <c r="L364" s="6" t="s">
        <v>5832</v>
      </c>
      <c r="O364" s="12" t="s">
        <v>3101</v>
      </c>
      <c r="P364" s="12" t="s">
        <v>6491</v>
      </c>
      <c r="Q364" s="8" t="s">
        <v>1310</v>
      </c>
      <c r="R364" s="8" t="s">
        <v>4652</v>
      </c>
    </row>
    <row r="365" spans="3:18" x14ac:dyDescent="0.25">
      <c r="C365" t="s">
        <v>593</v>
      </c>
      <c r="D365" t="s">
        <v>4205</v>
      </c>
      <c r="E365" s="4" t="s">
        <v>1347</v>
      </c>
      <c r="F365" s="4" t="s">
        <v>4799</v>
      </c>
      <c r="I365" s="16" t="s">
        <v>2282</v>
      </c>
      <c r="J365" s="16" t="s">
        <v>7135</v>
      </c>
      <c r="K365" s="6" t="s">
        <v>2952</v>
      </c>
      <c r="L365" s="6" t="s">
        <v>5833</v>
      </c>
      <c r="O365" s="12" t="s">
        <v>602</v>
      </c>
      <c r="P365" s="12" t="s">
        <v>3727</v>
      </c>
      <c r="Q365" s="8" t="s">
        <v>956</v>
      </c>
      <c r="R365" s="8" t="s">
        <v>4656</v>
      </c>
    </row>
    <row r="366" spans="3:18" x14ac:dyDescent="0.25">
      <c r="C366" t="s">
        <v>618</v>
      </c>
      <c r="D366" t="s">
        <v>4206</v>
      </c>
      <c r="E366" s="4" t="s">
        <v>948</v>
      </c>
      <c r="F366" s="4" t="s">
        <v>4800</v>
      </c>
      <c r="I366" s="16" t="s">
        <v>2154</v>
      </c>
      <c r="J366" s="16" t="s">
        <v>7136</v>
      </c>
      <c r="K366" s="6" t="s">
        <v>2405</v>
      </c>
      <c r="L366" s="6" t="s">
        <v>5834</v>
      </c>
      <c r="O366" s="12" t="s">
        <v>3100</v>
      </c>
      <c r="P366" s="12" t="s">
        <v>6492</v>
      </c>
      <c r="Q366" s="8" t="s">
        <v>1805</v>
      </c>
      <c r="R366" s="8" t="s">
        <v>5244</v>
      </c>
    </row>
    <row r="367" spans="3:18" x14ac:dyDescent="0.25">
      <c r="C367" t="s">
        <v>597</v>
      </c>
      <c r="D367" t="s">
        <v>4207</v>
      </c>
      <c r="E367" s="4" t="s">
        <v>911</v>
      </c>
      <c r="F367" s="4" t="s">
        <v>4801</v>
      </c>
      <c r="I367" s="16" t="s">
        <v>2279</v>
      </c>
      <c r="J367" s="16" t="s">
        <v>7137</v>
      </c>
      <c r="K367" s="6" t="s">
        <v>2506</v>
      </c>
      <c r="L367" s="6" t="s">
        <v>5835</v>
      </c>
      <c r="O367" s="12" t="s">
        <v>609</v>
      </c>
      <c r="P367" s="12" t="s">
        <v>4174</v>
      </c>
      <c r="Q367" s="8" t="s">
        <v>2975</v>
      </c>
      <c r="R367" s="8" t="s">
        <v>5698</v>
      </c>
    </row>
    <row r="368" spans="3:18" x14ac:dyDescent="0.25">
      <c r="C368" t="s">
        <v>579</v>
      </c>
      <c r="D368" t="s">
        <v>4208</v>
      </c>
      <c r="E368" s="4" t="s">
        <v>1333</v>
      </c>
      <c r="F368" s="4" t="s">
        <v>4802</v>
      </c>
      <c r="I368" s="16" t="s">
        <v>2278</v>
      </c>
      <c r="J368" s="16" t="s">
        <v>7138</v>
      </c>
      <c r="K368" s="6" t="s">
        <v>2524</v>
      </c>
      <c r="L368" s="6" t="s">
        <v>5836</v>
      </c>
      <c r="O368" s="12" t="s">
        <v>617</v>
      </c>
      <c r="P368" s="12" t="s">
        <v>4187</v>
      </c>
      <c r="Q368" s="8" t="s">
        <v>485</v>
      </c>
      <c r="R368" s="8" t="s">
        <v>6318</v>
      </c>
    </row>
    <row r="369" spans="3:18" x14ac:dyDescent="0.25">
      <c r="C369" t="s">
        <v>591</v>
      </c>
      <c r="D369" t="s">
        <v>4209</v>
      </c>
      <c r="E369" s="4" t="s">
        <v>975</v>
      </c>
      <c r="F369" s="4" t="s">
        <v>4803</v>
      </c>
      <c r="I369" s="16" t="s">
        <v>2280</v>
      </c>
      <c r="J369" s="16" t="s">
        <v>7139</v>
      </c>
      <c r="K369" s="6" t="s">
        <v>2375</v>
      </c>
      <c r="L369" s="6" t="s">
        <v>5837</v>
      </c>
      <c r="O369" s="12" t="s">
        <v>3098</v>
      </c>
      <c r="P369" s="12" t="s">
        <v>6493</v>
      </c>
      <c r="Q369" s="8" t="s">
        <v>527</v>
      </c>
      <c r="R369" s="8" t="s">
        <v>3640</v>
      </c>
    </row>
    <row r="370" spans="3:18" x14ac:dyDescent="0.25">
      <c r="C370" t="s">
        <v>668</v>
      </c>
      <c r="D370" t="s">
        <v>4210</v>
      </c>
      <c r="E370" s="4" t="s">
        <v>989</v>
      </c>
      <c r="F370" s="4" t="s">
        <v>4804</v>
      </c>
      <c r="I370" s="16" t="s">
        <v>2271</v>
      </c>
      <c r="J370" s="16" t="s">
        <v>7140</v>
      </c>
      <c r="K370" s="6" t="s">
        <v>2618</v>
      </c>
      <c r="L370" s="6" t="s">
        <v>5838</v>
      </c>
      <c r="O370" s="12" t="s">
        <v>592</v>
      </c>
      <c r="P370" s="12" t="s">
        <v>5932</v>
      </c>
      <c r="Q370" s="8" t="s">
        <v>3171</v>
      </c>
      <c r="R370" s="8" t="s">
        <v>6319</v>
      </c>
    </row>
    <row r="371" spans="3:18" x14ac:dyDescent="0.25">
      <c r="C371" t="s">
        <v>644</v>
      </c>
      <c r="D371" t="s">
        <v>4211</v>
      </c>
      <c r="E371" s="4" t="s">
        <v>1454</v>
      </c>
      <c r="F371" s="4" t="s">
        <v>4805</v>
      </c>
      <c r="I371" s="16" t="s">
        <v>941</v>
      </c>
      <c r="J371" s="16" t="s">
        <v>5108</v>
      </c>
      <c r="K371" s="6" t="s">
        <v>2574</v>
      </c>
      <c r="L371" s="6" t="s">
        <v>5839</v>
      </c>
      <c r="O371" s="12" t="s">
        <v>806</v>
      </c>
      <c r="P371" s="12" t="s">
        <v>5935</v>
      </c>
      <c r="Q371" s="8" t="s">
        <v>3191</v>
      </c>
      <c r="R371" s="8" t="s">
        <v>6320</v>
      </c>
    </row>
    <row r="372" spans="3:18" x14ac:dyDescent="0.25">
      <c r="C372" t="s">
        <v>587</v>
      </c>
      <c r="D372" t="s">
        <v>4212</v>
      </c>
      <c r="E372" s="4" t="s">
        <v>925</v>
      </c>
      <c r="F372" s="4" t="s">
        <v>4806</v>
      </c>
      <c r="I372" s="16" t="s">
        <v>2286</v>
      </c>
      <c r="J372" s="16" t="s">
        <v>7141</v>
      </c>
      <c r="K372" s="6" t="s">
        <v>2434</v>
      </c>
      <c r="L372" s="6" t="s">
        <v>5840</v>
      </c>
      <c r="O372" s="12" t="s">
        <v>767</v>
      </c>
      <c r="P372" s="12" t="s">
        <v>6494</v>
      </c>
      <c r="Q372" s="8" t="s">
        <v>1795</v>
      </c>
      <c r="R372" s="8" t="s">
        <v>5248</v>
      </c>
    </row>
    <row r="373" spans="3:18" x14ac:dyDescent="0.25">
      <c r="C373" t="s">
        <v>614</v>
      </c>
      <c r="D373" t="s">
        <v>4213</v>
      </c>
      <c r="E373" s="4" t="s">
        <v>1459</v>
      </c>
      <c r="F373" s="4" t="s">
        <v>4807</v>
      </c>
      <c r="I373" s="16" t="s">
        <v>2284</v>
      </c>
      <c r="J373" s="16" t="s">
        <v>7142</v>
      </c>
      <c r="K373" s="6" t="s">
        <v>2887</v>
      </c>
      <c r="L373" s="6" t="s">
        <v>5841</v>
      </c>
      <c r="O373" s="12" t="s">
        <v>444</v>
      </c>
      <c r="P373" s="12" t="s">
        <v>6495</v>
      </c>
      <c r="Q373" s="8" t="s">
        <v>1217</v>
      </c>
      <c r="R373" s="8" t="s">
        <v>4666</v>
      </c>
    </row>
    <row r="374" spans="3:18" x14ac:dyDescent="0.25">
      <c r="C374" t="s">
        <v>259</v>
      </c>
      <c r="D374" t="s">
        <v>4214</v>
      </c>
      <c r="E374" s="4" t="s">
        <v>1207</v>
      </c>
      <c r="F374" s="4" t="s">
        <v>4808</v>
      </c>
      <c r="I374" s="16" t="s">
        <v>2270</v>
      </c>
      <c r="J374" s="16" t="s">
        <v>7143</v>
      </c>
      <c r="K374" s="6" t="s">
        <v>2450</v>
      </c>
      <c r="L374" s="6" t="s">
        <v>5842</v>
      </c>
      <c r="O374" s="12" t="s">
        <v>1204</v>
      </c>
      <c r="P374" s="12" t="s">
        <v>4877</v>
      </c>
      <c r="Q374" s="8" t="s">
        <v>3154</v>
      </c>
      <c r="R374" s="8" t="s">
        <v>6321</v>
      </c>
    </row>
    <row r="375" spans="3:18" x14ac:dyDescent="0.25">
      <c r="C375" t="s">
        <v>677</v>
      </c>
      <c r="D375" t="s">
        <v>4215</v>
      </c>
      <c r="E375" s="4" t="s">
        <v>986</v>
      </c>
      <c r="F375" s="4" t="s">
        <v>4809</v>
      </c>
      <c r="I375" s="16" t="s">
        <v>2277</v>
      </c>
      <c r="J375" s="16" t="s">
        <v>7144</v>
      </c>
      <c r="K375" s="6" t="s">
        <v>2492</v>
      </c>
      <c r="L375" s="6" t="s">
        <v>5843</v>
      </c>
      <c r="O375" s="12" t="s">
        <v>3074</v>
      </c>
      <c r="P375" s="12" t="s">
        <v>6496</v>
      </c>
      <c r="Q375" s="8" t="s">
        <v>2291</v>
      </c>
      <c r="R375" s="8" t="s">
        <v>5705</v>
      </c>
    </row>
    <row r="376" spans="3:18" x14ac:dyDescent="0.25">
      <c r="C376" t="s">
        <v>592</v>
      </c>
      <c r="D376" t="s">
        <v>4216</v>
      </c>
      <c r="E376" s="4" t="s">
        <v>1396</v>
      </c>
      <c r="F376" s="4" t="s">
        <v>4810</v>
      </c>
      <c r="I376" s="16" t="s">
        <v>2269</v>
      </c>
      <c r="J376" s="16" t="s">
        <v>7145</v>
      </c>
      <c r="K376" s="6" t="s">
        <v>2571</v>
      </c>
      <c r="L376" s="6" t="s">
        <v>5844</v>
      </c>
      <c r="O376" s="12" t="s">
        <v>3068</v>
      </c>
      <c r="P376" s="12" t="s">
        <v>6497</v>
      </c>
      <c r="Q376" s="8" t="s">
        <v>3151</v>
      </c>
      <c r="R376" s="8" t="s">
        <v>6322</v>
      </c>
    </row>
    <row r="377" spans="3:18" x14ac:dyDescent="0.25">
      <c r="C377" t="s">
        <v>607</v>
      </c>
      <c r="D377" t="s">
        <v>4217</v>
      </c>
      <c r="E377" s="4" t="s">
        <v>1405</v>
      </c>
      <c r="F377" s="4" t="s">
        <v>4811</v>
      </c>
      <c r="I377" s="16" t="s">
        <v>2272</v>
      </c>
      <c r="J377" s="16" t="s">
        <v>7146</v>
      </c>
      <c r="K377" s="6" t="s">
        <v>2462</v>
      </c>
      <c r="L377" s="6" t="s">
        <v>5845</v>
      </c>
      <c r="O377" s="12" t="s">
        <v>1501</v>
      </c>
      <c r="P377" s="12" t="s">
        <v>4885</v>
      </c>
      <c r="Q377" s="8" t="s">
        <v>2303</v>
      </c>
      <c r="R377" s="8" t="s">
        <v>5707</v>
      </c>
    </row>
    <row r="378" spans="3:18" x14ac:dyDescent="0.25">
      <c r="C378" t="s">
        <v>84</v>
      </c>
      <c r="D378" t="s">
        <v>4218</v>
      </c>
      <c r="E378" s="4" t="s">
        <v>1451</v>
      </c>
      <c r="F378" s="4" t="s">
        <v>4812</v>
      </c>
      <c r="I378" s="16" t="s">
        <v>2281</v>
      </c>
      <c r="J378" s="16" t="s">
        <v>7147</v>
      </c>
      <c r="K378" s="6" t="s">
        <v>2548</v>
      </c>
      <c r="L378" s="6" t="s">
        <v>5846</v>
      </c>
      <c r="O378" s="12" t="s">
        <v>3073</v>
      </c>
      <c r="P378" s="12" t="s">
        <v>6498</v>
      </c>
      <c r="Q378" s="8" t="s">
        <v>538</v>
      </c>
      <c r="R378" s="8" t="s">
        <v>4019</v>
      </c>
    </row>
    <row r="379" spans="3:18" x14ac:dyDescent="0.25">
      <c r="C379" t="s">
        <v>671</v>
      </c>
      <c r="D379" t="s">
        <v>4219</v>
      </c>
      <c r="E379" s="4" t="s">
        <v>1326</v>
      </c>
      <c r="F379" s="4" t="s">
        <v>4813</v>
      </c>
      <c r="I379" s="16" t="s">
        <v>2276</v>
      </c>
      <c r="J379" s="16" t="s">
        <v>7148</v>
      </c>
      <c r="K379" s="6" t="s">
        <v>2579</v>
      </c>
      <c r="L379" s="6" t="s">
        <v>5847</v>
      </c>
      <c r="O379" s="12" t="s">
        <v>115</v>
      </c>
      <c r="P379" s="12" t="s">
        <v>6499</v>
      </c>
      <c r="Q379" s="8" t="s">
        <v>3229</v>
      </c>
      <c r="R379" s="8" t="s">
        <v>6323</v>
      </c>
    </row>
    <row r="380" spans="3:18" x14ac:dyDescent="0.25">
      <c r="C380" t="s">
        <v>604</v>
      </c>
      <c r="D380" t="s">
        <v>4220</v>
      </c>
      <c r="E380" s="4" t="s">
        <v>1526</v>
      </c>
      <c r="F380" s="4" t="s">
        <v>4814</v>
      </c>
      <c r="I380" s="16" t="s">
        <v>2283</v>
      </c>
      <c r="J380" s="16" t="s">
        <v>7149</v>
      </c>
      <c r="K380" s="6" t="s">
        <v>2318</v>
      </c>
      <c r="L380" s="6" t="s">
        <v>5848</v>
      </c>
      <c r="O380" s="12" t="s">
        <v>432</v>
      </c>
      <c r="P380" s="12" t="s">
        <v>6500</v>
      </c>
      <c r="Q380" s="8" t="s">
        <v>1784</v>
      </c>
      <c r="R380" s="8" t="s">
        <v>5254</v>
      </c>
    </row>
    <row r="381" spans="3:18" x14ac:dyDescent="0.25">
      <c r="C381" t="s">
        <v>599</v>
      </c>
      <c r="D381" t="s">
        <v>4221</v>
      </c>
      <c r="E381" s="4" t="s">
        <v>1284</v>
      </c>
      <c r="F381" s="4" t="s">
        <v>4815</v>
      </c>
      <c r="I381" s="16" t="s">
        <v>1968</v>
      </c>
      <c r="J381" s="16" t="s">
        <v>7150</v>
      </c>
      <c r="K381" s="6" t="s">
        <v>2393</v>
      </c>
      <c r="L381" s="6" t="s">
        <v>5849</v>
      </c>
      <c r="O381" s="12" t="s">
        <v>3072</v>
      </c>
      <c r="P381" s="12" t="s">
        <v>6501</v>
      </c>
      <c r="Q381" s="8" t="s">
        <v>2558</v>
      </c>
      <c r="R381" s="8" t="s">
        <v>5714</v>
      </c>
    </row>
    <row r="382" spans="3:18" x14ac:dyDescent="0.25">
      <c r="C382" t="s">
        <v>642</v>
      </c>
      <c r="D382" t="s">
        <v>4222</v>
      </c>
      <c r="E382" s="4" t="s">
        <v>1378</v>
      </c>
      <c r="F382" s="4" t="s">
        <v>4816</v>
      </c>
      <c r="I382" s="16" t="s">
        <v>2274</v>
      </c>
      <c r="J382" s="16" t="s">
        <v>7151</v>
      </c>
      <c r="K382" s="6" t="s">
        <v>2847</v>
      </c>
      <c r="L382" s="6" t="s">
        <v>5850</v>
      </c>
      <c r="O382" s="12" t="s">
        <v>3067</v>
      </c>
      <c r="P382" s="12" t="s">
        <v>6502</v>
      </c>
      <c r="Q382" s="8" t="s">
        <v>3204</v>
      </c>
      <c r="R382" s="8" t="s">
        <v>6324</v>
      </c>
    </row>
    <row r="383" spans="3:18" x14ac:dyDescent="0.25">
      <c r="C383" t="s">
        <v>806</v>
      </c>
      <c r="D383" t="s">
        <v>4223</v>
      </c>
      <c r="E383" s="4" t="s">
        <v>1488</v>
      </c>
      <c r="F383" s="4" t="s">
        <v>4817</v>
      </c>
      <c r="I383" s="16" t="s">
        <v>2275</v>
      </c>
      <c r="J383" s="16" t="s">
        <v>7152</v>
      </c>
      <c r="K383" s="6" t="s">
        <v>3055</v>
      </c>
      <c r="L383" s="6" t="s">
        <v>5851</v>
      </c>
      <c r="O383" s="12" t="s">
        <v>1544</v>
      </c>
      <c r="P383" s="12" t="s">
        <v>4894</v>
      </c>
      <c r="Q383" s="8" t="s">
        <v>3165</v>
      </c>
      <c r="R383" s="8" t="s">
        <v>6325</v>
      </c>
    </row>
    <row r="384" spans="3:18" x14ac:dyDescent="0.25">
      <c r="C384" t="s">
        <v>652</v>
      </c>
      <c r="D384" t="s">
        <v>4224</v>
      </c>
      <c r="E384" s="4" t="s">
        <v>1134</v>
      </c>
      <c r="F384" s="4" t="s">
        <v>4818</v>
      </c>
      <c r="I384" s="16" t="s">
        <v>987</v>
      </c>
      <c r="J384" s="16" t="s">
        <v>5147</v>
      </c>
      <c r="K384" s="6" t="s">
        <v>2903</v>
      </c>
      <c r="L384" s="6" t="s">
        <v>5852</v>
      </c>
      <c r="O384" s="12" t="s">
        <v>699</v>
      </c>
      <c r="P384" s="12" t="s">
        <v>4261</v>
      </c>
      <c r="Q384" s="8" t="s">
        <v>1418</v>
      </c>
      <c r="R384" s="8" t="s">
        <v>4679</v>
      </c>
    </row>
    <row r="385" spans="3:18" x14ac:dyDescent="0.25">
      <c r="C385" t="s">
        <v>767</v>
      </c>
      <c r="D385" t="s">
        <v>4225</v>
      </c>
      <c r="E385" s="4" t="s">
        <v>1177</v>
      </c>
      <c r="F385" s="4" t="s">
        <v>4819</v>
      </c>
      <c r="I385" s="16" t="s">
        <v>2285</v>
      </c>
      <c r="J385" s="16" t="s">
        <v>7153</v>
      </c>
      <c r="K385" s="6" t="s">
        <v>3010</v>
      </c>
      <c r="L385" s="6" t="s">
        <v>5853</v>
      </c>
      <c r="O385" s="12" t="s">
        <v>1097</v>
      </c>
      <c r="P385" s="12" t="s">
        <v>4907</v>
      </c>
      <c r="Q385" s="8" t="s">
        <v>2613</v>
      </c>
      <c r="R385" s="8" t="s">
        <v>5726</v>
      </c>
    </row>
    <row r="386" spans="3:18" x14ac:dyDescent="0.25">
      <c r="C386" t="s">
        <v>444</v>
      </c>
      <c r="D386" t="s">
        <v>4226</v>
      </c>
      <c r="E386" s="4" t="s">
        <v>1353</v>
      </c>
      <c r="F386" s="4" t="s">
        <v>4820</v>
      </c>
      <c r="K386" s="6" t="s">
        <v>2380</v>
      </c>
      <c r="L386" s="6" t="s">
        <v>5854</v>
      </c>
      <c r="O386" s="12" t="s">
        <v>3076</v>
      </c>
      <c r="P386" s="12" t="s">
        <v>6503</v>
      </c>
      <c r="Q386" s="8" t="s">
        <v>3216</v>
      </c>
      <c r="R386" s="8" t="s">
        <v>6326</v>
      </c>
    </row>
    <row r="387" spans="3:18" x14ac:dyDescent="0.25">
      <c r="C387" t="s">
        <v>4</v>
      </c>
      <c r="D387" t="s">
        <v>4227</v>
      </c>
      <c r="E387" s="4" t="s">
        <v>1448</v>
      </c>
      <c r="F387" s="4" t="s">
        <v>4821</v>
      </c>
      <c r="K387" s="6" t="s">
        <v>2766</v>
      </c>
      <c r="L387" s="6" t="s">
        <v>5855</v>
      </c>
      <c r="O387" s="12" t="s">
        <v>1694</v>
      </c>
      <c r="P387" s="12" t="s">
        <v>5407</v>
      </c>
      <c r="Q387" s="8" t="s">
        <v>813</v>
      </c>
      <c r="R387" s="8" t="s">
        <v>4041</v>
      </c>
    </row>
    <row r="388" spans="3:18" x14ac:dyDescent="0.25">
      <c r="C388" t="s">
        <v>24</v>
      </c>
      <c r="D388" t="s">
        <v>4228</v>
      </c>
      <c r="E388" s="4" t="s">
        <v>1282</v>
      </c>
      <c r="F388" s="4" t="s">
        <v>4822</v>
      </c>
      <c r="K388" s="6" t="s">
        <v>2345</v>
      </c>
      <c r="L388" s="6" t="s">
        <v>5856</v>
      </c>
      <c r="O388" s="12" t="s">
        <v>702</v>
      </c>
      <c r="P388" s="12" t="s">
        <v>6504</v>
      </c>
      <c r="Q388" s="8" t="s">
        <v>2265</v>
      </c>
      <c r="R388" s="8" t="s">
        <v>6327</v>
      </c>
    </row>
    <row r="389" spans="3:18" x14ac:dyDescent="0.25">
      <c r="C389" t="s">
        <v>38</v>
      </c>
      <c r="D389" t="s">
        <v>4229</v>
      </c>
      <c r="E389" s="4" t="s">
        <v>1434</v>
      </c>
      <c r="F389" s="4" t="s">
        <v>4823</v>
      </c>
      <c r="K389" s="6" t="s">
        <v>2679</v>
      </c>
      <c r="L389" s="6" t="s">
        <v>5857</v>
      </c>
      <c r="O389" s="12" t="s">
        <v>1695</v>
      </c>
      <c r="P389" s="12" t="s">
        <v>5408</v>
      </c>
      <c r="Q389" s="8" t="s">
        <v>761</v>
      </c>
      <c r="R389" s="8" t="s">
        <v>4043</v>
      </c>
    </row>
    <row r="390" spans="3:18" x14ac:dyDescent="0.25">
      <c r="C390" t="s">
        <v>48</v>
      </c>
      <c r="D390" t="s">
        <v>4230</v>
      </c>
      <c r="E390" s="4" t="s">
        <v>1064</v>
      </c>
      <c r="F390" s="4" t="s">
        <v>4824</v>
      </c>
      <c r="K390" s="6" t="s">
        <v>2446</v>
      </c>
      <c r="L390" s="6" t="s">
        <v>5858</v>
      </c>
      <c r="O390" s="12" t="s">
        <v>3080</v>
      </c>
      <c r="P390" s="12" t="s">
        <v>6505</v>
      </c>
      <c r="Q390" s="8" t="s">
        <v>797</v>
      </c>
      <c r="R390" s="8" t="s">
        <v>3658</v>
      </c>
    </row>
    <row r="391" spans="3:18" x14ac:dyDescent="0.25">
      <c r="C391" t="s">
        <v>60</v>
      </c>
      <c r="D391" t="s">
        <v>4231</v>
      </c>
      <c r="E391" s="4" t="s">
        <v>1584</v>
      </c>
      <c r="F391" s="4" t="s">
        <v>4825</v>
      </c>
      <c r="K391" s="6" t="s">
        <v>2644</v>
      </c>
      <c r="L391" s="6" t="s">
        <v>5859</v>
      </c>
      <c r="O391" s="12" t="s">
        <v>271</v>
      </c>
      <c r="P391" s="12" t="s">
        <v>6506</v>
      </c>
      <c r="Q391" s="8" t="s">
        <v>3163</v>
      </c>
      <c r="R391" s="8" t="s">
        <v>6328</v>
      </c>
    </row>
    <row r="392" spans="3:18" x14ac:dyDescent="0.25">
      <c r="C392" t="s">
        <v>12</v>
      </c>
      <c r="D392" t="s">
        <v>4232</v>
      </c>
      <c r="E392" s="4" t="s">
        <v>1213</v>
      </c>
      <c r="F392" s="4" t="s">
        <v>4826</v>
      </c>
      <c r="K392" s="6" t="s">
        <v>2879</v>
      </c>
      <c r="L392" s="6" t="s">
        <v>5860</v>
      </c>
      <c r="O392" s="12" t="s">
        <v>984</v>
      </c>
      <c r="P392" s="12" t="s">
        <v>4924</v>
      </c>
      <c r="Q392" s="8" t="s">
        <v>3131</v>
      </c>
      <c r="R392" s="8" t="s">
        <v>6329</v>
      </c>
    </row>
    <row r="393" spans="3:18" x14ac:dyDescent="0.25">
      <c r="C393" t="s">
        <v>59</v>
      </c>
      <c r="D393" t="s">
        <v>4233</v>
      </c>
      <c r="E393" s="4" t="s">
        <v>1065</v>
      </c>
      <c r="F393" s="4" t="s">
        <v>4827</v>
      </c>
      <c r="K393" s="6" t="s">
        <v>2804</v>
      </c>
      <c r="L393" s="6" t="s">
        <v>5861</v>
      </c>
      <c r="O393" s="12" t="s">
        <v>203</v>
      </c>
      <c r="P393" s="12" t="s">
        <v>4291</v>
      </c>
      <c r="Q393" s="8" t="s">
        <v>3179</v>
      </c>
      <c r="R393" s="8" t="s">
        <v>6330</v>
      </c>
    </row>
    <row r="394" spans="3:18" x14ac:dyDescent="0.25">
      <c r="C394" t="s">
        <v>117</v>
      </c>
      <c r="D394" t="s">
        <v>4234</v>
      </c>
      <c r="E394" s="4" t="s">
        <v>1424</v>
      </c>
      <c r="F394" s="4" t="s">
        <v>4828</v>
      </c>
      <c r="K394" s="6" t="s">
        <v>2715</v>
      </c>
      <c r="L394" s="6" t="s">
        <v>5862</v>
      </c>
      <c r="O394" s="12" t="s">
        <v>248</v>
      </c>
      <c r="P394" s="12" t="s">
        <v>3767</v>
      </c>
      <c r="Q394" s="8" t="s">
        <v>3184</v>
      </c>
      <c r="R394" s="8" t="s">
        <v>6331</v>
      </c>
    </row>
    <row r="395" spans="3:18" x14ac:dyDescent="0.25">
      <c r="C395" t="s">
        <v>53</v>
      </c>
      <c r="D395" t="s">
        <v>4235</v>
      </c>
      <c r="E395" s="4" t="s">
        <v>1566</v>
      </c>
      <c r="F395" s="4" t="s">
        <v>4829</v>
      </c>
      <c r="K395" s="6" t="s">
        <v>2900</v>
      </c>
      <c r="L395" s="6" t="s">
        <v>5863</v>
      </c>
      <c r="O395" s="12" t="s">
        <v>287</v>
      </c>
      <c r="P395" s="12" t="s">
        <v>3769</v>
      </c>
      <c r="Q395" s="8" t="s">
        <v>3202</v>
      </c>
      <c r="R395" s="8" t="s">
        <v>6332</v>
      </c>
    </row>
    <row r="396" spans="3:18" x14ac:dyDescent="0.25">
      <c r="C396" t="s">
        <v>107</v>
      </c>
      <c r="D396" t="s">
        <v>4236</v>
      </c>
      <c r="E396" s="4" t="s">
        <v>1594</v>
      </c>
      <c r="F396" s="4" t="s">
        <v>4830</v>
      </c>
      <c r="K396" s="6" t="s">
        <v>2625</v>
      </c>
      <c r="L396" s="6" t="s">
        <v>5864</v>
      </c>
      <c r="O396" s="12" t="s">
        <v>219</v>
      </c>
      <c r="P396" s="12" t="s">
        <v>3773</v>
      </c>
      <c r="Q396" s="8" t="s">
        <v>2691</v>
      </c>
      <c r="R396" s="8" t="s">
        <v>5744</v>
      </c>
    </row>
    <row r="397" spans="3:18" x14ac:dyDescent="0.25">
      <c r="C397" t="s">
        <v>115</v>
      </c>
      <c r="D397" t="s">
        <v>4237</v>
      </c>
      <c r="E397" s="4" t="s">
        <v>1469</v>
      </c>
      <c r="F397" s="4" t="s">
        <v>4831</v>
      </c>
      <c r="K397" s="6" t="s">
        <v>2501</v>
      </c>
      <c r="L397" s="6" t="s">
        <v>5865</v>
      </c>
      <c r="O397" s="12" t="s">
        <v>208</v>
      </c>
      <c r="P397" s="12" t="s">
        <v>4305</v>
      </c>
      <c r="Q397" s="8" t="s">
        <v>528</v>
      </c>
      <c r="R397" s="8" t="s">
        <v>3662</v>
      </c>
    </row>
    <row r="398" spans="3:18" x14ac:dyDescent="0.25">
      <c r="C398" t="s">
        <v>75</v>
      </c>
      <c r="D398" t="s">
        <v>4238</v>
      </c>
      <c r="E398" s="4" t="s">
        <v>1249</v>
      </c>
      <c r="F398" s="4" t="s">
        <v>4832</v>
      </c>
      <c r="K398" s="6" t="s">
        <v>2312</v>
      </c>
      <c r="L398" s="6" t="s">
        <v>5866</v>
      </c>
      <c r="O398" s="12" t="s">
        <v>3099</v>
      </c>
      <c r="P398" s="12" t="s">
        <v>6507</v>
      </c>
      <c r="Q398" s="8" t="s">
        <v>3193</v>
      </c>
      <c r="R398" s="8" t="s">
        <v>6333</v>
      </c>
    </row>
    <row r="399" spans="3:18" x14ac:dyDescent="0.25">
      <c r="C399" t="s">
        <v>246</v>
      </c>
      <c r="D399" t="s">
        <v>4239</v>
      </c>
      <c r="E399" s="4" t="s">
        <v>1516</v>
      </c>
      <c r="F399" s="4" t="s">
        <v>4833</v>
      </c>
      <c r="K399" s="6" t="s">
        <v>3045</v>
      </c>
      <c r="L399" s="6" t="s">
        <v>5867</v>
      </c>
      <c r="O399" s="12" t="s">
        <v>1264</v>
      </c>
      <c r="P399" s="12" t="s">
        <v>4942</v>
      </c>
      <c r="Q399" s="8" t="s">
        <v>2502</v>
      </c>
      <c r="R399" s="8" t="s">
        <v>5746</v>
      </c>
    </row>
    <row r="400" spans="3:18" x14ac:dyDescent="0.25">
      <c r="C400" t="s">
        <v>432</v>
      </c>
      <c r="D400" t="s">
        <v>4240</v>
      </c>
      <c r="E400" s="4" t="s">
        <v>1236</v>
      </c>
      <c r="F400" s="4" t="s">
        <v>4834</v>
      </c>
      <c r="K400" s="6" t="s">
        <v>2637</v>
      </c>
      <c r="L400" s="6" t="s">
        <v>5868</v>
      </c>
      <c r="O400" s="12" t="s">
        <v>3077</v>
      </c>
      <c r="P400" s="12" t="s">
        <v>6508</v>
      </c>
      <c r="Q400" s="8" t="s">
        <v>1898</v>
      </c>
      <c r="R400" s="8" t="s">
        <v>5268</v>
      </c>
    </row>
    <row r="401" spans="3:18" x14ac:dyDescent="0.25">
      <c r="C401" t="s">
        <v>395</v>
      </c>
      <c r="D401" t="s">
        <v>4241</v>
      </c>
      <c r="E401" s="4" t="s">
        <v>1384</v>
      </c>
      <c r="F401" s="4" t="s">
        <v>4835</v>
      </c>
      <c r="K401" s="6" t="s">
        <v>2845</v>
      </c>
      <c r="L401" s="6" t="s">
        <v>5869</v>
      </c>
      <c r="O401" s="12" t="s">
        <v>3079</v>
      </c>
      <c r="P401" s="12" t="s">
        <v>6509</v>
      </c>
      <c r="Q401" s="8" t="s">
        <v>1916</v>
      </c>
      <c r="R401" s="8" t="s">
        <v>5271</v>
      </c>
    </row>
    <row r="402" spans="3:18" x14ac:dyDescent="0.25">
      <c r="C402" t="s">
        <v>283</v>
      </c>
      <c r="D402" t="s">
        <v>4242</v>
      </c>
      <c r="E402" s="4" t="s">
        <v>891</v>
      </c>
      <c r="F402" s="4" t="s">
        <v>4836</v>
      </c>
      <c r="K402" s="6" t="s">
        <v>2423</v>
      </c>
      <c r="L402" s="6" t="s">
        <v>5870</v>
      </c>
      <c r="O402" s="12" t="s">
        <v>2880</v>
      </c>
      <c r="P402" s="12" t="s">
        <v>6059</v>
      </c>
      <c r="Q402" s="8" t="s">
        <v>861</v>
      </c>
      <c r="R402" s="8" t="s">
        <v>4058</v>
      </c>
    </row>
    <row r="403" spans="3:18" x14ac:dyDescent="0.25">
      <c r="C403" t="s">
        <v>34</v>
      </c>
      <c r="D403" t="s">
        <v>4243</v>
      </c>
      <c r="E403" s="4" t="s">
        <v>1258</v>
      </c>
      <c r="F403" s="4" t="s">
        <v>4837</v>
      </c>
      <c r="K403" s="6" t="s">
        <v>2816</v>
      </c>
      <c r="L403" s="6" t="s">
        <v>5871</v>
      </c>
      <c r="O403" s="12" t="s">
        <v>1174</v>
      </c>
      <c r="P403" s="12" t="s">
        <v>4974</v>
      </c>
      <c r="Q403" s="8" t="s">
        <v>1895</v>
      </c>
      <c r="R403" s="8" t="s">
        <v>5276</v>
      </c>
    </row>
    <row r="404" spans="3:18" x14ac:dyDescent="0.25">
      <c r="C404" t="s">
        <v>788</v>
      </c>
      <c r="D404" t="s">
        <v>4244</v>
      </c>
      <c r="E404" s="4" t="s">
        <v>1115</v>
      </c>
      <c r="F404" s="4" t="s">
        <v>4838</v>
      </c>
      <c r="K404" s="6" t="s">
        <v>2741</v>
      </c>
      <c r="L404" s="6" t="s">
        <v>5872</v>
      </c>
      <c r="O404" s="12" t="s">
        <v>3069</v>
      </c>
      <c r="P404" s="12" t="s">
        <v>6510</v>
      </c>
      <c r="Q404" s="8" t="s">
        <v>1914</v>
      </c>
      <c r="R404" s="8" t="s">
        <v>5277</v>
      </c>
    </row>
    <row r="405" spans="3:18" x14ac:dyDescent="0.25">
      <c r="C405" t="s">
        <v>1</v>
      </c>
      <c r="D405" t="s">
        <v>4245</v>
      </c>
      <c r="E405" s="4" t="s">
        <v>1159</v>
      </c>
      <c r="F405" s="4" t="s">
        <v>4839</v>
      </c>
      <c r="K405" s="6" t="s">
        <v>2658</v>
      </c>
      <c r="L405" s="6" t="s">
        <v>5873</v>
      </c>
      <c r="O405" s="12" t="s">
        <v>118</v>
      </c>
      <c r="P405" s="12" t="s">
        <v>6511</v>
      </c>
      <c r="Q405" s="8" t="s">
        <v>846</v>
      </c>
      <c r="R405" s="8" t="s">
        <v>3673</v>
      </c>
    </row>
    <row r="406" spans="3:18" x14ac:dyDescent="0.25">
      <c r="C406" t="s">
        <v>852</v>
      </c>
      <c r="D406" t="s">
        <v>4246</v>
      </c>
      <c r="E406" s="4" t="s">
        <v>1456</v>
      </c>
      <c r="F406" s="4" t="s">
        <v>4840</v>
      </c>
      <c r="K406" s="6" t="s">
        <v>2334</v>
      </c>
      <c r="L406" s="6" t="s">
        <v>5874</v>
      </c>
      <c r="O406" s="12" t="s">
        <v>205</v>
      </c>
      <c r="P406" s="12" t="s">
        <v>6512</v>
      </c>
      <c r="Q406" s="8" t="s">
        <v>772</v>
      </c>
      <c r="R406" s="8" t="s">
        <v>3677</v>
      </c>
    </row>
    <row r="407" spans="3:18" x14ac:dyDescent="0.25">
      <c r="C407" t="s">
        <v>278</v>
      </c>
      <c r="D407" t="s">
        <v>4247</v>
      </c>
      <c r="E407" s="4" t="s">
        <v>1309</v>
      </c>
      <c r="F407" s="4" t="s">
        <v>4841</v>
      </c>
      <c r="K407" s="6" t="s">
        <v>2538</v>
      </c>
      <c r="L407" s="6" t="s">
        <v>5875</v>
      </c>
      <c r="O407" s="12" t="s">
        <v>1975</v>
      </c>
      <c r="P407" s="12" t="s">
        <v>6513</v>
      </c>
      <c r="Q407" s="8" t="s">
        <v>1123</v>
      </c>
      <c r="R407" s="8" t="s">
        <v>4717</v>
      </c>
    </row>
    <row r="408" spans="3:18" x14ac:dyDescent="0.25">
      <c r="C408" t="s">
        <v>186</v>
      </c>
      <c r="D408" t="s">
        <v>4248</v>
      </c>
      <c r="E408" s="4" t="s">
        <v>1223</v>
      </c>
      <c r="F408" s="4" t="s">
        <v>4842</v>
      </c>
      <c r="K408" s="6" t="s">
        <v>2962</v>
      </c>
      <c r="L408" s="6" t="s">
        <v>5876</v>
      </c>
      <c r="O408" s="12" t="s">
        <v>1269</v>
      </c>
      <c r="P408" s="12" t="s">
        <v>4987</v>
      </c>
      <c r="Q408" s="8" t="s">
        <v>2313</v>
      </c>
      <c r="R408" s="8" t="s">
        <v>5771</v>
      </c>
    </row>
    <row r="409" spans="3:18" x14ac:dyDescent="0.25">
      <c r="C409" t="s">
        <v>274</v>
      </c>
      <c r="D409" t="s">
        <v>4249</v>
      </c>
      <c r="E409" s="4" t="s">
        <v>1051</v>
      </c>
      <c r="F409" s="4" t="s">
        <v>4843</v>
      </c>
      <c r="K409" s="6" t="s">
        <v>2533</v>
      </c>
      <c r="L409" s="6" t="s">
        <v>5877</v>
      </c>
      <c r="O409" s="12" t="s">
        <v>3075</v>
      </c>
      <c r="P409" s="12" t="s">
        <v>6514</v>
      </c>
      <c r="Q409" s="8" t="s">
        <v>2416</v>
      </c>
      <c r="R409" s="8" t="s">
        <v>5772</v>
      </c>
    </row>
    <row r="410" spans="3:18" x14ac:dyDescent="0.25">
      <c r="C410" t="s">
        <v>234</v>
      </c>
      <c r="D410" t="s">
        <v>4250</v>
      </c>
      <c r="E410" s="4" t="s">
        <v>974</v>
      </c>
      <c r="F410" s="4" t="s">
        <v>4844</v>
      </c>
      <c r="K410" s="6" t="s">
        <v>2427</v>
      </c>
      <c r="L410" s="6" t="s">
        <v>5878</v>
      </c>
      <c r="O410" s="12" t="s">
        <v>1335</v>
      </c>
      <c r="P410" s="12" t="s">
        <v>4992</v>
      </c>
      <c r="Q410" s="8" t="s">
        <v>3172</v>
      </c>
      <c r="R410" s="8" t="s">
        <v>6334</v>
      </c>
    </row>
    <row r="411" spans="3:18" x14ac:dyDescent="0.25">
      <c r="C411" t="s">
        <v>229</v>
      </c>
      <c r="D411" t="s">
        <v>4251</v>
      </c>
      <c r="E411" s="4" t="s">
        <v>1124</v>
      </c>
      <c r="F411" s="4" t="s">
        <v>4845</v>
      </c>
      <c r="K411" s="6" t="s">
        <v>2871</v>
      </c>
      <c r="L411" s="6" t="s">
        <v>5879</v>
      </c>
      <c r="O411" s="12" t="s">
        <v>124</v>
      </c>
      <c r="P411" s="12" t="s">
        <v>3809</v>
      </c>
      <c r="Q411" s="8" t="s">
        <v>3170</v>
      </c>
      <c r="R411" s="8" t="s">
        <v>6335</v>
      </c>
    </row>
    <row r="412" spans="3:18" x14ac:dyDescent="0.25">
      <c r="C412" t="s">
        <v>222</v>
      </c>
      <c r="D412" t="s">
        <v>4252</v>
      </c>
      <c r="E412" s="4" t="s">
        <v>1477</v>
      </c>
      <c r="F412" s="4" t="s">
        <v>4846</v>
      </c>
      <c r="K412" s="6" t="s">
        <v>2682</v>
      </c>
      <c r="L412" s="6" t="s">
        <v>5880</v>
      </c>
      <c r="O412" s="12" t="s">
        <v>44</v>
      </c>
      <c r="P412" s="12" t="s">
        <v>3811</v>
      </c>
      <c r="Q412" s="8" t="s">
        <v>1915</v>
      </c>
      <c r="R412" s="8" t="s">
        <v>5289</v>
      </c>
    </row>
    <row r="413" spans="3:18" x14ac:dyDescent="0.25">
      <c r="C413" t="s">
        <v>221</v>
      </c>
      <c r="D413" t="s">
        <v>4253</v>
      </c>
      <c r="E413" s="4" t="s">
        <v>1084</v>
      </c>
      <c r="F413" s="4" t="s">
        <v>4847</v>
      </c>
      <c r="K413" s="6" t="s">
        <v>2916</v>
      </c>
      <c r="L413" s="6" t="s">
        <v>5881</v>
      </c>
      <c r="O413" s="12" t="s">
        <v>64</v>
      </c>
      <c r="P413" s="12" t="s">
        <v>4370</v>
      </c>
      <c r="Q413" s="8" t="s">
        <v>794</v>
      </c>
      <c r="R413" s="8" t="s">
        <v>4087</v>
      </c>
    </row>
    <row r="414" spans="3:18" x14ac:dyDescent="0.25">
      <c r="C414" t="s">
        <v>196</v>
      </c>
      <c r="D414" t="s">
        <v>4254</v>
      </c>
      <c r="E414" s="4" t="s">
        <v>937</v>
      </c>
      <c r="F414" s="4" t="s">
        <v>4848</v>
      </c>
      <c r="K414" s="6" t="s">
        <v>2940</v>
      </c>
      <c r="L414" s="6" t="s">
        <v>5882</v>
      </c>
      <c r="O414" s="12" t="s">
        <v>3070</v>
      </c>
      <c r="P414" s="12" t="s">
        <v>6515</v>
      </c>
      <c r="Q414" s="8" t="s">
        <v>3212</v>
      </c>
      <c r="R414" s="8" t="s">
        <v>6336</v>
      </c>
    </row>
    <row r="415" spans="3:18" x14ac:dyDescent="0.25">
      <c r="C415" t="s">
        <v>265</v>
      </c>
      <c r="D415" t="s">
        <v>4255</v>
      </c>
      <c r="E415" s="4" t="s">
        <v>1400</v>
      </c>
      <c r="F415" s="4" t="s">
        <v>4849</v>
      </c>
      <c r="K415" s="6" t="s">
        <v>2906</v>
      </c>
      <c r="L415" s="6" t="s">
        <v>5883</v>
      </c>
      <c r="O415" s="12" t="s">
        <v>127</v>
      </c>
      <c r="P415" s="12" t="s">
        <v>6516</v>
      </c>
      <c r="Q415" s="8" t="s">
        <v>3203</v>
      </c>
      <c r="R415" s="8" t="s">
        <v>6337</v>
      </c>
    </row>
    <row r="416" spans="3:18" x14ac:dyDescent="0.25">
      <c r="C416" t="s">
        <v>166</v>
      </c>
      <c r="D416" t="s">
        <v>4256</v>
      </c>
      <c r="E416" s="4" t="s">
        <v>1537</v>
      </c>
      <c r="F416" s="4" t="s">
        <v>4850</v>
      </c>
      <c r="K416" s="6" t="s">
        <v>2456</v>
      </c>
      <c r="L416" s="6" t="s">
        <v>5884</v>
      </c>
      <c r="O416" s="12" t="s">
        <v>32</v>
      </c>
      <c r="P416" s="12" t="s">
        <v>4381</v>
      </c>
      <c r="Q416" s="8" t="s">
        <v>1927</v>
      </c>
      <c r="R416" s="8" t="s">
        <v>5292</v>
      </c>
    </row>
    <row r="417" spans="3:18" x14ac:dyDescent="0.25">
      <c r="C417" t="s">
        <v>159</v>
      </c>
      <c r="D417" t="s">
        <v>4257</v>
      </c>
      <c r="E417" s="4" t="s">
        <v>1092</v>
      </c>
      <c r="F417" s="4" t="s">
        <v>4851</v>
      </c>
      <c r="K417" s="6" t="s">
        <v>2412</v>
      </c>
      <c r="L417" s="6" t="s">
        <v>5885</v>
      </c>
      <c r="O417" s="12" t="s">
        <v>22</v>
      </c>
      <c r="P417" s="12" t="s">
        <v>4389</v>
      </c>
      <c r="Q417" s="8" t="s">
        <v>2346</v>
      </c>
      <c r="R417" s="8" t="s">
        <v>5803</v>
      </c>
    </row>
    <row r="418" spans="3:18" x14ac:dyDescent="0.25">
      <c r="C418" t="s">
        <v>268</v>
      </c>
      <c r="D418" t="s">
        <v>4258</v>
      </c>
      <c r="E418" s="4" t="s">
        <v>1029</v>
      </c>
      <c r="F418" s="4" t="s">
        <v>4852</v>
      </c>
      <c r="K418" s="6" t="s">
        <v>2885</v>
      </c>
      <c r="L418" s="6" t="s">
        <v>5886</v>
      </c>
      <c r="O418" s="12" t="s">
        <v>3071</v>
      </c>
      <c r="P418" s="12" t="s">
        <v>6517</v>
      </c>
      <c r="Q418" s="8" t="s">
        <v>1786</v>
      </c>
      <c r="R418" s="8" t="s">
        <v>5297</v>
      </c>
    </row>
    <row r="419" spans="3:18" x14ac:dyDescent="0.25">
      <c r="C419" t="s">
        <v>256</v>
      </c>
      <c r="D419" t="s">
        <v>4259</v>
      </c>
      <c r="E419" s="4" t="s">
        <v>1554</v>
      </c>
      <c r="F419" s="4" t="s">
        <v>4853</v>
      </c>
      <c r="K419" s="6" t="s">
        <v>2340</v>
      </c>
      <c r="L419" s="6" t="s">
        <v>5887</v>
      </c>
      <c r="O419" s="12" t="s">
        <v>3066</v>
      </c>
      <c r="P419" s="12" t="s">
        <v>6518</v>
      </c>
      <c r="Q419" s="8" t="s">
        <v>1489</v>
      </c>
      <c r="R419" s="8" t="s">
        <v>4747</v>
      </c>
    </row>
    <row r="420" spans="3:18" x14ac:dyDescent="0.25">
      <c r="C420" t="s">
        <v>840</v>
      </c>
      <c r="D420" t="s">
        <v>4260</v>
      </c>
      <c r="E420" s="4" t="s">
        <v>1100</v>
      </c>
      <c r="F420" s="4" t="s">
        <v>4854</v>
      </c>
      <c r="K420" s="6" t="s">
        <v>2368</v>
      </c>
      <c r="L420" s="6" t="s">
        <v>5888</v>
      </c>
      <c r="O420" s="12" t="s">
        <v>530</v>
      </c>
      <c r="P420" s="12" t="s">
        <v>6519</v>
      </c>
      <c r="Q420" s="8" t="s">
        <v>1529</v>
      </c>
      <c r="R420" s="8" t="s">
        <v>4749</v>
      </c>
    </row>
    <row r="421" spans="3:18" x14ac:dyDescent="0.25">
      <c r="C421" t="s">
        <v>699</v>
      </c>
      <c r="D421" t="s">
        <v>4261</v>
      </c>
      <c r="E421" s="4" t="s">
        <v>945</v>
      </c>
      <c r="F421" s="4" t="s">
        <v>4855</v>
      </c>
      <c r="K421" s="6" t="s">
        <v>2986</v>
      </c>
      <c r="L421" s="6" t="s">
        <v>5889</v>
      </c>
      <c r="O421" s="12" t="s">
        <v>3078</v>
      </c>
      <c r="P421" s="12" t="s">
        <v>6520</v>
      </c>
      <c r="Q421" s="8" t="s">
        <v>3156</v>
      </c>
      <c r="R421" s="8" t="s">
        <v>6338</v>
      </c>
    </row>
    <row r="422" spans="3:18" x14ac:dyDescent="0.25">
      <c r="C422" t="s">
        <v>270</v>
      </c>
      <c r="D422" t="s">
        <v>4262</v>
      </c>
      <c r="E422" s="4" t="s">
        <v>1412</v>
      </c>
      <c r="F422" s="4" t="s">
        <v>4856</v>
      </c>
      <c r="K422" s="6" t="s">
        <v>2983</v>
      </c>
      <c r="L422" s="6" t="s">
        <v>5890</v>
      </c>
      <c r="O422" s="12" t="s">
        <v>2010</v>
      </c>
      <c r="P422" s="12" t="s">
        <v>6521</v>
      </c>
      <c r="Q422" s="8" t="s">
        <v>2573</v>
      </c>
      <c r="R422" s="8" t="s">
        <v>5812</v>
      </c>
    </row>
    <row r="423" spans="3:18" x14ac:dyDescent="0.25">
      <c r="C423" t="s">
        <v>182</v>
      </c>
      <c r="D423" t="s">
        <v>4263</v>
      </c>
      <c r="E423" s="4" t="s">
        <v>1024</v>
      </c>
      <c r="F423" s="4" t="s">
        <v>4857</v>
      </c>
      <c r="K423" s="6" t="s">
        <v>2290</v>
      </c>
      <c r="L423" s="6" t="s">
        <v>5891</v>
      </c>
      <c r="O423" s="12" t="s">
        <v>398</v>
      </c>
      <c r="P423" s="12" t="s">
        <v>6522</v>
      </c>
      <c r="Q423" s="8" t="s">
        <v>2527</v>
      </c>
      <c r="R423" s="8" t="s">
        <v>5815</v>
      </c>
    </row>
    <row r="424" spans="3:18" x14ac:dyDescent="0.25">
      <c r="C424" t="s">
        <v>701</v>
      </c>
      <c r="D424" t="s">
        <v>4264</v>
      </c>
      <c r="E424" s="4" t="s">
        <v>1582</v>
      </c>
      <c r="F424" s="4" t="s">
        <v>4858</v>
      </c>
      <c r="K424" s="6" t="s">
        <v>2617</v>
      </c>
      <c r="L424" s="6" t="s">
        <v>5892</v>
      </c>
      <c r="O424" s="12" t="s">
        <v>232</v>
      </c>
      <c r="P424" s="12" t="s">
        <v>3834</v>
      </c>
      <c r="Q424" s="8" t="s">
        <v>1794</v>
      </c>
      <c r="R424" s="8" t="s">
        <v>5303</v>
      </c>
    </row>
    <row r="425" spans="3:18" x14ac:dyDescent="0.25">
      <c r="C425" t="s">
        <v>170</v>
      </c>
      <c r="D425" t="s">
        <v>4265</v>
      </c>
      <c r="E425" s="4" t="s">
        <v>1545</v>
      </c>
      <c r="F425" s="4" t="s">
        <v>4859</v>
      </c>
      <c r="K425" s="6" t="s">
        <v>2697</v>
      </c>
      <c r="L425" s="6" t="s">
        <v>5893</v>
      </c>
      <c r="O425" s="12" t="s">
        <v>359</v>
      </c>
      <c r="P425" s="12" t="s">
        <v>4423</v>
      </c>
      <c r="Q425" s="8" t="s">
        <v>558</v>
      </c>
      <c r="R425" s="8" t="s">
        <v>4122</v>
      </c>
    </row>
    <row r="426" spans="3:18" x14ac:dyDescent="0.25">
      <c r="C426" t="s">
        <v>286</v>
      </c>
      <c r="D426" t="s">
        <v>4266</v>
      </c>
      <c r="E426" s="4" t="s">
        <v>1562</v>
      </c>
      <c r="F426" s="4" t="s">
        <v>4860</v>
      </c>
      <c r="K426" s="6" t="s">
        <v>2645</v>
      </c>
      <c r="L426" s="6" t="s">
        <v>5894</v>
      </c>
      <c r="O426" s="12" t="s">
        <v>291</v>
      </c>
      <c r="P426" s="12" t="s">
        <v>4428</v>
      </c>
      <c r="Q426" s="8" t="s">
        <v>832</v>
      </c>
      <c r="R426" s="8" t="s">
        <v>6339</v>
      </c>
    </row>
    <row r="427" spans="3:18" x14ac:dyDescent="0.25">
      <c r="C427" t="s">
        <v>228</v>
      </c>
      <c r="D427" t="s">
        <v>4267</v>
      </c>
      <c r="E427" s="4" t="s">
        <v>1341</v>
      </c>
      <c r="F427" s="4" t="s">
        <v>4861</v>
      </c>
      <c r="K427" s="6" t="s">
        <v>2358</v>
      </c>
      <c r="L427" s="6" t="s">
        <v>5895</v>
      </c>
      <c r="O427" s="12" t="s">
        <v>875</v>
      </c>
      <c r="P427" s="12" t="s">
        <v>4433</v>
      </c>
      <c r="Q427" s="8" t="s">
        <v>3228</v>
      </c>
      <c r="R427" s="8" t="s">
        <v>6340</v>
      </c>
    </row>
    <row r="428" spans="3:18" x14ac:dyDescent="0.25">
      <c r="C428" t="s">
        <v>233</v>
      </c>
      <c r="D428" t="s">
        <v>4268</v>
      </c>
      <c r="E428" s="4" t="s">
        <v>919</v>
      </c>
      <c r="F428" s="4" t="s">
        <v>4862</v>
      </c>
      <c r="K428" s="6" t="s">
        <v>2745</v>
      </c>
      <c r="L428" s="6" t="s">
        <v>5896</v>
      </c>
      <c r="O428" s="12" t="s">
        <v>3116</v>
      </c>
      <c r="P428" s="12" t="s">
        <v>6523</v>
      </c>
      <c r="Q428" s="8" t="s">
        <v>1807</v>
      </c>
      <c r="R428" s="8" t="s">
        <v>5311</v>
      </c>
    </row>
    <row r="429" spans="3:18" x14ac:dyDescent="0.25">
      <c r="C429" t="s">
        <v>174</v>
      </c>
      <c r="D429" t="s">
        <v>4269</v>
      </c>
      <c r="E429" s="4" t="s">
        <v>1143</v>
      </c>
      <c r="F429" s="4" t="s">
        <v>4863</v>
      </c>
      <c r="K429" s="6" t="s">
        <v>2482</v>
      </c>
      <c r="L429" s="6" t="s">
        <v>5897</v>
      </c>
      <c r="O429" s="12" t="s">
        <v>3117</v>
      </c>
      <c r="P429" s="12" t="s">
        <v>6524</v>
      </c>
      <c r="Q429" s="8" t="s">
        <v>1797</v>
      </c>
      <c r="R429" s="8" t="s">
        <v>5314</v>
      </c>
    </row>
    <row r="430" spans="3:18" x14ac:dyDescent="0.25">
      <c r="C430" t="s">
        <v>187</v>
      </c>
      <c r="D430" t="s">
        <v>4270</v>
      </c>
      <c r="E430" s="4" t="s">
        <v>1407</v>
      </c>
      <c r="F430" s="4" t="s">
        <v>4864</v>
      </c>
      <c r="K430" s="6" t="s">
        <v>2949</v>
      </c>
      <c r="L430" s="6" t="s">
        <v>5898</v>
      </c>
      <c r="O430" s="12" t="s">
        <v>54</v>
      </c>
      <c r="P430" s="12" t="s">
        <v>4434</v>
      </c>
      <c r="Q430" s="8" t="s">
        <v>1067</v>
      </c>
      <c r="R430" s="8" t="s">
        <v>4789</v>
      </c>
    </row>
    <row r="431" spans="3:18" x14ac:dyDescent="0.25">
      <c r="C431" t="s">
        <v>160</v>
      </c>
      <c r="D431" t="s">
        <v>4271</v>
      </c>
      <c r="E431" s="4" t="s">
        <v>1426</v>
      </c>
      <c r="F431" s="4" t="s">
        <v>4865</v>
      </c>
      <c r="K431" s="6" t="s">
        <v>2646</v>
      </c>
      <c r="L431" s="6" t="s">
        <v>5899</v>
      </c>
      <c r="Q431" s="8" t="s">
        <v>3237</v>
      </c>
      <c r="R431" s="8" t="s">
        <v>6341</v>
      </c>
    </row>
    <row r="432" spans="3:18" x14ac:dyDescent="0.25">
      <c r="C432" t="s">
        <v>172</v>
      </c>
      <c r="D432" t="s">
        <v>4272</v>
      </c>
      <c r="E432" s="4" t="s">
        <v>910</v>
      </c>
      <c r="F432" s="4" t="s">
        <v>4866</v>
      </c>
      <c r="K432" s="6" t="s">
        <v>605</v>
      </c>
      <c r="L432" s="6" t="s">
        <v>4189</v>
      </c>
      <c r="Q432" s="8" t="s">
        <v>547</v>
      </c>
      <c r="R432" s="8" t="s">
        <v>4138</v>
      </c>
    </row>
    <row r="433" spans="3:18" x14ac:dyDescent="0.25">
      <c r="C433" t="s">
        <v>273</v>
      </c>
      <c r="D433" t="s">
        <v>4273</v>
      </c>
      <c r="E433" s="4" t="s">
        <v>1496</v>
      </c>
      <c r="F433" s="4" t="s">
        <v>4867</v>
      </c>
      <c r="K433" s="6" t="s">
        <v>3001</v>
      </c>
      <c r="L433" s="6" t="s">
        <v>5900</v>
      </c>
      <c r="Q433" s="8" t="s">
        <v>2618</v>
      </c>
      <c r="R433" s="8" t="s">
        <v>5838</v>
      </c>
    </row>
    <row r="434" spans="3:18" x14ac:dyDescent="0.25">
      <c r="C434" t="s">
        <v>746</v>
      </c>
      <c r="D434" t="s">
        <v>4274</v>
      </c>
      <c r="E434" s="4" t="s">
        <v>1491</v>
      </c>
      <c r="F434" s="4" t="s">
        <v>4868</v>
      </c>
      <c r="K434" s="6" t="s">
        <v>2838</v>
      </c>
      <c r="L434" s="6" t="s">
        <v>5901</v>
      </c>
      <c r="Q434" s="8" t="s">
        <v>3137</v>
      </c>
      <c r="R434" s="8" t="s">
        <v>6342</v>
      </c>
    </row>
    <row r="435" spans="3:18" x14ac:dyDescent="0.25">
      <c r="C435" t="s">
        <v>255</v>
      </c>
      <c r="D435" t="s">
        <v>4275</v>
      </c>
      <c r="E435" s="4" t="s">
        <v>1158</v>
      </c>
      <c r="F435" s="4" t="s">
        <v>4869</v>
      </c>
      <c r="K435" s="6" t="s">
        <v>2570</v>
      </c>
      <c r="L435" s="6" t="s">
        <v>5902</v>
      </c>
      <c r="Q435" s="8" t="s">
        <v>3146</v>
      </c>
      <c r="R435" s="8" t="s">
        <v>6343</v>
      </c>
    </row>
    <row r="436" spans="3:18" x14ac:dyDescent="0.25">
      <c r="C436" t="s">
        <v>145</v>
      </c>
      <c r="D436" t="s">
        <v>4276</v>
      </c>
      <c r="E436" s="4" t="s">
        <v>1298</v>
      </c>
      <c r="F436" s="4" t="s">
        <v>4870</v>
      </c>
      <c r="K436" s="6" t="s">
        <v>2447</v>
      </c>
      <c r="L436" s="6" t="s">
        <v>5903</v>
      </c>
      <c r="Q436" s="8" t="s">
        <v>2450</v>
      </c>
      <c r="R436" s="8" t="s">
        <v>5842</v>
      </c>
    </row>
    <row r="437" spans="3:18" x14ac:dyDescent="0.25">
      <c r="C437" t="s">
        <v>702</v>
      </c>
      <c r="D437" t="s">
        <v>4277</v>
      </c>
      <c r="E437" s="4" t="s">
        <v>1294</v>
      </c>
      <c r="F437" s="4" t="s">
        <v>4871</v>
      </c>
      <c r="K437" s="6" t="s">
        <v>2966</v>
      </c>
      <c r="L437" s="6" t="s">
        <v>5904</v>
      </c>
      <c r="Q437" s="8" t="s">
        <v>1792</v>
      </c>
      <c r="R437" s="8" t="s">
        <v>5327</v>
      </c>
    </row>
    <row r="438" spans="3:18" x14ac:dyDescent="0.25">
      <c r="C438" t="s">
        <v>178</v>
      </c>
      <c r="D438" t="s">
        <v>4278</v>
      </c>
      <c r="E438" s="4" t="s">
        <v>928</v>
      </c>
      <c r="F438" s="4" t="s">
        <v>4872</v>
      </c>
      <c r="K438" s="6" t="s">
        <v>2355</v>
      </c>
      <c r="L438" s="6" t="s">
        <v>5905</v>
      </c>
      <c r="Q438" s="8" t="s">
        <v>2766</v>
      </c>
      <c r="R438" s="8" t="s">
        <v>5855</v>
      </c>
    </row>
    <row r="439" spans="3:18" x14ac:dyDescent="0.25">
      <c r="C439" t="s">
        <v>63</v>
      </c>
      <c r="D439" t="s">
        <v>4279</v>
      </c>
      <c r="E439" s="4" t="s">
        <v>1254</v>
      </c>
      <c r="F439" s="4" t="s">
        <v>4873</v>
      </c>
      <c r="K439" s="6" t="s">
        <v>2336</v>
      </c>
      <c r="L439" s="6" t="s">
        <v>5906</v>
      </c>
      <c r="Q439" s="8" t="s">
        <v>1802</v>
      </c>
      <c r="R439" s="8" t="s">
        <v>5328</v>
      </c>
    </row>
    <row r="440" spans="3:18" x14ac:dyDescent="0.25">
      <c r="C440" t="s">
        <v>142</v>
      </c>
      <c r="D440" t="s">
        <v>4280</v>
      </c>
      <c r="E440" s="4" t="s">
        <v>1503</v>
      </c>
      <c r="F440" s="4" t="s">
        <v>4874</v>
      </c>
      <c r="K440" s="6" t="s">
        <v>2878</v>
      </c>
      <c r="L440" s="6" t="s">
        <v>5907</v>
      </c>
      <c r="Q440" s="8" t="s">
        <v>515</v>
      </c>
      <c r="R440" s="8" t="s">
        <v>3719</v>
      </c>
    </row>
    <row r="441" spans="3:18" x14ac:dyDescent="0.25">
      <c r="C441" t="s">
        <v>171</v>
      </c>
      <c r="D441" t="s">
        <v>4281</v>
      </c>
      <c r="E441" s="4" t="s">
        <v>1379</v>
      </c>
      <c r="F441" s="4" t="s">
        <v>4875</v>
      </c>
      <c r="K441" s="6" t="s">
        <v>2945</v>
      </c>
      <c r="L441" s="6" t="s">
        <v>5908</v>
      </c>
      <c r="Q441" s="8" t="s">
        <v>651</v>
      </c>
      <c r="R441" s="8" t="s">
        <v>4155</v>
      </c>
    </row>
    <row r="442" spans="3:18" x14ac:dyDescent="0.25">
      <c r="C442" t="s">
        <v>271</v>
      </c>
      <c r="D442" t="s">
        <v>4282</v>
      </c>
      <c r="E442" s="4" t="s">
        <v>1490</v>
      </c>
      <c r="F442" s="4" t="s">
        <v>4876</v>
      </c>
      <c r="K442" s="6" t="s">
        <v>2895</v>
      </c>
      <c r="L442" s="6" t="s">
        <v>5909</v>
      </c>
      <c r="Q442" s="8" t="s">
        <v>2312</v>
      </c>
      <c r="R442" s="8" t="s">
        <v>5866</v>
      </c>
    </row>
    <row r="443" spans="3:18" x14ac:dyDescent="0.25">
      <c r="C443" t="s">
        <v>583</v>
      </c>
      <c r="D443" t="s">
        <v>4283</v>
      </c>
      <c r="E443" s="4" t="s">
        <v>1204</v>
      </c>
      <c r="F443" s="4" t="s">
        <v>4877</v>
      </c>
      <c r="K443" s="6" t="s">
        <v>2647</v>
      </c>
      <c r="L443" s="6" t="s">
        <v>5910</v>
      </c>
      <c r="Q443" s="8" t="s">
        <v>3144</v>
      </c>
      <c r="R443" s="8" t="s">
        <v>6344</v>
      </c>
    </row>
    <row r="444" spans="3:18" x14ac:dyDescent="0.25">
      <c r="C444" t="s">
        <v>133</v>
      </c>
      <c r="D444" t="s">
        <v>4284</v>
      </c>
      <c r="E444" s="4" t="s">
        <v>1094</v>
      </c>
      <c r="F444" s="4" t="s">
        <v>4878</v>
      </c>
      <c r="K444" s="6" t="s">
        <v>2946</v>
      </c>
      <c r="L444" s="6" t="s">
        <v>5911</v>
      </c>
      <c r="Q444" s="8" t="s">
        <v>1434</v>
      </c>
      <c r="R444" s="8" t="s">
        <v>4823</v>
      </c>
    </row>
    <row r="445" spans="3:18" x14ac:dyDescent="0.25">
      <c r="C445" t="s">
        <v>621</v>
      </c>
      <c r="D445" t="s">
        <v>4285</v>
      </c>
      <c r="E445" s="4" t="s">
        <v>943</v>
      </c>
      <c r="F445" s="4" t="s">
        <v>4879</v>
      </c>
      <c r="K445" s="6" t="s">
        <v>2337</v>
      </c>
      <c r="L445" s="6" t="s">
        <v>5912</v>
      </c>
      <c r="Q445" s="8" t="s">
        <v>2334</v>
      </c>
      <c r="R445" s="8" t="s">
        <v>5874</v>
      </c>
    </row>
    <row r="446" spans="3:18" x14ac:dyDescent="0.25">
      <c r="C446" t="s">
        <v>176</v>
      </c>
      <c r="D446" t="s">
        <v>4286</v>
      </c>
      <c r="E446" s="4" t="s">
        <v>1276</v>
      </c>
      <c r="F446" s="4" t="s">
        <v>4880</v>
      </c>
      <c r="K446" s="6" t="s">
        <v>2431</v>
      </c>
      <c r="L446" s="6" t="s">
        <v>5913</v>
      </c>
      <c r="Q446" s="8" t="s">
        <v>2456</v>
      </c>
      <c r="R446" s="8" t="s">
        <v>5884</v>
      </c>
    </row>
    <row r="447" spans="3:18" x14ac:dyDescent="0.25">
      <c r="C447" t="s">
        <v>151</v>
      </c>
      <c r="D447" t="s">
        <v>4287</v>
      </c>
      <c r="E447" s="4" t="s">
        <v>1252</v>
      </c>
      <c r="F447" s="4" t="s">
        <v>4881</v>
      </c>
      <c r="K447" s="6" t="s">
        <v>2830</v>
      </c>
      <c r="L447" s="6" t="s">
        <v>5914</v>
      </c>
      <c r="Q447" s="8" t="s">
        <v>1836</v>
      </c>
      <c r="R447" s="8" t="s">
        <v>5345</v>
      </c>
    </row>
    <row r="448" spans="3:18" x14ac:dyDescent="0.25">
      <c r="C448" t="s">
        <v>153</v>
      </c>
      <c r="D448" t="s">
        <v>4288</v>
      </c>
      <c r="E448" s="4" t="s">
        <v>1007</v>
      </c>
      <c r="F448" s="4" t="s">
        <v>4882</v>
      </c>
      <c r="K448" s="6" t="s">
        <v>3053</v>
      </c>
      <c r="L448" s="6" t="s">
        <v>5915</v>
      </c>
      <c r="Q448" s="8" t="s">
        <v>3232</v>
      </c>
      <c r="R448" s="8" t="s">
        <v>6345</v>
      </c>
    </row>
    <row r="449" spans="3:18" x14ac:dyDescent="0.25">
      <c r="C449" t="s">
        <v>191</v>
      </c>
      <c r="D449" t="s">
        <v>4289</v>
      </c>
      <c r="E449" s="4" t="s">
        <v>1443</v>
      </c>
      <c r="F449" s="4" t="s">
        <v>4883</v>
      </c>
      <c r="K449" s="6" t="s">
        <v>2762</v>
      </c>
      <c r="L449" s="6" t="s">
        <v>5916</v>
      </c>
      <c r="Q449" s="8" t="s">
        <v>2645</v>
      </c>
      <c r="R449" s="8" t="s">
        <v>5894</v>
      </c>
    </row>
    <row r="450" spans="3:18" x14ac:dyDescent="0.25">
      <c r="C450" t="s">
        <v>128</v>
      </c>
      <c r="D450" t="s">
        <v>4290</v>
      </c>
      <c r="E450" s="4" t="s">
        <v>1548</v>
      </c>
      <c r="F450" s="4" t="s">
        <v>4884</v>
      </c>
      <c r="K450" s="6" t="s">
        <v>2758</v>
      </c>
      <c r="L450" s="6" t="s">
        <v>5917</v>
      </c>
      <c r="Q450" s="8" t="s">
        <v>3239</v>
      </c>
      <c r="R450" s="8" t="s">
        <v>6346</v>
      </c>
    </row>
    <row r="451" spans="3:18" x14ac:dyDescent="0.25">
      <c r="C451" t="s">
        <v>203</v>
      </c>
      <c r="D451" t="s">
        <v>4291</v>
      </c>
      <c r="E451" s="4" t="s">
        <v>1501</v>
      </c>
      <c r="F451" s="4" t="s">
        <v>4885</v>
      </c>
      <c r="K451" s="6" t="s">
        <v>2320</v>
      </c>
      <c r="L451" s="6" t="s">
        <v>5918</v>
      </c>
      <c r="Q451" s="8" t="s">
        <v>1842</v>
      </c>
      <c r="R451" s="8" t="s">
        <v>5347</v>
      </c>
    </row>
    <row r="452" spans="3:18" x14ac:dyDescent="0.25">
      <c r="C452" t="s">
        <v>209</v>
      </c>
      <c r="D452" t="s">
        <v>4292</v>
      </c>
      <c r="E452" s="4" t="s">
        <v>1081</v>
      </c>
      <c r="F452" s="4" t="s">
        <v>4886</v>
      </c>
      <c r="K452" s="6" t="s">
        <v>2387</v>
      </c>
      <c r="L452" s="6" t="s">
        <v>5919</v>
      </c>
      <c r="Q452" s="8" t="s">
        <v>1456</v>
      </c>
      <c r="R452" s="8" t="s">
        <v>4840</v>
      </c>
    </row>
    <row r="453" spans="3:18" x14ac:dyDescent="0.25">
      <c r="C453" t="s">
        <v>179</v>
      </c>
      <c r="D453" t="s">
        <v>4293</v>
      </c>
      <c r="E453" s="4" t="s">
        <v>1478</v>
      </c>
      <c r="F453" s="4" t="s">
        <v>4887</v>
      </c>
      <c r="K453" s="6" t="s">
        <v>2836</v>
      </c>
      <c r="L453" s="6" t="s">
        <v>5920</v>
      </c>
      <c r="Q453" s="8" t="s">
        <v>3234</v>
      </c>
      <c r="R453" s="8" t="s">
        <v>6347</v>
      </c>
    </row>
    <row r="454" spans="3:18" x14ac:dyDescent="0.25">
      <c r="C454" t="s">
        <v>132</v>
      </c>
      <c r="D454" t="s">
        <v>4294</v>
      </c>
      <c r="E454" s="4" t="s">
        <v>968</v>
      </c>
      <c r="F454" s="4" t="s">
        <v>4888</v>
      </c>
      <c r="K454" s="6" t="s">
        <v>2828</v>
      </c>
      <c r="L454" s="6" t="s">
        <v>5921</v>
      </c>
      <c r="Q454" s="8" t="s">
        <v>2355</v>
      </c>
      <c r="R454" s="8" t="s">
        <v>5905</v>
      </c>
    </row>
    <row r="455" spans="3:18" x14ac:dyDescent="0.25">
      <c r="C455" t="s">
        <v>158</v>
      </c>
      <c r="D455" t="s">
        <v>4295</v>
      </c>
      <c r="E455" s="4" t="s">
        <v>909</v>
      </c>
      <c r="F455" s="4" t="s">
        <v>4889</v>
      </c>
      <c r="K455" s="6" t="s">
        <v>2532</v>
      </c>
      <c r="L455" s="6" t="s">
        <v>5922</v>
      </c>
      <c r="Q455" s="8" t="s">
        <v>3161</v>
      </c>
      <c r="R455" s="8" t="s">
        <v>6348</v>
      </c>
    </row>
    <row r="456" spans="3:18" x14ac:dyDescent="0.25">
      <c r="C456" t="s">
        <v>280</v>
      </c>
      <c r="D456" t="s">
        <v>4296</v>
      </c>
      <c r="E456" s="4" t="s">
        <v>1121</v>
      </c>
      <c r="F456" s="4" t="s">
        <v>4890</v>
      </c>
      <c r="K456" s="6" t="s">
        <v>593</v>
      </c>
      <c r="L456" s="6" t="s">
        <v>4205</v>
      </c>
      <c r="Q456" s="8" t="s">
        <v>1819</v>
      </c>
      <c r="R456" s="8" t="s">
        <v>5361</v>
      </c>
    </row>
    <row r="457" spans="3:18" x14ac:dyDescent="0.25">
      <c r="C457" t="s">
        <v>130</v>
      </c>
      <c r="D457" t="s">
        <v>4297</v>
      </c>
      <c r="E457" s="4" t="s">
        <v>1530</v>
      </c>
      <c r="F457" s="4" t="s">
        <v>4891</v>
      </c>
      <c r="K457" s="6" t="s">
        <v>2307</v>
      </c>
      <c r="L457" s="6" t="s">
        <v>5923</v>
      </c>
      <c r="Q457" s="8" t="s">
        <v>3205</v>
      </c>
      <c r="R457" s="8" t="s">
        <v>6349</v>
      </c>
    </row>
    <row r="458" spans="3:18" x14ac:dyDescent="0.25">
      <c r="C458" t="s">
        <v>156</v>
      </c>
      <c r="D458" t="s">
        <v>4298</v>
      </c>
      <c r="E458" s="4" t="s">
        <v>1317</v>
      </c>
      <c r="F458" s="4" t="s">
        <v>4892</v>
      </c>
      <c r="K458" s="6" t="s">
        <v>2614</v>
      </c>
      <c r="L458" s="6" t="s">
        <v>5924</v>
      </c>
      <c r="Q458" s="8" t="s">
        <v>1412</v>
      </c>
      <c r="R458" s="8" t="s">
        <v>4856</v>
      </c>
    </row>
    <row r="459" spans="3:18" x14ac:dyDescent="0.25">
      <c r="C459" t="s">
        <v>181</v>
      </c>
      <c r="D459" t="s">
        <v>4299</v>
      </c>
      <c r="E459" s="4" t="s">
        <v>991</v>
      </c>
      <c r="F459" s="4" t="s">
        <v>4893</v>
      </c>
      <c r="K459" s="6" t="s">
        <v>2736</v>
      </c>
      <c r="L459" s="6" t="s">
        <v>5925</v>
      </c>
      <c r="Q459" s="8" t="s">
        <v>1849</v>
      </c>
      <c r="R459" s="8" t="s">
        <v>5366</v>
      </c>
    </row>
    <row r="460" spans="3:18" x14ac:dyDescent="0.25">
      <c r="C460" t="s">
        <v>161</v>
      </c>
      <c r="D460" t="s">
        <v>4300</v>
      </c>
      <c r="E460" s="4" t="s">
        <v>1544</v>
      </c>
      <c r="F460" s="4" t="s">
        <v>4894</v>
      </c>
      <c r="K460" s="6" t="s">
        <v>591</v>
      </c>
      <c r="L460" s="6" t="s">
        <v>4209</v>
      </c>
      <c r="Q460" s="8" t="s">
        <v>2614</v>
      </c>
      <c r="R460" s="8" t="s">
        <v>5924</v>
      </c>
    </row>
    <row r="461" spans="3:18" x14ac:dyDescent="0.25">
      <c r="C461" t="s">
        <v>258</v>
      </c>
      <c r="D461" t="s">
        <v>4301</v>
      </c>
      <c r="E461" s="4" t="s">
        <v>1585</v>
      </c>
      <c r="F461" s="4" t="s">
        <v>4895</v>
      </c>
      <c r="K461" s="6" t="s">
        <v>2563</v>
      </c>
      <c r="L461" s="6" t="s">
        <v>5926</v>
      </c>
      <c r="Q461" s="8" t="s">
        <v>3215</v>
      </c>
      <c r="R461" s="8" t="s">
        <v>6350</v>
      </c>
    </row>
    <row r="462" spans="3:18" x14ac:dyDescent="0.25">
      <c r="C462" t="s">
        <v>183</v>
      </c>
      <c r="D462" t="s">
        <v>4302</v>
      </c>
      <c r="E462" s="4" t="s">
        <v>1268</v>
      </c>
      <c r="F462" s="4" t="s">
        <v>4896</v>
      </c>
      <c r="K462" s="6" t="s">
        <v>2410</v>
      </c>
      <c r="L462" s="6" t="s">
        <v>5927</v>
      </c>
      <c r="Q462" s="8" t="s">
        <v>3206</v>
      </c>
      <c r="R462" s="8" t="s">
        <v>6351</v>
      </c>
    </row>
    <row r="463" spans="3:18" x14ac:dyDescent="0.25">
      <c r="C463" t="s">
        <v>152</v>
      </c>
      <c r="D463" t="s">
        <v>4303</v>
      </c>
      <c r="E463" s="4" t="s">
        <v>1082</v>
      </c>
      <c r="F463" s="4" t="s">
        <v>4897</v>
      </c>
      <c r="K463" s="6" t="s">
        <v>3042</v>
      </c>
      <c r="L463" s="6" t="s">
        <v>5928</v>
      </c>
      <c r="Q463" s="8" t="s">
        <v>3149</v>
      </c>
      <c r="R463" s="8" t="s">
        <v>6352</v>
      </c>
    </row>
    <row r="464" spans="3:18" x14ac:dyDescent="0.25">
      <c r="C464" t="s">
        <v>180</v>
      </c>
      <c r="D464" t="s">
        <v>4304</v>
      </c>
      <c r="E464" s="4" t="s">
        <v>1085</v>
      </c>
      <c r="F464" s="4" t="s">
        <v>4898</v>
      </c>
      <c r="K464" s="6" t="s">
        <v>2381</v>
      </c>
      <c r="L464" s="6" t="s">
        <v>5929</v>
      </c>
      <c r="Q464" s="8" t="s">
        <v>259</v>
      </c>
      <c r="R464" s="8" t="s">
        <v>4214</v>
      </c>
    </row>
    <row r="465" spans="3:18" x14ac:dyDescent="0.25">
      <c r="C465" t="s">
        <v>208</v>
      </c>
      <c r="D465" t="s">
        <v>4305</v>
      </c>
      <c r="E465" s="4" t="s">
        <v>1557</v>
      </c>
      <c r="F465" s="4" t="s">
        <v>4899</v>
      </c>
      <c r="K465" s="6" t="s">
        <v>2825</v>
      </c>
      <c r="L465" s="6" t="s">
        <v>5930</v>
      </c>
      <c r="Q465" s="8" t="s">
        <v>3211</v>
      </c>
      <c r="R465" s="8" t="s">
        <v>6353</v>
      </c>
    </row>
    <row r="466" spans="3:18" x14ac:dyDescent="0.25">
      <c r="C466" t="s">
        <v>164</v>
      </c>
      <c r="D466" t="s">
        <v>4306</v>
      </c>
      <c r="E466" s="4" t="s">
        <v>1108</v>
      </c>
      <c r="F466" s="4" t="s">
        <v>4900</v>
      </c>
      <c r="K466" s="6" t="s">
        <v>3048</v>
      </c>
      <c r="L466" s="6" t="s">
        <v>5931</v>
      </c>
      <c r="Q466" s="8" t="s">
        <v>3207</v>
      </c>
      <c r="R466" s="8" t="s">
        <v>6354</v>
      </c>
    </row>
    <row r="467" spans="3:18" x14ac:dyDescent="0.25">
      <c r="C467" t="s">
        <v>188</v>
      </c>
      <c r="D467" t="s">
        <v>4307</v>
      </c>
      <c r="E467" s="4" t="s">
        <v>1251</v>
      </c>
      <c r="F467" s="4" t="s">
        <v>4901</v>
      </c>
      <c r="K467" s="6" t="s">
        <v>592</v>
      </c>
      <c r="L467" s="6" t="s">
        <v>5932</v>
      </c>
      <c r="Q467" s="8" t="s">
        <v>84</v>
      </c>
      <c r="R467" s="8" t="s">
        <v>4218</v>
      </c>
    </row>
    <row r="468" spans="3:18" x14ac:dyDescent="0.25">
      <c r="C468" t="s">
        <v>157</v>
      </c>
      <c r="D468" t="s">
        <v>4308</v>
      </c>
      <c r="E468" s="4" t="s">
        <v>904</v>
      </c>
      <c r="F468" s="4" t="s">
        <v>4902</v>
      </c>
      <c r="K468" s="6" t="s">
        <v>2998</v>
      </c>
      <c r="L468" s="6" t="s">
        <v>5933</v>
      </c>
      <c r="Q468" s="8" t="s">
        <v>3231</v>
      </c>
      <c r="R468" s="8" t="s">
        <v>6355</v>
      </c>
    </row>
    <row r="469" spans="3:18" x14ac:dyDescent="0.25">
      <c r="C469" t="s">
        <v>131</v>
      </c>
      <c r="D469" t="s">
        <v>4309</v>
      </c>
      <c r="E469" s="4" t="s">
        <v>958</v>
      </c>
      <c r="F469" s="4" t="s">
        <v>4903</v>
      </c>
      <c r="K469" s="6" t="s">
        <v>2386</v>
      </c>
      <c r="L469" s="6" t="s">
        <v>5934</v>
      </c>
      <c r="Q469" s="8" t="s">
        <v>2515</v>
      </c>
      <c r="R469" s="8" t="s">
        <v>5945</v>
      </c>
    </row>
    <row r="470" spans="3:18" x14ac:dyDescent="0.25">
      <c r="C470" t="s">
        <v>215</v>
      </c>
      <c r="D470" t="s">
        <v>4310</v>
      </c>
      <c r="E470" s="4" t="s">
        <v>1358</v>
      </c>
      <c r="F470" s="4" t="s">
        <v>4904</v>
      </c>
      <c r="K470" s="6" t="s">
        <v>806</v>
      </c>
      <c r="L470" s="6" t="s">
        <v>5935</v>
      </c>
      <c r="Q470" s="8" t="s">
        <v>2395</v>
      </c>
      <c r="R470" s="8" t="s">
        <v>5946</v>
      </c>
    </row>
    <row r="471" spans="3:18" x14ac:dyDescent="0.25">
      <c r="C471" t="s">
        <v>241</v>
      </c>
      <c r="D471" t="s">
        <v>4311</v>
      </c>
      <c r="E471" s="4" t="s">
        <v>1199</v>
      </c>
      <c r="F471" s="4" t="s">
        <v>4905</v>
      </c>
      <c r="K471" s="6" t="s">
        <v>2576</v>
      </c>
      <c r="L471" s="6" t="s">
        <v>5936</v>
      </c>
      <c r="Q471" s="8" t="s">
        <v>38</v>
      </c>
      <c r="R471" s="8" t="s">
        <v>4229</v>
      </c>
    </row>
    <row r="472" spans="3:18" x14ac:dyDescent="0.25">
      <c r="C472" t="s">
        <v>189</v>
      </c>
      <c r="D472" t="s">
        <v>4312</v>
      </c>
      <c r="E472" s="4" t="s">
        <v>1277</v>
      </c>
      <c r="F472" s="4" t="s">
        <v>4906</v>
      </c>
      <c r="K472" s="6" t="s">
        <v>2709</v>
      </c>
      <c r="L472" s="6" t="s">
        <v>5937</v>
      </c>
      <c r="Q472" s="8" t="s">
        <v>1652</v>
      </c>
      <c r="R472" s="8" t="s">
        <v>5381</v>
      </c>
    </row>
    <row r="473" spans="3:18" x14ac:dyDescent="0.25">
      <c r="C473" t="s">
        <v>162</v>
      </c>
      <c r="D473" t="s">
        <v>4313</v>
      </c>
      <c r="E473" s="4" t="s">
        <v>1097</v>
      </c>
      <c r="F473" s="4" t="s">
        <v>4907</v>
      </c>
      <c r="K473" s="6" t="s">
        <v>2882</v>
      </c>
      <c r="L473" s="6" t="s">
        <v>5938</v>
      </c>
      <c r="Q473" s="8" t="s">
        <v>1637</v>
      </c>
      <c r="R473" s="8" t="s">
        <v>5385</v>
      </c>
    </row>
    <row r="474" spans="3:18" x14ac:dyDescent="0.25">
      <c r="C474" t="s">
        <v>207</v>
      </c>
      <c r="D474" t="s">
        <v>4314</v>
      </c>
      <c r="E474" s="4" t="s">
        <v>1395</v>
      </c>
      <c r="F474" s="4" t="s">
        <v>4908</v>
      </c>
      <c r="K474" s="6" t="s">
        <v>2704</v>
      </c>
      <c r="L474" s="6" t="s">
        <v>5939</v>
      </c>
      <c r="Q474" s="8" t="s">
        <v>3138</v>
      </c>
      <c r="R474" s="8" t="s">
        <v>6356</v>
      </c>
    </row>
    <row r="475" spans="3:18" x14ac:dyDescent="0.25">
      <c r="C475" t="s">
        <v>150</v>
      </c>
      <c r="D475" t="s">
        <v>4315</v>
      </c>
      <c r="E475" s="4" t="s">
        <v>1351</v>
      </c>
      <c r="F475" s="4" t="s">
        <v>4909</v>
      </c>
      <c r="K475" s="6" t="s">
        <v>2619</v>
      </c>
      <c r="L475" s="6" t="s">
        <v>5940</v>
      </c>
      <c r="Q475" s="8" t="s">
        <v>2445</v>
      </c>
      <c r="R475" s="8" t="s">
        <v>5955</v>
      </c>
    </row>
    <row r="476" spans="3:18" x14ac:dyDescent="0.25">
      <c r="C476" t="s">
        <v>147</v>
      </c>
      <c r="D476" t="s">
        <v>4316</v>
      </c>
      <c r="E476" s="4" t="s">
        <v>1211</v>
      </c>
      <c r="F476" s="4" t="s">
        <v>4910</v>
      </c>
      <c r="K476" s="6" t="s">
        <v>2734</v>
      </c>
      <c r="L476" s="6" t="s">
        <v>5941</v>
      </c>
      <c r="Q476" s="8" t="s">
        <v>1478</v>
      </c>
      <c r="R476" s="8" t="s">
        <v>4887</v>
      </c>
    </row>
    <row r="477" spans="3:18" x14ac:dyDescent="0.25">
      <c r="C477" t="s">
        <v>281</v>
      </c>
      <c r="D477" t="s">
        <v>4317</v>
      </c>
      <c r="E477" s="4" t="s">
        <v>1291</v>
      </c>
      <c r="F477" s="4" t="s">
        <v>4911</v>
      </c>
      <c r="K477" s="6" t="s">
        <v>2485</v>
      </c>
      <c r="L477" s="6" t="s">
        <v>5942</v>
      </c>
      <c r="Q477" s="8" t="s">
        <v>3230</v>
      </c>
      <c r="R477" s="8" t="s">
        <v>6357</v>
      </c>
    </row>
    <row r="478" spans="3:18" x14ac:dyDescent="0.25">
      <c r="C478" t="s">
        <v>137</v>
      </c>
      <c r="D478" t="s">
        <v>4318</v>
      </c>
      <c r="E478" s="4" t="s">
        <v>1543</v>
      </c>
      <c r="F478" s="4" t="s">
        <v>4912</v>
      </c>
      <c r="K478" s="6" t="s">
        <v>2926</v>
      </c>
      <c r="L478" s="6" t="s">
        <v>5943</v>
      </c>
      <c r="Q478" s="8" t="s">
        <v>2568</v>
      </c>
      <c r="R478" s="8" t="s">
        <v>5959</v>
      </c>
    </row>
    <row r="479" spans="3:18" x14ac:dyDescent="0.25">
      <c r="C479" t="s">
        <v>175</v>
      </c>
      <c r="D479" t="s">
        <v>4319</v>
      </c>
      <c r="E479" s="4" t="s">
        <v>1253</v>
      </c>
      <c r="F479" s="4" t="s">
        <v>4913</v>
      </c>
      <c r="K479" s="6" t="s">
        <v>2788</v>
      </c>
      <c r="L479" s="6" t="s">
        <v>5944</v>
      </c>
      <c r="Q479" s="8" t="s">
        <v>2494</v>
      </c>
      <c r="R479" s="8" t="s">
        <v>5960</v>
      </c>
    </row>
    <row r="480" spans="3:18" x14ac:dyDescent="0.25">
      <c r="C480" t="s">
        <v>213</v>
      </c>
      <c r="D480" t="s">
        <v>4320</v>
      </c>
      <c r="E480" s="4" t="s">
        <v>1190</v>
      </c>
      <c r="F480" s="4" t="s">
        <v>4914</v>
      </c>
      <c r="K480" s="6" t="s">
        <v>2515</v>
      </c>
      <c r="L480" s="6" t="s">
        <v>5945</v>
      </c>
      <c r="Q480" s="8" t="s">
        <v>3153</v>
      </c>
      <c r="R480" s="8" t="s">
        <v>6358</v>
      </c>
    </row>
    <row r="481" spans="3:18" x14ac:dyDescent="0.25">
      <c r="C481" t="s">
        <v>90</v>
      </c>
      <c r="D481" t="s">
        <v>4321</v>
      </c>
      <c r="E481" s="4" t="s">
        <v>1221</v>
      </c>
      <c r="F481" s="4" t="s">
        <v>4915</v>
      </c>
      <c r="K481" s="6" t="s">
        <v>2395</v>
      </c>
      <c r="L481" s="6" t="s">
        <v>5946</v>
      </c>
      <c r="Q481" s="8" t="s">
        <v>3168</v>
      </c>
      <c r="R481" s="8" t="s">
        <v>6359</v>
      </c>
    </row>
    <row r="482" spans="3:18" x14ac:dyDescent="0.25">
      <c r="C482" t="s">
        <v>134</v>
      </c>
      <c r="D482" t="s">
        <v>4322</v>
      </c>
      <c r="E482" s="4" t="s">
        <v>1354</v>
      </c>
      <c r="F482" s="4" t="s">
        <v>4916</v>
      </c>
      <c r="K482" s="6" t="s">
        <v>2992</v>
      </c>
      <c r="L482" s="6" t="s">
        <v>5947</v>
      </c>
      <c r="Q482" s="8" t="s">
        <v>2531</v>
      </c>
      <c r="R482" s="8" t="s">
        <v>5968</v>
      </c>
    </row>
    <row r="483" spans="3:18" x14ac:dyDescent="0.25">
      <c r="C483" t="s">
        <v>277</v>
      </c>
      <c r="D483" t="s">
        <v>4323</v>
      </c>
      <c r="E483" s="4" t="s">
        <v>1072</v>
      </c>
      <c r="F483" s="4" t="s">
        <v>4917</v>
      </c>
      <c r="K483" s="6" t="s">
        <v>2310</v>
      </c>
      <c r="L483" s="6" t="s">
        <v>5948</v>
      </c>
      <c r="Q483" s="8" t="s">
        <v>3238</v>
      </c>
      <c r="R483" s="8" t="s">
        <v>6360</v>
      </c>
    </row>
    <row r="484" spans="3:18" x14ac:dyDescent="0.25">
      <c r="C484" t="s">
        <v>155</v>
      </c>
      <c r="D484" t="s">
        <v>4324</v>
      </c>
      <c r="E484" s="4" t="s">
        <v>929</v>
      </c>
      <c r="F484" s="4" t="s">
        <v>4918</v>
      </c>
      <c r="K484" s="6" t="s">
        <v>48</v>
      </c>
      <c r="L484" s="6" t="s">
        <v>4230</v>
      </c>
      <c r="Q484" s="8" t="s">
        <v>3164</v>
      </c>
      <c r="R484" s="8" t="s">
        <v>6361</v>
      </c>
    </row>
    <row r="485" spans="3:18" x14ac:dyDescent="0.25">
      <c r="C485" t="s">
        <v>217</v>
      </c>
      <c r="D485" t="s">
        <v>4325</v>
      </c>
      <c r="E485" s="4" t="s">
        <v>1541</v>
      </c>
      <c r="F485" s="4" t="s">
        <v>4919</v>
      </c>
      <c r="K485" s="6" t="s">
        <v>2979</v>
      </c>
      <c r="L485" s="6" t="s">
        <v>5949</v>
      </c>
      <c r="Q485" s="8" t="s">
        <v>3192</v>
      </c>
      <c r="R485" s="8" t="s">
        <v>6362</v>
      </c>
    </row>
    <row r="486" spans="3:18" x14ac:dyDescent="0.25">
      <c r="C486" t="s">
        <v>146</v>
      </c>
      <c r="D486" t="s">
        <v>4326</v>
      </c>
      <c r="E486" s="4" t="s">
        <v>1011</v>
      </c>
      <c r="F486" s="4" t="s">
        <v>4920</v>
      </c>
      <c r="K486" s="6" t="s">
        <v>2904</v>
      </c>
      <c r="L486" s="6" t="s">
        <v>5950</v>
      </c>
      <c r="Q486" s="8" t="s">
        <v>3143</v>
      </c>
      <c r="R486" s="8" t="s">
        <v>6363</v>
      </c>
    </row>
    <row r="487" spans="3:18" x14ac:dyDescent="0.25">
      <c r="C487" t="s">
        <v>779</v>
      </c>
      <c r="D487" t="s">
        <v>4327</v>
      </c>
      <c r="E487" s="4" t="s">
        <v>1388</v>
      </c>
      <c r="F487" s="4" t="s">
        <v>4921</v>
      </c>
      <c r="K487" s="6" t="s">
        <v>2479</v>
      </c>
      <c r="L487" s="6" t="s">
        <v>5951</v>
      </c>
      <c r="Q487" s="8" t="s">
        <v>256</v>
      </c>
      <c r="R487" s="8" t="s">
        <v>4259</v>
      </c>
    </row>
    <row r="488" spans="3:18" x14ac:dyDescent="0.25">
      <c r="C488" t="s">
        <v>168</v>
      </c>
      <c r="D488" t="s">
        <v>4328</v>
      </c>
      <c r="E488" s="4" t="s">
        <v>1116</v>
      </c>
      <c r="F488" s="4" t="s">
        <v>4922</v>
      </c>
      <c r="K488" s="6" t="s">
        <v>3006</v>
      </c>
      <c r="L488" s="6" t="s">
        <v>5952</v>
      </c>
      <c r="Q488" s="8" t="s">
        <v>197</v>
      </c>
      <c r="R488" s="8" t="s">
        <v>3755</v>
      </c>
    </row>
    <row r="489" spans="3:18" x14ac:dyDescent="0.25">
      <c r="C489" t="s">
        <v>195</v>
      </c>
      <c r="D489" t="s">
        <v>4329</v>
      </c>
      <c r="E489" s="4" t="s">
        <v>995</v>
      </c>
      <c r="F489" s="4" t="s">
        <v>4923</v>
      </c>
      <c r="K489" s="6" t="s">
        <v>2710</v>
      </c>
      <c r="L489" s="6" t="s">
        <v>5953</v>
      </c>
      <c r="Q489" s="8" t="s">
        <v>182</v>
      </c>
      <c r="R489" s="8" t="s">
        <v>4263</v>
      </c>
    </row>
    <row r="490" spans="3:18" x14ac:dyDescent="0.25">
      <c r="C490" t="s">
        <v>7</v>
      </c>
      <c r="D490" t="s">
        <v>4330</v>
      </c>
      <c r="E490" s="4" t="s">
        <v>984</v>
      </c>
      <c r="F490" s="4" t="s">
        <v>4924</v>
      </c>
      <c r="K490" s="6" t="s">
        <v>2556</v>
      </c>
      <c r="L490" s="6" t="s">
        <v>5954</v>
      </c>
      <c r="Q490" s="8" t="s">
        <v>3209</v>
      </c>
      <c r="R490" s="8" t="s">
        <v>6364</v>
      </c>
    </row>
    <row r="491" spans="3:18" x14ac:dyDescent="0.25">
      <c r="C491" t="s">
        <v>122</v>
      </c>
      <c r="D491" t="s">
        <v>4331</v>
      </c>
      <c r="E491" s="4" t="s">
        <v>888</v>
      </c>
      <c r="F491" s="4" t="s">
        <v>4925</v>
      </c>
      <c r="K491" s="6" t="s">
        <v>2445</v>
      </c>
      <c r="L491" s="6" t="s">
        <v>5955</v>
      </c>
      <c r="Q491" s="8" t="s">
        <v>228</v>
      </c>
      <c r="R491" s="8" t="s">
        <v>4267</v>
      </c>
    </row>
    <row r="492" spans="3:18" x14ac:dyDescent="0.25">
      <c r="C492" t="s">
        <v>434</v>
      </c>
      <c r="D492" t="s">
        <v>4332</v>
      </c>
      <c r="E492" s="4" t="s">
        <v>1401</v>
      </c>
      <c r="F492" s="4" t="s">
        <v>4926</v>
      </c>
      <c r="K492" s="6" t="s">
        <v>2696</v>
      </c>
      <c r="L492" s="6" t="s">
        <v>5956</v>
      </c>
      <c r="Q492" s="8" t="s">
        <v>3135</v>
      </c>
      <c r="R492" s="8" t="s">
        <v>6365</v>
      </c>
    </row>
    <row r="493" spans="3:18" x14ac:dyDescent="0.25">
      <c r="C493" t="s">
        <v>112</v>
      </c>
      <c r="D493" t="s">
        <v>4333</v>
      </c>
      <c r="E493" s="4" t="s">
        <v>1063</v>
      </c>
      <c r="F493" s="4" t="s">
        <v>4927</v>
      </c>
      <c r="K493" s="6" t="s">
        <v>2732</v>
      </c>
      <c r="L493" s="6" t="s">
        <v>5957</v>
      </c>
      <c r="Q493" s="8" t="s">
        <v>252</v>
      </c>
      <c r="R493" s="8" t="s">
        <v>3758</v>
      </c>
    </row>
    <row r="494" spans="3:18" x14ac:dyDescent="0.25">
      <c r="C494" t="s">
        <v>25</v>
      </c>
      <c r="D494" t="s">
        <v>4334</v>
      </c>
      <c r="E494" s="4" t="s">
        <v>1076</v>
      </c>
      <c r="F494" s="4" t="s">
        <v>4928</v>
      </c>
      <c r="K494" s="6" t="s">
        <v>2406</v>
      </c>
      <c r="L494" s="6" t="s">
        <v>5958</v>
      </c>
      <c r="Q494" s="8" t="s">
        <v>1672</v>
      </c>
      <c r="R494" s="8" t="s">
        <v>5404</v>
      </c>
    </row>
    <row r="495" spans="3:18" x14ac:dyDescent="0.25">
      <c r="C495" t="s">
        <v>56</v>
      </c>
      <c r="D495" t="s">
        <v>4335</v>
      </c>
      <c r="E495" s="4" t="s">
        <v>1000</v>
      </c>
      <c r="F495" s="4" t="s">
        <v>4929</v>
      </c>
      <c r="K495" s="6" t="s">
        <v>2568</v>
      </c>
      <c r="L495" s="6" t="s">
        <v>5959</v>
      </c>
      <c r="Q495" s="8" t="s">
        <v>3217</v>
      </c>
      <c r="R495" s="8" t="s">
        <v>6366</v>
      </c>
    </row>
    <row r="496" spans="3:18" x14ac:dyDescent="0.25">
      <c r="C496" t="s">
        <v>66</v>
      </c>
      <c r="D496" t="s">
        <v>4336</v>
      </c>
      <c r="E496" s="4" t="s">
        <v>1408</v>
      </c>
      <c r="F496" s="4" t="s">
        <v>4930</v>
      </c>
      <c r="K496" s="6" t="s">
        <v>2494</v>
      </c>
      <c r="L496" s="6" t="s">
        <v>5960</v>
      </c>
      <c r="Q496" s="8" t="s">
        <v>255</v>
      </c>
      <c r="R496" s="8" t="s">
        <v>4275</v>
      </c>
    </row>
    <row r="497" spans="3:18" x14ac:dyDescent="0.25">
      <c r="C497" t="s">
        <v>796</v>
      </c>
      <c r="D497" t="s">
        <v>4337</v>
      </c>
      <c r="E497" s="4" t="s">
        <v>1071</v>
      </c>
      <c r="F497" s="4" t="s">
        <v>4931</v>
      </c>
      <c r="K497" s="6" t="s">
        <v>2582</v>
      </c>
      <c r="L497" s="6" t="s">
        <v>5961</v>
      </c>
      <c r="Q497" s="8" t="s">
        <v>261</v>
      </c>
      <c r="R497" s="8" t="s">
        <v>6367</v>
      </c>
    </row>
    <row r="498" spans="3:18" x14ac:dyDescent="0.25">
      <c r="C498" t="s">
        <v>35</v>
      </c>
      <c r="D498" t="s">
        <v>4338</v>
      </c>
      <c r="E498" s="4" t="s">
        <v>1534</v>
      </c>
      <c r="F498" s="4" t="s">
        <v>4932</v>
      </c>
      <c r="K498" s="6" t="s">
        <v>1</v>
      </c>
      <c r="L498" s="6" t="s">
        <v>4245</v>
      </c>
      <c r="Q498" s="8" t="s">
        <v>63</v>
      </c>
      <c r="R498" s="8" t="s">
        <v>4279</v>
      </c>
    </row>
    <row r="499" spans="3:18" x14ac:dyDescent="0.25">
      <c r="C499" t="s">
        <v>118</v>
      </c>
      <c r="D499" t="s">
        <v>4339</v>
      </c>
      <c r="E499" s="4" t="s">
        <v>1188</v>
      </c>
      <c r="F499" s="4" t="s">
        <v>4933</v>
      </c>
      <c r="K499" s="6" t="s">
        <v>2592</v>
      </c>
      <c r="L499" s="6" t="s">
        <v>5962</v>
      </c>
      <c r="Q499" s="8" t="s">
        <v>3130</v>
      </c>
      <c r="R499" s="8" t="s">
        <v>6368</v>
      </c>
    </row>
    <row r="500" spans="3:18" x14ac:dyDescent="0.25">
      <c r="C500" t="s">
        <v>89</v>
      </c>
      <c r="D500" t="s">
        <v>4340</v>
      </c>
      <c r="E500" s="4" t="s">
        <v>1016</v>
      </c>
      <c r="F500" s="4" t="s">
        <v>4934</v>
      </c>
      <c r="K500" s="6" t="s">
        <v>3041</v>
      </c>
      <c r="L500" s="6" t="s">
        <v>5963</v>
      </c>
      <c r="Q500" s="8" t="s">
        <v>3224</v>
      </c>
      <c r="R500" s="8" t="s">
        <v>6369</v>
      </c>
    </row>
    <row r="501" spans="3:18" x14ac:dyDescent="0.25">
      <c r="C501" t="s">
        <v>522</v>
      </c>
      <c r="D501" t="s">
        <v>4341</v>
      </c>
      <c r="E501" s="4" t="s">
        <v>1156</v>
      </c>
      <c r="F501" s="4" t="s">
        <v>4935</v>
      </c>
      <c r="K501" s="6" t="s">
        <v>2699</v>
      </c>
      <c r="L501" s="6" t="s">
        <v>5964</v>
      </c>
      <c r="Q501" s="8" t="s">
        <v>621</v>
      </c>
      <c r="R501" s="8" t="s">
        <v>6002</v>
      </c>
    </row>
    <row r="502" spans="3:18" x14ac:dyDescent="0.25">
      <c r="C502" t="s">
        <v>41</v>
      </c>
      <c r="D502" t="s">
        <v>4342</v>
      </c>
      <c r="E502" s="4" t="s">
        <v>1586</v>
      </c>
      <c r="F502" s="4" t="s">
        <v>4936</v>
      </c>
      <c r="K502" s="6" t="s">
        <v>852</v>
      </c>
      <c r="L502" s="6" t="s">
        <v>5965</v>
      </c>
      <c r="Q502" s="8" t="s">
        <v>176</v>
      </c>
      <c r="R502" s="8" t="s">
        <v>4286</v>
      </c>
    </row>
    <row r="503" spans="3:18" x14ac:dyDescent="0.25">
      <c r="C503" t="s">
        <v>23</v>
      </c>
      <c r="D503" t="s">
        <v>4343</v>
      </c>
      <c r="E503" s="4" t="s">
        <v>1191</v>
      </c>
      <c r="F503" s="4" t="s">
        <v>4937</v>
      </c>
      <c r="K503" s="6" t="s">
        <v>2394</v>
      </c>
      <c r="L503" s="6" t="s">
        <v>5966</v>
      </c>
      <c r="Q503" s="8" t="s">
        <v>2304</v>
      </c>
      <c r="R503" s="8" t="s">
        <v>6006</v>
      </c>
    </row>
    <row r="504" spans="3:18" x14ac:dyDescent="0.25">
      <c r="C504" t="s">
        <v>57</v>
      </c>
      <c r="D504" t="s">
        <v>4344</v>
      </c>
      <c r="E504" s="4" t="s">
        <v>1532</v>
      </c>
      <c r="F504" s="4" t="s">
        <v>4938</v>
      </c>
      <c r="K504" s="6" t="s">
        <v>2760</v>
      </c>
      <c r="L504" s="6" t="s">
        <v>5967</v>
      </c>
      <c r="Q504" s="8" t="s">
        <v>3019</v>
      </c>
      <c r="R504" s="8" t="s">
        <v>6007</v>
      </c>
    </row>
    <row r="505" spans="3:18" x14ac:dyDescent="0.25">
      <c r="C505" t="s">
        <v>58</v>
      </c>
      <c r="D505" t="s">
        <v>4345</v>
      </c>
      <c r="E505" s="4" t="s">
        <v>1549</v>
      </c>
      <c r="F505" s="4" t="s">
        <v>4939</v>
      </c>
      <c r="K505" s="6" t="s">
        <v>2531</v>
      </c>
      <c r="L505" s="6" t="s">
        <v>5968</v>
      </c>
      <c r="Q505" s="8" t="s">
        <v>2342</v>
      </c>
      <c r="R505" s="8" t="s">
        <v>6013</v>
      </c>
    </row>
    <row r="506" spans="3:18" x14ac:dyDescent="0.25">
      <c r="C506" t="s">
        <v>294</v>
      </c>
      <c r="D506" t="s">
        <v>4346</v>
      </c>
      <c r="E506" s="4" t="s">
        <v>1132</v>
      </c>
      <c r="F506" s="4" t="s">
        <v>4940</v>
      </c>
      <c r="K506" s="6" t="s">
        <v>2972</v>
      </c>
      <c r="L506" s="6" t="s">
        <v>5969</v>
      </c>
      <c r="Q506" s="8" t="s">
        <v>3177</v>
      </c>
      <c r="R506" s="8" t="s">
        <v>6370</v>
      </c>
    </row>
    <row r="507" spans="3:18" x14ac:dyDescent="0.25">
      <c r="C507" t="s">
        <v>123</v>
      </c>
      <c r="D507" t="s">
        <v>4347</v>
      </c>
      <c r="E507" s="4" t="s">
        <v>1054</v>
      </c>
      <c r="F507" s="4" t="s">
        <v>4941</v>
      </c>
      <c r="K507" s="6" t="s">
        <v>2430</v>
      </c>
      <c r="L507" s="6" t="s">
        <v>5970</v>
      </c>
      <c r="Q507" s="8" t="s">
        <v>3148</v>
      </c>
      <c r="R507" s="8" t="s">
        <v>6371</v>
      </c>
    </row>
    <row r="508" spans="3:18" x14ac:dyDescent="0.25">
      <c r="C508" t="s">
        <v>105</v>
      </c>
      <c r="D508" t="s">
        <v>4348</v>
      </c>
      <c r="E508" s="4" t="s">
        <v>1264</v>
      </c>
      <c r="F508" s="4" t="s">
        <v>4942</v>
      </c>
      <c r="K508" s="6" t="s">
        <v>2765</v>
      </c>
      <c r="L508" s="6" t="s">
        <v>5971</v>
      </c>
      <c r="Q508" s="8" t="s">
        <v>3235</v>
      </c>
      <c r="R508" s="8" t="s">
        <v>6372</v>
      </c>
    </row>
    <row r="509" spans="3:18" x14ac:dyDescent="0.25">
      <c r="C509" t="s">
        <v>43</v>
      </c>
      <c r="D509" t="s">
        <v>4349</v>
      </c>
      <c r="E509" s="4" t="s">
        <v>1256</v>
      </c>
      <c r="F509" s="4" t="s">
        <v>4943</v>
      </c>
      <c r="K509" s="6" t="s">
        <v>2601</v>
      </c>
      <c r="L509" s="6" t="s">
        <v>5972</v>
      </c>
      <c r="Q509" s="8" t="s">
        <v>1688</v>
      </c>
      <c r="R509" s="8" t="s">
        <v>5415</v>
      </c>
    </row>
    <row r="510" spans="3:18" x14ac:dyDescent="0.25">
      <c r="C510" t="s">
        <v>20</v>
      </c>
      <c r="D510" t="s">
        <v>4350</v>
      </c>
      <c r="E510" s="4" t="s">
        <v>1257</v>
      </c>
      <c r="F510" s="4" t="s">
        <v>4944</v>
      </c>
      <c r="K510" s="6" t="s">
        <v>2915</v>
      </c>
      <c r="L510" s="6" t="s">
        <v>5973</v>
      </c>
      <c r="Q510" s="8" t="s">
        <v>250</v>
      </c>
      <c r="R510" s="8" t="s">
        <v>3770</v>
      </c>
    </row>
    <row r="511" spans="3:18" x14ac:dyDescent="0.25">
      <c r="C511" t="s">
        <v>106</v>
      </c>
      <c r="D511" t="s">
        <v>4351</v>
      </c>
      <c r="E511" s="4" t="s">
        <v>1093</v>
      </c>
      <c r="F511" s="4" t="s">
        <v>4945</v>
      </c>
      <c r="K511" s="6" t="s">
        <v>2761</v>
      </c>
      <c r="L511" s="6" t="s">
        <v>5974</v>
      </c>
      <c r="Q511" s="8" t="s">
        <v>3122</v>
      </c>
      <c r="R511" s="8" t="s">
        <v>6373</v>
      </c>
    </row>
    <row r="512" spans="3:18" x14ac:dyDescent="0.25">
      <c r="C512" t="s">
        <v>30</v>
      </c>
      <c r="D512" t="s">
        <v>4352</v>
      </c>
      <c r="E512" s="4" t="s">
        <v>1306</v>
      </c>
      <c r="F512" s="4" t="s">
        <v>4946</v>
      </c>
      <c r="K512" s="6" t="s">
        <v>2543</v>
      </c>
      <c r="L512" s="6" t="s">
        <v>5975</v>
      </c>
      <c r="Q512" s="8" t="s">
        <v>2510</v>
      </c>
      <c r="R512" s="8" t="s">
        <v>6041</v>
      </c>
    </row>
    <row r="513" spans="3:18" x14ac:dyDescent="0.25">
      <c r="C513" t="s">
        <v>19</v>
      </c>
      <c r="D513" t="s">
        <v>4353</v>
      </c>
      <c r="E513" s="4" t="s">
        <v>912</v>
      </c>
      <c r="F513" s="4" t="s">
        <v>4947</v>
      </c>
      <c r="K513" s="6" t="s">
        <v>3012</v>
      </c>
      <c r="L513" s="6" t="s">
        <v>5976</v>
      </c>
      <c r="Q513" s="8" t="s">
        <v>3233</v>
      </c>
      <c r="R513" s="8" t="s">
        <v>6374</v>
      </c>
    </row>
    <row r="514" spans="3:18" x14ac:dyDescent="0.25">
      <c r="C514" t="s">
        <v>654</v>
      </c>
      <c r="D514" t="s">
        <v>4354</v>
      </c>
      <c r="E514" s="4" t="s">
        <v>1053</v>
      </c>
      <c r="F514" s="4" t="s">
        <v>4948</v>
      </c>
      <c r="K514" s="6" t="s">
        <v>2951</v>
      </c>
      <c r="L514" s="6" t="s">
        <v>5977</v>
      </c>
      <c r="Q514" s="8" t="s">
        <v>226</v>
      </c>
      <c r="R514" s="8" t="s">
        <v>3784</v>
      </c>
    </row>
    <row r="515" spans="3:18" x14ac:dyDescent="0.25">
      <c r="C515" t="s">
        <v>96</v>
      </c>
      <c r="D515" t="s">
        <v>4355</v>
      </c>
      <c r="E515" s="4" t="s">
        <v>1114</v>
      </c>
      <c r="F515" s="4" t="s">
        <v>4949</v>
      </c>
      <c r="K515" s="6" t="s">
        <v>2424</v>
      </c>
      <c r="L515" s="6" t="s">
        <v>5978</v>
      </c>
      <c r="Q515" s="8" t="s">
        <v>2002</v>
      </c>
      <c r="R515" s="8" t="s">
        <v>6375</v>
      </c>
    </row>
    <row r="516" spans="3:18" x14ac:dyDescent="0.25">
      <c r="C516" t="s">
        <v>31</v>
      </c>
      <c r="D516" t="s">
        <v>4356</v>
      </c>
      <c r="E516" s="4" t="s">
        <v>1370</v>
      </c>
      <c r="F516" s="4" t="s">
        <v>4950</v>
      </c>
      <c r="K516" s="6" t="s">
        <v>2988</v>
      </c>
      <c r="L516" s="6" t="s">
        <v>5979</v>
      </c>
      <c r="Q516" s="8" t="s">
        <v>169</v>
      </c>
      <c r="R516" s="8" t="s">
        <v>3789</v>
      </c>
    </row>
    <row r="517" spans="3:18" x14ac:dyDescent="0.25">
      <c r="C517" t="s">
        <v>88</v>
      </c>
      <c r="D517" t="s">
        <v>4357</v>
      </c>
      <c r="E517" s="4" t="s">
        <v>1075</v>
      </c>
      <c r="F517" s="4" t="s">
        <v>4951</v>
      </c>
      <c r="K517" s="6" t="s">
        <v>2522</v>
      </c>
      <c r="L517" s="6" t="s">
        <v>5980</v>
      </c>
      <c r="Q517" s="8" t="s">
        <v>1300</v>
      </c>
      <c r="R517" s="8" t="s">
        <v>4959</v>
      </c>
    </row>
    <row r="518" spans="3:18" x14ac:dyDescent="0.25">
      <c r="C518" t="s">
        <v>37</v>
      </c>
      <c r="D518" t="s">
        <v>4358</v>
      </c>
      <c r="E518" s="4" t="s">
        <v>923</v>
      </c>
      <c r="F518" s="4" t="s">
        <v>4952</v>
      </c>
      <c r="K518" s="6" t="s">
        <v>2987</v>
      </c>
      <c r="L518" s="6" t="s">
        <v>5981</v>
      </c>
      <c r="Q518" s="8" t="s">
        <v>3140</v>
      </c>
      <c r="R518" s="8" t="s">
        <v>6376</v>
      </c>
    </row>
    <row r="519" spans="3:18" x14ac:dyDescent="0.25">
      <c r="C519" t="s">
        <v>120</v>
      </c>
      <c r="D519" t="s">
        <v>4359</v>
      </c>
      <c r="E519" s="4" t="s">
        <v>1135</v>
      </c>
      <c r="F519" s="4" t="s">
        <v>4953</v>
      </c>
      <c r="K519" s="6" t="s">
        <v>2630</v>
      </c>
      <c r="L519" s="6" t="s">
        <v>5982</v>
      </c>
      <c r="Q519" s="8" t="s">
        <v>244</v>
      </c>
      <c r="R519" s="8" t="s">
        <v>3791</v>
      </c>
    </row>
    <row r="520" spans="3:18" x14ac:dyDescent="0.25">
      <c r="C520" t="s">
        <v>71</v>
      </c>
      <c r="D520" t="s">
        <v>4360</v>
      </c>
      <c r="E520" s="4" t="s">
        <v>1062</v>
      </c>
      <c r="F520" s="4" t="s">
        <v>4954</v>
      </c>
      <c r="K520" s="6" t="s">
        <v>2931</v>
      </c>
      <c r="L520" s="6" t="s">
        <v>5983</v>
      </c>
      <c r="Q520" s="8" t="s">
        <v>2536</v>
      </c>
      <c r="R520" s="8" t="s">
        <v>6060</v>
      </c>
    </row>
    <row r="521" spans="3:18" x14ac:dyDescent="0.25">
      <c r="C521" t="s">
        <v>51</v>
      </c>
      <c r="D521" t="s">
        <v>4361</v>
      </c>
      <c r="E521" s="4" t="s">
        <v>1018</v>
      </c>
      <c r="F521" s="4" t="s">
        <v>4955</v>
      </c>
      <c r="K521" s="6" t="s">
        <v>2712</v>
      </c>
      <c r="L521" s="6" t="s">
        <v>5984</v>
      </c>
      <c r="Q521" s="8" t="s">
        <v>289</v>
      </c>
      <c r="R521" s="8" t="s">
        <v>6377</v>
      </c>
    </row>
    <row r="522" spans="3:18" x14ac:dyDescent="0.25">
      <c r="C522" t="s">
        <v>92</v>
      </c>
      <c r="D522" t="s">
        <v>4362</v>
      </c>
      <c r="E522" s="4" t="s">
        <v>1046</v>
      </c>
      <c r="F522" s="4" t="s">
        <v>4956</v>
      </c>
      <c r="K522" s="6" t="s">
        <v>2790</v>
      </c>
      <c r="L522" s="6" t="s">
        <v>5985</v>
      </c>
      <c r="Q522" s="8" t="s">
        <v>3188</v>
      </c>
      <c r="R522" s="8" t="s">
        <v>6378</v>
      </c>
    </row>
    <row r="523" spans="3:18" x14ac:dyDescent="0.25">
      <c r="C523" t="s">
        <v>55</v>
      </c>
      <c r="D523" t="s">
        <v>4363</v>
      </c>
      <c r="E523" s="4" t="s">
        <v>1323</v>
      </c>
      <c r="F523" s="4" t="s">
        <v>4957</v>
      </c>
      <c r="K523" s="6" t="s">
        <v>2829</v>
      </c>
      <c r="L523" s="6" t="s">
        <v>5986</v>
      </c>
      <c r="Q523" s="8" t="s">
        <v>1620</v>
      </c>
      <c r="R523" s="8" t="s">
        <v>5433</v>
      </c>
    </row>
    <row r="524" spans="3:18" x14ac:dyDescent="0.25">
      <c r="C524" t="s">
        <v>8</v>
      </c>
      <c r="D524" t="s">
        <v>4364</v>
      </c>
      <c r="E524" s="4" t="s">
        <v>893</v>
      </c>
      <c r="F524" s="4" t="s">
        <v>4958</v>
      </c>
      <c r="K524" s="6" t="s">
        <v>2785</v>
      </c>
      <c r="L524" s="6" t="s">
        <v>5987</v>
      </c>
      <c r="Q524" s="8" t="s">
        <v>2315</v>
      </c>
      <c r="R524" s="8" t="s">
        <v>6069</v>
      </c>
    </row>
    <row r="525" spans="3:18" x14ac:dyDescent="0.25">
      <c r="C525" t="s">
        <v>93</v>
      </c>
      <c r="D525" t="s">
        <v>4365</v>
      </c>
      <c r="E525" s="4" t="s">
        <v>1300</v>
      </c>
      <c r="F525" s="4" t="s">
        <v>4959</v>
      </c>
      <c r="K525" s="6" t="s">
        <v>2854</v>
      </c>
      <c r="L525" s="6" t="s">
        <v>5988</v>
      </c>
      <c r="Q525" s="8" t="s">
        <v>3173</v>
      </c>
      <c r="R525" s="8" t="s">
        <v>6379</v>
      </c>
    </row>
    <row r="526" spans="3:18" x14ac:dyDescent="0.25">
      <c r="C526" t="s">
        <v>121</v>
      </c>
      <c r="D526" t="s">
        <v>4366</v>
      </c>
      <c r="E526" s="4" t="s">
        <v>934</v>
      </c>
      <c r="F526" s="4" t="s">
        <v>4960</v>
      </c>
      <c r="K526" s="6" t="s">
        <v>2853</v>
      </c>
      <c r="L526" s="6" t="s">
        <v>5989</v>
      </c>
      <c r="Q526" s="8" t="s">
        <v>1422</v>
      </c>
      <c r="R526" s="8" t="s">
        <v>4980</v>
      </c>
    </row>
    <row r="527" spans="3:18" x14ac:dyDescent="0.25">
      <c r="C527" t="s">
        <v>113</v>
      </c>
      <c r="D527" t="s">
        <v>4367</v>
      </c>
      <c r="E527" s="4" t="s">
        <v>1507</v>
      </c>
      <c r="F527" s="4" t="s">
        <v>4961</v>
      </c>
      <c r="K527" s="6" t="s">
        <v>255</v>
      </c>
      <c r="L527" s="6" t="s">
        <v>4275</v>
      </c>
      <c r="Q527" s="8" t="s">
        <v>1614</v>
      </c>
      <c r="R527" s="8" t="s">
        <v>5440</v>
      </c>
    </row>
    <row r="528" spans="3:18" x14ac:dyDescent="0.25">
      <c r="C528" t="s">
        <v>2</v>
      </c>
      <c r="D528" t="s">
        <v>4368</v>
      </c>
      <c r="E528" s="4" t="s">
        <v>1088</v>
      </c>
      <c r="F528" s="4" t="s">
        <v>4962</v>
      </c>
      <c r="K528" s="6" t="s">
        <v>2919</v>
      </c>
      <c r="L528" s="6" t="s">
        <v>5990</v>
      </c>
      <c r="Q528" s="8" t="s">
        <v>1186</v>
      </c>
      <c r="R528" s="8" t="s">
        <v>4983</v>
      </c>
    </row>
    <row r="529" spans="3:18" x14ac:dyDescent="0.25">
      <c r="C529" t="s">
        <v>529</v>
      </c>
      <c r="D529" t="s">
        <v>4369</v>
      </c>
      <c r="E529" s="4" t="s">
        <v>1303</v>
      </c>
      <c r="F529" s="4" t="s">
        <v>4963</v>
      </c>
      <c r="K529" s="6" t="s">
        <v>3026</v>
      </c>
      <c r="L529" s="6" t="s">
        <v>5991</v>
      </c>
      <c r="Q529" s="8" t="s">
        <v>2293</v>
      </c>
      <c r="R529" s="8" t="s">
        <v>6082</v>
      </c>
    </row>
    <row r="530" spans="3:18" x14ac:dyDescent="0.25">
      <c r="C530" t="s">
        <v>64</v>
      </c>
      <c r="D530" t="s">
        <v>4370</v>
      </c>
      <c r="E530" s="4" t="s">
        <v>1273</v>
      </c>
      <c r="F530" s="4" t="s">
        <v>4964</v>
      </c>
      <c r="K530" s="6" t="s">
        <v>3035</v>
      </c>
      <c r="L530" s="6" t="s">
        <v>5992</v>
      </c>
      <c r="Q530" s="8" t="s">
        <v>1653</v>
      </c>
      <c r="R530" s="8" t="s">
        <v>5442</v>
      </c>
    </row>
    <row r="531" spans="3:18" x14ac:dyDescent="0.25">
      <c r="C531" t="s">
        <v>97</v>
      </c>
      <c r="D531" t="s">
        <v>4371</v>
      </c>
      <c r="E531" s="4" t="s">
        <v>1497</v>
      </c>
      <c r="F531" s="4" t="s">
        <v>4965</v>
      </c>
      <c r="K531" s="6" t="s">
        <v>2660</v>
      </c>
      <c r="L531" s="6" t="s">
        <v>5993</v>
      </c>
      <c r="Q531" s="8" t="s">
        <v>3185</v>
      </c>
      <c r="R531" s="8" t="s">
        <v>6380</v>
      </c>
    </row>
    <row r="532" spans="3:18" x14ac:dyDescent="0.25">
      <c r="C532" t="s">
        <v>45</v>
      </c>
      <c r="D532" t="s">
        <v>4372</v>
      </c>
      <c r="E532" s="4" t="s">
        <v>1148</v>
      </c>
      <c r="F532" s="4" t="s">
        <v>4966</v>
      </c>
      <c r="K532" s="6" t="s">
        <v>2667</v>
      </c>
      <c r="L532" s="6" t="s">
        <v>5994</v>
      </c>
      <c r="Q532" s="8" t="s">
        <v>3150</v>
      </c>
      <c r="R532" s="8" t="s">
        <v>6381</v>
      </c>
    </row>
    <row r="533" spans="3:18" x14ac:dyDescent="0.25">
      <c r="C533" t="s">
        <v>100</v>
      </c>
      <c r="D533" t="s">
        <v>4373</v>
      </c>
      <c r="E533" s="4" t="s">
        <v>1001</v>
      </c>
      <c r="F533" s="4" t="s">
        <v>4967</v>
      </c>
      <c r="K533" s="6" t="s">
        <v>2911</v>
      </c>
      <c r="L533" s="6" t="s">
        <v>5995</v>
      </c>
      <c r="Q533" s="8" t="s">
        <v>3142</v>
      </c>
      <c r="R533" s="8" t="s">
        <v>6382</v>
      </c>
    </row>
    <row r="534" spans="3:18" x14ac:dyDescent="0.25">
      <c r="C534" t="s">
        <v>74</v>
      </c>
      <c r="D534" t="s">
        <v>4374</v>
      </c>
      <c r="E534" s="4" t="s">
        <v>1318</v>
      </c>
      <c r="F534" s="4" t="s">
        <v>4968</v>
      </c>
      <c r="K534" s="6" t="s">
        <v>2299</v>
      </c>
      <c r="L534" s="6" t="s">
        <v>5996</v>
      </c>
      <c r="Q534" s="8" t="s">
        <v>1060</v>
      </c>
      <c r="R534" s="8" t="s">
        <v>4993</v>
      </c>
    </row>
    <row r="535" spans="3:18" x14ac:dyDescent="0.25">
      <c r="C535" t="s">
        <v>9</v>
      </c>
      <c r="D535" t="s">
        <v>4375</v>
      </c>
      <c r="E535" s="4" t="s">
        <v>1316</v>
      </c>
      <c r="F535" s="4" t="s">
        <v>4969</v>
      </c>
      <c r="K535" s="6" t="s">
        <v>2914</v>
      </c>
      <c r="L535" s="6" t="s">
        <v>5997</v>
      </c>
      <c r="Q535" s="8" t="s">
        <v>71</v>
      </c>
      <c r="R535" s="8" t="s">
        <v>4360</v>
      </c>
    </row>
    <row r="536" spans="3:18" x14ac:dyDescent="0.25">
      <c r="C536" t="s">
        <v>77</v>
      </c>
      <c r="D536" t="s">
        <v>4376</v>
      </c>
      <c r="E536" s="4" t="s">
        <v>1197</v>
      </c>
      <c r="F536" s="4" t="s">
        <v>4970</v>
      </c>
      <c r="K536" s="6" t="s">
        <v>2615</v>
      </c>
      <c r="L536" s="6" t="s">
        <v>5998</v>
      </c>
      <c r="Q536" s="8" t="s">
        <v>2610</v>
      </c>
      <c r="R536" s="8" t="s">
        <v>6098</v>
      </c>
    </row>
    <row r="537" spans="3:18" x14ac:dyDescent="0.25">
      <c r="C537" t="s">
        <v>85</v>
      </c>
      <c r="D537" t="s">
        <v>4377</v>
      </c>
      <c r="E537" s="4" t="s">
        <v>1196</v>
      </c>
      <c r="F537" s="4" t="s">
        <v>4971</v>
      </c>
      <c r="K537" s="6" t="s">
        <v>2707</v>
      </c>
      <c r="L537" s="6" t="s">
        <v>5999</v>
      </c>
      <c r="Q537" s="8" t="s">
        <v>1646</v>
      </c>
      <c r="R537" s="8" t="s">
        <v>5447</v>
      </c>
    </row>
    <row r="538" spans="3:18" x14ac:dyDescent="0.25">
      <c r="C538" t="s">
        <v>101</v>
      </c>
      <c r="D538" t="s">
        <v>4378</v>
      </c>
      <c r="E538" s="4" t="s">
        <v>1315</v>
      </c>
      <c r="F538" s="4" t="s">
        <v>4972</v>
      </c>
      <c r="K538" s="6" t="s">
        <v>2512</v>
      </c>
      <c r="L538" s="6" t="s">
        <v>6000</v>
      </c>
      <c r="Q538" s="8" t="s">
        <v>1641</v>
      </c>
      <c r="R538" s="8" t="s">
        <v>5448</v>
      </c>
    </row>
    <row r="539" spans="3:18" x14ac:dyDescent="0.25">
      <c r="C539" t="s">
        <v>127</v>
      </c>
      <c r="D539" t="s">
        <v>4379</v>
      </c>
      <c r="E539" s="4" t="s">
        <v>1013</v>
      </c>
      <c r="F539" s="4" t="s">
        <v>4973</v>
      </c>
      <c r="K539" s="6" t="s">
        <v>2772</v>
      </c>
      <c r="L539" s="6" t="s">
        <v>6001</v>
      </c>
      <c r="Q539" s="8" t="s">
        <v>3175</v>
      </c>
      <c r="R539" s="8" t="s">
        <v>6383</v>
      </c>
    </row>
    <row r="540" spans="3:18" x14ac:dyDescent="0.25">
      <c r="C540" t="s">
        <v>18</v>
      </c>
      <c r="D540" t="s">
        <v>4380</v>
      </c>
      <c r="E540" s="4" t="s">
        <v>1174</v>
      </c>
      <c r="F540" s="4" t="s">
        <v>4974</v>
      </c>
      <c r="K540" s="6" t="s">
        <v>621</v>
      </c>
      <c r="L540" s="6" t="s">
        <v>6002</v>
      </c>
      <c r="Q540" s="8" t="s">
        <v>3128</v>
      </c>
      <c r="R540" s="8" t="s">
        <v>6384</v>
      </c>
    </row>
    <row r="541" spans="3:18" x14ac:dyDescent="0.25">
      <c r="C541" t="s">
        <v>32</v>
      </c>
      <c r="D541" t="s">
        <v>4381</v>
      </c>
      <c r="E541" s="4" t="s">
        <v>1074</v>
      </c>
      <c r="F541" s="4" t="s">
        <v>4975</v>
      </c>
      <c r="K541" s="6" t="s">
        <v>176</v>
      </c>
      <c r="L541" s="6" t="s">
        <v>4286</v>
      </c>
      <c r="Q541" s="8" t="s">
        <v>3186</v>
      </c>
      <c r="R541" s="8" t="s">
        <v>6385</v>
      </c>
    </row>
    <row r="542" spans="3:18" x14ac:dyDescent="0.25">
      <c r="C542" t="s">
        <v>68</v>
      </c>
      <c r="D542" t="s">
        <v>4382</v>
      </c>
      <c r="E542" s="4" t="s">
        <v>963</v>
      </c>
      <c r="F542" s="4" t="s">
        <v>4976</v>
      </c>
      <c r="K542" s="6" t="s">
        <v>2820</v>
      </c>
      <c r="L542" s="6" t="s">
        <v>6003</v>
      </c>
      <c r="Q542" s="8" t="s">
        <v>3127</v>
      </c>
      <c r="R542" s="8" t="s">
        <v>6386</v>
      </c>
    </row>
    <row r="543" spans="3:18" x14ac:dyDescent="0.25">
      <c r="C543" t="s">
        <v>21</v>
      </c>
      <c r="D543" t="s">
        <v>4383</v>
      </c>
      <c r="E543" s="4" t="s">
        <v>1420</v>
      </c>
      <c r="F543" s="4" t="s">
        <v>4977</v>
      </c>
      <c r="K543" s="6" t="s">
        <v>2932</v>
      </c>
      <c r="L543" s="6" t="s">
        <v>6004</v>
      </c>
      <c r="Q543" s="8" t="s">
        <v>1634</v>
      </c>
      <c r="R543" s="8" t="s">
        <v>5455</v>
      </c>
    </row>
    <row r="544" spans="3:18" x14ac:dyDescent="0.25">
      <c r="C544" t="s">
        <v>42</v>
      </c>
      <c r="D544" t="s">
        <v>4384</v>
      </c>
      <c r="E544" s="4" t="s">
        <v>1192</v>
      </c>
      <c r="F544" s="4" t="s">
        <v>4978</v>
      </c>
      <c r="K544" s="6" t="s">
        <v>2954</v>
      </c>
      <c r="L544" s="6" t="s">
        <v>6005</v>
      </c>
      <c r="Q544" s="8" t="s">
        <v>100</v>
      </c>
      <c r="R544" s="8" t="s">
        <v>4373</v>
      </c>
    </row>
    <row r="545" spans="3:18" x14ac:dyDescent="0.25">
      <c r="C545" t="s">
        <v>116</v>
      </c>
      <c r="D545" t="s">
        <v>4385</v>
      </c>
      <c r="E545" s="4" t="s">
        <v>1006</v>
      </c>
      <c r="F545" s="4" t="s">
        <v>4979</v>
      </c>
      <c r="K545" s="6" t="s">
        <v>2304</v>
      </c>
      <c r="L545" s="6" t="s">
        <v>6006</v>
      </c>
      <c r="Q545" s="8" t="s">
        <v>1394</v>
      </c>
      <c r="R545" s="8" t="s">
        <v>5025</v>
      </c>
    </row>
    <row r="546" spans="3:18" x14ac:dyDescent="0.25">
      <c r="C546" t="s">
        <v>13</v>
      </c>
      <c r="D546" t="s">
        <v>4386</v>
      </c>
      <c r="E546" s="4" t="s">
        <v>1422</v>
      </c>
      <c r="F546" s="4" t="s">
        <v>4980</v>
      </c>
      <c r="K546" s="6" t="s">
        <v>3019</v>
      </c>
      <c r="L546" s="6" t="s">
        <v>6007</v>
      </c>
      <c r="Q546" s="8" t="s">
        <v>3152</v>
      </c>
      <c r="R546" s="8" t="s">
        <v>6387</v>
      </c>
    </row>
    <row r="547" spans="3:18" x14ac:dyDescent="0.25">
      <c r="C547" t="s">
        <v>102</v>
      </c>
      <c r="D547" t="s">
        <v>4387</v>
      </c>
      <c r="E547" s="4" t="s">
        <v>1570</v>
      </c>
      <c r="F547" s="4" t="s">
        <v>4981</v>
      </c>
      <c r="K547" s="6" t="s">
        <v>2703</v>
      </c>
      <c r="L547" s="6" t="s">
        <v>6008</v>
      </c>
      <c r="Q547" s="8" t="s">
        <v>2317</v>
      </c>
      <c r="R547" s="8" t="s">
        <v>6129</v>
      </c>
    </row>
    <row r="548" spans="3:18" x14ac:dyDescent="0.25">
      <c r="C548" t="s">
        <v>69</v>
      </c>
      <c r="D548" t="s">
        <v>4388</v>
      </c>
      <c r="E548" s="4" t="s">
        <v>1324</v>
      </c>
      <c r="F548" s="4" t="s">
        <v>4982</v>
      </c>
      <c r="K548" s="6" t="s">
        <v>2505</v>
      </c>
      <c r="L548" s="6" t="s">
        <v>6009</v>
      </c>
      <c r="Q548" s="8" t="s">
        <v>1436</v>
      </c>
      <c r="R548" s="8" t="s">
        <v>5027</v>
      </c>
    </row>
    <row r="549" spans="3:18" x14ac:dyDescent="0.25">
      <c r="C549" t="s">
        <v>22</v>
      </c>
      <c r="D549" t="s">
        <v>4389</v>
      </c>
      <c r="E549" s="4" t="s">
        <v>1186</v>
      </c>
      <c r="F549" s="4" t="s">
        <v>4983</v>
      </c>
      <c r="K549" s="6" t="s">
        <v>2856</v>
      </c>
      <c r="L549" s="6" t="s">
        <v>6010</v>
      </c>
      <c r="Q549" s="8" t="s">
        <v>3160</v>
      </c>
      <c r="R549" s="8" t="s">
        <v>6388</v>
      </c>
    </row>
    <row r="550" spans="3:18" x14ac:dyDescent="0.25">
      <c r="C550" t="s">
        <v>27</v>
      </c>
      <c r="D550" t="s">
        <v>4390</v>
      </c>
      <c r="E550" s="4" t="s">
        <v>1166</v>
      </c>
      <c r="F550" s="4" t="s">
        <v>4984</v>
      </c>
      <c r="K550" s="6" t="s">
        <v>2910</v>
      </c>
      <c r="L550" s="6" t="s">
        <v>6011</v>
      </c>
      <c r="Q550" s="8" t="s">
        <v>3178</v>
      </c>
      <c r="R550" s="8" t="s">
        <v>6389</v>
      </c>
    </row>
    <row r="551" spans="3:18" x14ac:dyDescent="0.25">
      <c r="C551" t="s">
        <v>103</v>
      </c>
      <c r="D551" t="s">
        <v>4391</v>
      </c>
      <c r="E551" s="4" t="s">
        <v>1170</v>
      </c>
      <c r="F551" s="4" t="s">
        <v>4985</v>
      </c>
      <c r="K551" s="6" t="s">
        <v>2846</v>
      </c>
      <c r="L551" s="6" t="s">
        <v>6012</v>
      </c>
      <c r="Q551" s="8" t="s">
        <v>1329</v>
      </c>
      <c r="R551" s="8" t="s">
        <v>5035</v>
      </c>
    </row>
    <row r="552" spans="3:18" x14ac:dyDescent="0.25">
      <c r="C552" t="s">
        <v>50</v>
      </c>
      <c r="D552" t="s">
        <v>4392</v>
      </c>
      <c r="E552" s="4" t="s">
        <v>946</v>
      </c>
      <c r="F552" s="4" t="s">
        <v>4986</v>
      </c>
      <c r="K552" s="6" t="s">
        <v>2342</v>
      </c>
      <c r="L552" s="6" t="s">
        <v>6013</v>
      </c>
      <c r="Q552" s="8" t="s">
        <v>3220</v>
      </c>
      <c r="R552" s="8" t="s">
        <v>6390</v>
      </c>
    </row>
    <row r="553" spans="3:18" x14ac:dyDescent="0.25">
      <c r="C553" t="s">
        <v>79</v>
      </c>
      <c r="D553" t="s">
        <v>4393</v>
      </c>
      <c r="E553" s="4" t="s">
        <v>1269</v>
      </c>
      <c r="F553" s="4" t="s">
        <v>4987</v>
      </c>
      <c r="K553" s="6" t="s">
        <v>2633</v>
      </c>
      <c r="L553" s="6" t="s">
        <v>6014</v>
      </c>
      <c r="Q553" s="8" t="s">
        <v>73</v>
      </c>
      <c r="R553" s="8" t="s">
        <v>4397</v>
      </c>
    </row>
    <row r="554" spans="3:18" x14ac:dyDescent="0.25">
      <c r="C554" t="s">
        <v>104</v>
      </c>
      <c r="D554" t="s">
        <v>4394</v>
      </c>
      <c r="E554" s="4" t="s">
        <v>1432</v>
      </c>
      <c r="F554" s="4" t="s">
        <v>4988</v>
      </c>
      <c r="K554" s="6" t="s">
        <v>2451</v>
      </c>
      <c r="L554" s="6" t="s">
        <v>6015</v>
      </c>
      <c r="Q554" s="8" t="s">
        <v>272</v>
      </c>
      <c r="R554" s="8" t="s">
        <v>3830</v>
      </c>
    </row>
    <row r="555" spans="3:18" x14ac:dyDescent="0.25">
      <c r="C555" t="s">
        <v>39</v>
      </c>
      <c r="D555" t="s">
        <v>4395</v>
      </c>
      <c r="E555" s="4" t="s">
        <v>1279</v>
      </c>
      <c r="F555" s="4" t="s">
        <v>4989</v>
      </c>
      <c r="K555" s="6" t="s">
        <v>3056</v>
      </c>
      <c r="L555" s="6" t="s">
        <v>6016</v>
      </c>
      <c r="Q555" s="8" t="s">
        <v>633</v>
      </c>
      <c r="R555" s="8" t="s">
        <v>4401</v>
      </c>
    </row>
    <row r="556" spans="3:18" x14ac:dyDescent="0.25">
      <c r="C556" t="s">
        <v>5</v>
      </c>
      <c r="D556" t="s">
        <v>4396</v>
      </c>
      <c r="E556" s="4" t="s">
        <v>1161</v>
      </c>
      <c r="F556" s="4" t="s">
        <v>4990</v>
      </c>
      <c r="K556" s="6" t="s">
        <v>2779</v>
      </c>
      <c r="L556" s="6" t="s">
        <v>6017</v>
      </c>
      <c r="Q556" s="8" t="s">
        <v>3124</v>
      </c>
      <c r="R556" s="8" t="s">
        <v>6391</v>
      </c>
    </row>
    <row r="557" spans="3:18" x14ac:dyDescent="0.25">
      <c r="C557" t="s">
        <v>73</v>
      </c>
      <c r="D557" t="s">
        <v>4397</v>
      </c>
      <c r="E557" s="4" t="s">
        <v>1020</v>
      </c>
      <c r="F557" s="4" t="s">
        <v>4991</v>
      </c>
      <c r="K557" s="6" t="s">
        <v>2458</v>
      </c>
      <c r="L557" s="6" t="s">
        <v>6018</v>
      </c>
      <c r="Q557" s="8" t="s">
        <v>3159</v>
      </c>
      <c r="R557" s="8" t="s">
        <v>6392</v>
      </c>
    </row>
    <row r="558" spans="3:18" x14ac:dyDescent="0.25">
      <c r="C558" t="s">
        <v>40</v>
      </c>
      <c r="D558" t="s">
        <v>4398</v>
      </c>
      <c r="E558" s="4" t="s">
        <v>1335</v>
      </c>
      <c r="F558" s="4" t="s">
        <v>4992</v>
      </c>
      <c r="K558" s="6" t="s">
        <v>3016</v>
      </c>
      <c r="L558" s="6" t="s">
        <v>6019</v>
      </c>
      <c r="Q558" s="8" t="s">
        <v>257</v>
      </c>
      <c r="R558" s="8" t="s">
        <v>3837</v>
      </c>
    </row>
    <row r="559" spans="3:18" x14ac:dyDescent="0.25">
      <c r="C559" t="s">
        <v>0</v>
      </c>
      <c r="D559" t="s">
        <v>4399</v>
      </c>
      <c r="E559" s="4" t="s">
        <v>1060</v>
      </c>
      <c r="F559" s="4" t="s">
        <v>4993</v>
      </c>
      <c r="K559" s="6" t="s">
        <v>2361</v>
      </c>
      <c r="L559" s="6" t="s">
        <v>6020</v>
      </c>
      <c r="Q559" s="8" t="s">
        <v>3145</v>
      </c>
      <c r="R559" s="8" t="s">
        <v>6393</v>
      </c>
    </row>
    <row r="560" spans="3:18" x14ac:dyDescent="0.25">
      <c r="C560" t="s">
        <v>414</v>
      </c>
      <c r="D560" t="s">
        <v>4400</v>
      </c>
      <c r="E560" s="4" t="s">
        <v>1259</v>
      </c>
      <c r="F560" s="4" t="s">
        <v>4994</v>
      </c>
      <c r="K560" s="6" t="s">
        <v>2438</v>
      </c>
      <c r="L560" s="6" t="s">
        <v>6021</v>
      </c>
      <c r="Q560" s="8" t="s">
        <v>3240</v>
      </c>
      <c r="R560" s="8" t="s">
        <v>6394</v>
      </c>
    </row>
    <row r="561" spans="3:18" x14ac:dyDescent="0.25">
      <c r="C561" t="s">
        <v>633</v>
      </c>
      <c r="D561" t="s">
        <v>4401</v>
      </c>
      <c r="E561" s="4" t="s">
        <v>1028</v>
      </c>
      <c r="F561" s="4" t="s">
        <v>4995</v>
      </c>
      <c r="K561" s="6" t="s">
        <v>2720</v>
      </c>
      <c r="L561" s="6" t="s">
        <v>6022</v>
      </c>
      <c r="Q561" s="8" t="s">
        <v>193</v>
      </c>
      <c r="R561" s="8" t="s">
        <v>3839</v>
      </c>
    </row>
    <row r="562" spans="3:18" x14ac:dyDescent="0.25">
      <c r="C562" t="s">
        <v>675</v>
      </c>
      <c r="D562" t="s">
        <v>4402</v>
      </c>
      <c r="E562" s="4" t="s">
        <v>1482</v>
      </c>
      <c r="F562" s="4" t="s">
        <v>4996</v>
      </c>
      <c r="K562" s="6" t="s">
        <v>130</v>
      </c>
      <c r="L562" s="6" t="s">
        <v>4297</v>
      </c>
      <c r="Q562" s="8" t="s">
        <v>3125</v>
      </c>
      <c r="R562" s="8" t="s">
        <v>6395</v>
      </c>
    </row>
    <row r="563" spans="3:18" x14ac:dyDescent="0.25">
      <c r="C563" t="s">
        <v>202</v>
      </c>
      <c r="D563" t="s">
        <v>4403</v>
      </c>
      <c r="E563" s="4" t="s">
        <v>1504</v>
      </c>
      <c r="F563" s="4" t="s">
        <v>4997</v>
      </c>
      <c r="K563" s="6" t="s">
        <v>2407</v>
      </c>
      <c r="L563" s="6" t="s">
        <v>6023</v>
      </c>
      <c r="Q563" s="8" t="s">
        <v>2514</v>
      </c>
      <c r="R563" s="8" t="s">
        <v>6162</v>
      </c>
    </row>
    <row r="564" spans="3:18" x14ac:dyDescent="0.25">
      <c r="C564" t="s">
        <v>398</v>
      </c>
      <c r="D564" t="s">
        <v>4404</v>
      </c>
      <c r="E564" s="4" t="s">
        <v>1228</v>
      </c>
      <c r="F564" s="4" t="s">
        <v>4998</v>
      </c>
      <c r="K564" s="6" t="s">
        <v>2748</v>
      </c>
      <c r="L564" s="6" t="s">
        <v>6024</v>
      </c>
      <c r="Q564" s="8" t="s">
        <v>2673</v>
      </c>
      <c r="R564" s="8" t="s">
        <v>6168</v>
      </c>
    </row>
    <row r="565" spans="3:18" x14ac:dyDescent="0.25">
      <c r="C565" t="s">
        <v>136</v>
      </c>
      <c r="D565" t="s">
        <v>4405</v>
      </c>
      <c r="E565" s="4" t="s">
        <v>1061</v>
      </c>
      <c r="F565" s="4" t="s">
        <v>4999</v>
      </c>
      <c r="K565" s="6" t="s">
        <v>2397</v>
      </c>
      <c r="L565" s="6" t="s">
        <v>6025</v>
      </c>
      <c r="Q565" s="8" t="s">
        <v>3174</v>
      </c>
      <c r="R565" s="8" t="s">
        <v>6396</v>
      </c>
    </row>
    <row r="566" spans="3:18" x14ac:dyDescent="0.25">
      <c r="C566" t="s">
        <v>138</v>
      </c>
      <c r="D566" t="s">
        <v>4406</v>
      </c>
      <c r="E566" s="4" t="s">
        <v>889</v>
      </c>
      <c r="F566" s="4" t="s">
        <v>5000</v>
      </c>
      <c r="K566" s="6" t="s">
        <v>2539</v>
      </c>
      <c r="L566" s="6" t="s">
        <v>6026</v>
      </c>
      <c r="Q566" s="8" t="s">
        <v>3183</v>
      </c>
      <c r="R566" s="8" t="s">
        <v>6397</v>
      </c>
    </row>
    <row r="567" spans="3:18" x14ac:dyDescent="0.25">
      <c r="C567" t="s">
        <v>288</v>
      </c>
      <c r="D567" t="s">
        <v>4407</v>
      </c>
      <c r="E567" s="4" t="s">
        <v>1328</v>
      </c>
      <c r="F567" s="4" t="s">
        <v>5001</v>
      </c>
      <c r="K567" s="6" t="s">
        <v>2629</v>
      </c>
      <c r="L567" s="6" t="s">
        <v>6027</v>
      </c>
      <c r="Q567" s="8" t="s">
        <v>3225</v>
      </c>
      <c r="R567" s="8" t="s">
        <v>6398</v>
      </c>
    </row>
    <row r="568" spans="3:18" x14ac:dyDescent="0.25">
      <c r="C568" t="s">
        <v>260</v>
      </c>
      <c r="D568" t="s">
        <v>4408</v>
      </c>
      <c r="E568" s="4" t="s">
        <v>1233</v>
      </c>
      <c r="F568" s="4" t="s">
        <v>5002</v>
      </c>
      <c r="K568" s="6" t="s">
        <v>2363</v>
      </c>
      <c r="L568" s="6" t="s">
        <v>6028</v>
      </c>
      <c r="Q568" s="8" t="s">
        <v>1486</v>
      </c>
      <c r="R568" s="8" t="s">
        <v>5081</v>
      </c>
    </row>
    <row r="569" spans="3:18" x14ac:dyDescent="0.25">
      <c r="C569" t="s">
        <v>167</v>
      </c>
      <c r="D569" t="s">
        <v>4409</v>
      </c>
      <c r="E569" s="4" t="s">
        <v>1101</v>
      </c>
      <c r="F569" s="4" t="s">
        <v>5003</v>
      </c>
      <c r="K569" s="6" t="s">
        <v>161</v>
      </c>
      <c r="L569" s="6" t="s">
        <v>4300</v>
      </c>
      <c r="Q569" s="8" t="s">
        <v>2343</v>
      </c>
      <c r="R569" s="8" t="s">
        <v>6188</v>
      </c>
    </row>
    <row r="570" spans="3:18" x14ac:dyDescent="0.25">
      <c r="C570" t="s">
        <v>253</v>
      </c>
      <c r="D570" t="s">
        <v>4410</v>
      </c>
      <c r="E570" s="4" t="s">
        <v>1367</v>
      </c>
      <c r="F570" s="4" t="s">
        <v>5004</v>
      </c>
      <c r="K570" s="6" t="s">
        <v>2865</v>
      </c>
      <c r="L570" s="6" t="s">
        <v>6029</v>
      </c>
      <c r="Q570" s="8" t="s">
        <v>1461</v>
      </c>
      <c r="R570" s="8" t="s">
        <v>5085</v>
      </c>
    </row>
    <row r="571" spans="3:18" x14ac:dyDescent="0.25">
      <c r="C571" t="s">
        <v>243</v>
      </c>
      <c r="D571" t="s">
        <v>4411</v>
      </c>
      <c r="E571" s="4" t="s">
        <v>916</v>
      </c>
      <c r="F571" s="4" t="s">
        <v>5005</v>
      </c>
      <c r="K571" s="6" t="s">
        <v>3051</v>
      </c>
      <c r="L571" s="6" t="s">
        <v>6030</v>
      </c>
      <c r="Q571" s="8" t="s">
        <v>1176</v>
      </c>
      <c r="R571" s="8" t="s">
        <v>5101</v>
      </c>
    </row>
    <row r="572" spans="3:18" x14ac:dyDescent="0.25">
      <c r="C572" t="s">
        <v>507</v>
      </c>
      <c r="D572" t="s">
        <v>4412</v>
      </c>
      <c r="E572" s="4" t="s">
        <v>922</v>
      </c>
      <c r="F572" s="4" t="s">
        <v>5006</v>
      </c>
      <c r="K572" s="6" t="s">
        <v>2843</v>
      </c>
      <c r="L572" s="6" t="s">
        <v>6031</v>
      </c>
      <c r="Q572" s="8" t="s">
        <v>3213</v>
      </c>
      <c r="R572" s="8" t="s">
        <v>6399</v>
      </c>
    </row>
    <row r="573" spans="3:18" x14ac:dyDescent="0.25">
      <c r="C573" t="s">
        <v>239</v>
      </c>
      <c r="D573" t="s">
        <v>4413</v>
      </c>
      <c r="E573" s="4" t="s">
        <v>1440</v>
      </c>
      <c r="F573" s="4" t="s">
        <v>5007</v>
      </c>
      <c r="K573" s="6" t="s">
        <v>2609</v>
      </c>
      <c r="L573" s="6" t="s">
        <v>6032</v>
      </c>
      <c r="Q573" s="8" t="s">
        <v>3222</v>
      </c>
      <c r="R573" s="8" t="s">
        <v>6400</v>
      </c>
    </row>
    <row r="574" spans="3:18" x14ac:dyDescent="0.25">
      <c r="C574" t="s">
        <v>566</v>
      </c>
      <c r="D574" t="s">
        <v>4414</v>
      </c>
      <c r="E574" s="4" t="s">
        <v>1361</v>
      </c>
      <c r="F574" s="4" t="s">
        <v>5008</v>
      </c>
      <c r="K574" s="6" t="s">
        <v>2602</v>
      </c>
      <c r="L574" s="6" t="s">
        <v>6033</v>
      </c>
      <c r="Q574" s="8" t="s">
        <v>915</v>
      </c>
      <c r="R574" s="8" t="s">
        <v>5109</v>
      </c>
    </row>
    <row r="575" spans="3:18" x14ac:dyDescent="0.25">
      <c r="C575" t="s">
        <v>879</v>
      </c>
      <c r="D575" t="s">
        <v>4415</v>
      </c>
      <c r="E575" s="4" t="s">
        <v>1141</v>
      </c>
      <c r="F575" s="4" t="s">
        <v>5009</v>
      </c>
      <c r="K575" s="6" t="s">
        <v>2607</v>
      </c>
      <c r="L575" s="6" t="s">
        <v>6034</v>
      </c>
      <c r="Q575" s="8" t="s">
        <v>3136</v>
      </c>
      <c r="R575" s="8" t="s">
        <v>6401</v>
      </c>
    </row>
    <row r="576" spans="3:18" x14ac:dyDescent="0.25">
      <c r="C576" t="s">
        <v>881</v>
      </c>
      <c r="D576" t="s">
        <v>4416</v>
      </c>
      <c r="E576" s="4" t="s">
        <v>1406</v>
      </c>
      <c r="F576" s="4" t="s">
        <v>5010</v>
      </c>
      <c r="K576" s="6" t="s">
        <v>2953</v>
      </c>
      <c r="L576" s="6" t="s">
        <v>6035</v>
      </c>
      <c r="Q576" s="8" t="s">
        <v>2321</v>
      </c>
      <c r="R576" s="8" t="s">
        <v>6228</v>
      </c>
    </row>
    <row r="577" spans="3:18" x14ac:dyDescent="0.25">
      <c r="C577" t="s">
        <v>357</v>
      </c>
      <c r="D577" t="s">
        <v>4417</v>
      </c>
      <c r="E577" s="4" t="s">
        <v>1389</v>
      </c>
      <c r="F577" s="4" t="s">
        <v>5011</v>
      </c>
      <c r="K577" s="6" t="s">
        <v>2374</v>
      </c>
      <c r="L577" s="6" t="s">
        <v>6036</v>
      </c>
      <c r="Q577" s="8" t="s">
        <v>878</v>
      </c>
      <c r="R577" s="8" t="s">
        <v>4431</v>
      </c>
    </row>
    <row r="578" spans="3:18" x14ac:dyDescent="0.25">
      <c r="C578" t="s">
        <v>645</v>
      </c>
      <c r="D578" t="s">
        <v>4418</v>
      </c>
      <c r="E578" s="4" t="s">
        <v>1120</v>
      </c>
      <c r="F578" s="4" t="s">
        <v>5012</v>
      </c>
      <c r="K578" s="6" t="s">
        <v>2472</v>
      </c>
      <c r="L578" s="6" t="s">
        <v>6037</v>
      </c>
      <c r="Q578" s="8" t="s">
        <v>1390</v>
      </c>
      <c r="R578" s="8" t="s">
        <v>5134</v>
      </c>
    </row>
    <row r="579" spans="3:18" x14ac:dyDescent="0.25">
      <c r="C579" t="s">
        <v>263</v>
      </c>
      <c r="D579" t="s">
        <v>4419</v>
      </c>
      <c r="E579" s="4" t="s">
        <v>944</v>
      </c>
      <c r="F579" s="4" t="s">
        <v>5013</v>
      </c>
      <c r="K579" s="6" t="s">
        <v>2498</v>
      </c>
      <c r="L579" s="6" t="s">
        <v>6038</v>
      </c>
      <c r="Q579" s="8" t="s">
        <v>2938</v>
      </c>
      <c r="R579" s="8" t="s">
        <v>6253</v>
      </c>
    </row>
    <row r="580" spans="3:18" x14ac:dyDescent="0.25">
      <c r="C580" t="s">
        <v>135</v>
      </c>
      <c r="D580" t="s">
        <v>4420</v>
      </c>
      <c r="E580" s="4" t="s">
        <v>1005</v>
      </c>
      <c r="F580" s="4" t="s">
        <v>5014</v>
      </c>
      <c r="K580" s="6" t="s">
        <v>2890</v>
      </c>
      <c r="L580" s="6" t="s">
        <v>6039</v>
      </c>
      <c r="Q580" s="8" t="s">
        <v>3166</v>
      </c>
      <c r="R580" s="8" t="s">
        <v>6402</v>
      </c>
    </row>
    <row r="581" spans="3:18" x14ac:dyDescent="0.25">
      <c r="C581" t="s">
        <v>874</v>
      </c>
      <c r="D581" t="s">
        <v>4421</v>
      </c>
      <c r="E581" s="4" t="s">
        <v>961</v>
      </c>
      <c r="F581" s="4" t="s">
        <v>5015</v>
      </c>
      <c r="K581" s="6" t="s">
        <v>2764</v>
      </c>
      <c r="L581" s="6" t="s">
        <v>6040</v>
      </c>
      <c r="Q581" s="8" t="s">
        <v>737</v>
      </c>
      <c r="R581" s="8" t="s">
        <v>4436</v>
      </c>
    </row>
    <row r="582" spans="3:18" x14ac:dyDescent="0.25">
      <c r="C582" t="s">
        <v>295</v>
      </c>
      <c r="D582" t="s">
        <v>4422</v>
      </c>
      <c r="E582" s="4" t="s">
        <v>1366</v>
      </c>
      <c r="F582" s="4" t="s">
        <v>5016</v>
      </c>
      <c r="K582" s="6" t="s">
        <v>2510</v>
      </c>
      <c r="L582" s="6" t="s">
        <v>6041</v>
      </c>
      <c r="Q582" s="8" t="s">
        <v>3219</v>
      </c>
      <c r="R582" s="8" t="s">
        <v>6403</v>
      </c>
    </row>
    <row r="583" spans="3:18" x14ac:dyDescent="0.25">
      <c r="C583" t="s">
        <v>359</v>
      </c>
      <c r="D583" t="s">
        <v>4423</v>
      </c>
      <c r="E583" s="4" t="s">
        <v>1265</v>
      </c>
      <c r="F583" s="4" t="s">
        <v>5017</v>
      </c>
      <c r="K583" s="6" t="s">
        <v>2560</v>
      </c>
      <c r="L583" s="6" t="s">
        <v>6042</v>
      </c>
      <c r="M583" s="3"/>
      <c r="N583" s="3"/>
      <c r="O583" s="3"/>
      <c r="P583" s="3"/>
      <c r="Q583" s="9" t="s">
        <v>2676</v>
      </c>
      <c r="R583" s="9" t="s">
        <v>6267</v>
      </c>
    </row>
    <row r="584" spans="3:18" x14ac:dyDescent="0.25">
      <c r="C584" t="s">
        <v>883</v>
      </c>
      <c r="D584" t="s">
        <v>4424</v>
      </c>
      <c r="E584" s="4" t="s">
        <v>1596</v>
      </c>
      <c r="F584" s="4" t="s">
        <v>5018</v>
      </c>
      <c r="K584" s="6" t="s">
        <v>2465</v>
      </c>
      <c r="L584" s="6" t="s">
        <v>6043</v>
      </c>
    </row>
    <row r="585" spans="3:18" x14ac:dyDescent="0.25">
      <c r="C585" t="s">
        <v>876</v>
      </c>
      <c r="D585" t="s">
        <v>4425</v>
      </c>
      <c r="E585" s="4" t="s">
        <v>935</v>
      </c>
      <c r="F585" s="4" t="s">
        <v>5019</v>
      </c>
      <c r="K585" s="6" t="s">
        <v>2453</v>
      </c>
      <c r="L585" s="6" t="s">
        <v>6044</v>
      </c>
    </row>
    <row r="586" spans="3:18" x14ac:dyDescent="0.25">
      <c r="C586" t="s">
        <v>821</v>
      </c>
      <c r="D586" t="s">
        <v>4426</v>
      </c>
      <c r="E586" s="4" t="s">
        <v>1164</v>
      </c>
      <c r="F586" s="4" t="s">
        <v>5020</v>
      </c>
      <c r="K586" s="6" t="s">
        <v>2874</v>
      </c>
      <c r="L586" s="6" t="s">
        <v>6045</v>
      </c>
    </row>
    <row r="587" spans="3:18" x14ac:dyDescent="0.25">
      <c r="C587" t="s">
        <v>884</v>
      </c>
      <c r="D587" t="s">
        <v>4427</v>
      </c>
      <c r="E587" s="4" t="s">
        <v>1231</v>
      </c>
      <c r="F587" s="4" t="s">
        <v>5021</v>
      </c>
      <c r="K587" s="6" t="s">
        <v>2981</v>
      </c>
      <c r="L587" s="6" t="s">
        <v>6046</v>
      </c>
    </row>
    <row r="588" spans="3:18" x14ac:dyDescent="0.25">
      <c r="C588" t="s">
        <v>291</v>
      </c>
      <c r="D588" t="s">
        <v>4428</v>
      </c>
      <c r="E588" s="4" t="s">
        <v>1387</v>
      </c>
      <c r="F588" s="4" t="s">
        <v>5022</v>
      </c>
      <c r="K588" s="6" t="s">
        <v>2690</v>
      </c>
      <c r="L588" s="6" t="s">
        <v>6047</v>
      </c>
    </row>
    <row r="589" spans="3:18" x14ac:dyDescent="0.25">
      <c r="C589" t="s">
        <v>848</v>
      </c>
      <c r="D589" t="s">
        <v>4429</v>
      </c>
      <c r="E589" s="4" t="s">
        <v>1485</v>
      </c>
      <c r="F589" s="4" t="s">
        <v>5023</v>
      </c>
      <c r="K589" s="6" t="s">
        <v>2855</v>
      </c>
      <c r="L589" s="6" t="s">
        <v>6048</v>
      </c>
    </row>
    <row r="590" spans="3:18" x14ac:dyDescent="0.25">
      <c r="C590" t="s">
        <v>877</v>
      </c>
      <c r="D590" t="s">
        <v>4430</v>
      </c>
      <c r="E590" s="4" t="s">
        <v>993</v>
      </c>
      <c r="F590" s="4" t="s">
        <v>5024</v>
      </c>
      <c r="K590" s="6" t="s">
        <v>2349</v>
      </c>
      <c r="L590" s="6" t="s">
        <v>6049</v>
      </c>
    </row>
    <row r="591" spans="3:18" x14ac:dyDescent="0.25">
      <c r="C591" t="s">
        <v>878</v>
      </c>
      <c r="D591" t="s">
        <v>4431</v>
      </c>
      <c r="E591" s="4" t="s">
        <v>1394</v>
      </c>
      <c r="F591" s="4" t="s">
        <v>5025</v>
      </c>
      <c r="K591" s="6" t="s">
        <v>2714</v>
      </c>
      <c r="L591" s="6" t="s">
        <v>6050</v>
      </c>
    </row>
    <row r="592" spans="3:18" x14ac:dyDescent="0.25">
      <c r="C592" t="s">
        <v>882</v>
      </c>
      <c r="D592" t="s">
        <v>4432</v>
      </c>
      <c r="E592" s="4" t="s">
        <v>1307</v>
      </c>
      <c r="F592" s="4" t="s">
        <v>5026</v>
      </c>
      <c r="K592" s="6" t="s">
        <v>2411</v>
      </c>
      <c r="L592" s="6" t="s">
        <v>6051</v>
      </c>
    </row>
    <row r="593" spans="3:12" x14ac:dyDescent="0.25">
      <c r="C593" t="s">
        <v>875</v>
      </c>
      <c r="D593" t="s">
        <v>4433</v>
      </c>
      <c r="E593" s="4" t="s">
        <v>1436</v>
      </c>
      <c r="F593" s="4" t="s">
        <v>5027</v>
      </c>
      <c r="K593" s="6" t="s">
        <v>2944</v>
      </c>
      <c r="L593" s="6" t="s">
        <v>6052</v>
      </c>
    </row>
    <row r="594" spans="3:12" x14ac:dyDescent="0.25">
      <c r="C594" t="s">
        <v>54</v>
      </c>
      <c r="D594" t="s">
        <v>4434</v>
      </c>
      <c r="E594" s="4" t="s">
        <v>1280</v>
      </c>
      <c r="F594" s="4" t="s">
        <v>5028</v>
      </c>
      <c r="K594" s="6" t="s">
        <v>2300</v>
      </c>
      <c r="L594" s="6" t="s">
        <v>6053</v>
      </c>
    </row>
    <row r="595" spans="3:12" x14ac:dyDescent="0.25">
      <c r="C595" t="s">
        <v>887</v>
      </c>
      <c r="D595" t="s">
        <v>4435</v>
      </c>
      <c r="E595" s="4" t="s">
        <v>1464</v>
      </c>
      <c r="F595" s="4" t="s">
        <v>5029</v>
      </c>
      <c r="K595" s="6" t="s">
        <v>2980</v>
      </c>
      <c r="L595" s="6" t="s">
        <v>6054</v>
      </c>
    </row>
    <row r="596" spans="3:12" x14ac:dyDescent="0.25">
      <c r="C596" t="s">
        <v>737</v>
      </c>
      <c r="D596" t="s">
        <v>4436</v>
      </c>
      <c r="E596" s="4" t="s">
        <v>1373</v>
      </c>
      <c r="F596" s="4" t="s">
        <v>5030</v>
      </c>
      <c r="K596" s="6" t="s">
        <v>2425</v>
      </c>
      <c r="L596" s="6" t="s">
        <v>6055</v>
      </c>
    </row>
    <row r="597" spans="3:12" x14ac:dyDescent="0.25">
      <c r="E597" s="4" t="s">
        <v>1286</v>
      </c>
      <c r="F597" s="4" t="s">
        <v>5031</v>
      </c>
      <c r="K597" s="6" t="s">
        <v>3039</v>
      </c>
      <c r="L597" s="6" t="s">
        <v>6056</v>
      </c>
    </row>
    <row r="598" spans="3:12" x14ac:dyDescent="0.25">
      <c r="E598" s="4" t="s">
        <v>1435</v>
      </c>
      <c r="F598" s="4" t="s">
        <v>5032</v>
      </c>
      <c r="K598" s="6" t="s">
        <v>2839</v>
      </c>
      <c r="L598" s="6" t="s">
        <v>6057</v>
      </c>
    </row>
    <row r="599" spans="3:12" x14ac:dyDescent="0.25">
      <c r="E599" s="4" t="s">
        <v>1216</v>
      </c>
      <c r="F599" s="4" t="s">
        <v>5033</v>
      </c>
      <c r="K599" s="6" t="s">
        <v>2897</v>
      </c>
      <c r="L599" s="6" t="s">
        <v>6058</v>
      </c>
    </row>
    <row r="600" spans="3:12" x14ac:dyDescent="0.25">
      <c r="E600" s="4" t="s">
        <v>1332</v>
      </c>
      <c r="F600" s="4" t="s">
        <v>5034</v>
      </c>
      <c r="K600" s="6" t="s">
        <v>2880</v>
      </c>
      <c r="L600" s="6" t="s">
        <v>6059</v>
      </c>
    </row>
    <row r="601" spans="3:12" x14ac:dyDescent="0.25">
      <c r="E601" s="4" t="s">
        <v>1329</v>
      </c>
      <c r="F601" s="4" t="s">
        <v>5035</v>
      </c>
      <c r="K601" s="6" t="s">
        <v>2536</v>
      </c>
      <c r="L601" s="6" t="s">
        <v>6060</v>
      </c>
    </row>
    <row r="602" spans="3:12" x14ac:dyDescent="0.25">
      <c r="E602" s="4" t="s">
        <v>997</v>
      </c>
      <c r="F602" s="4" t="s">
        <v>5036</v>
      </c>
      <c r="K602" s="6" t="s">
        <v>2476</v>
      </c>
      <c r="L602" s="6" t="s">
        <v>6061</v>
      </c>
    </row>
    <row r="603" spans="3:12" x14ac:dyDescent="0.25">
      <c r="E603" s="4" t="s">
        <v>1293</v>
      </c>
      <c r="F603" s="4" t="s">
        <v>5037</v>
      </c>
      <c r="K603" s="6" t="s">
        <v>2706</v>
      </c>
      <c r="L603" s="6" t="s">
        <v>6062</v>
      </c>
    </row>
    <row r="604" spans="3:12" x14ac:dyDescent="0.25">
      <c r="E604" s="4" t="s">
        <v>1380</v>
      </c>
      <c r="F604" s="4" t="s">
        <v>5038</v>
      </c>
      <c r="K604" s="6" t="s">
        <v>2754</v>
      </c>
      <c r="L604" s="6" t="s">
        <v>6063</v>
      </c>
    </row>
    <row r="605" spans="3:12" x14ac:dyDescent="0.25">
      <c r="E605" s="4" t="s">
        <v>1568</v>
      </c>
      <c r="F605" s="4" t="s">
        <v>5039</v>
      </c>
      <c r="K605" s="6" t="s">
        <v>2792</v>
      </c>
      <c r="L605" s="6" t="s">
        <v>6064</v>
      </c>
    </row>
    <row r="606" spans="3:12" x14ac:dyDescent="0.25">
      <c r="E606" s="4" t="s">
        <v>1500</v>
      </c>
      <c r="F606" s="4" t="s">
        <v>5040</v>
      </c>
      <c r="K606" s="6" t="s">
        <v>2746</v>
      </c>
      <c r="L606" s="6" t="s">
        <v>6065</v>
      </c>
    </row>
    <row r="607" spans="3:12" x14ac:dyDescent="0.25">
      <c r="E607" s="4" t="s">
        <v>895</v>
      </c>
      <c r="F607" s="4" t="s">
        <v>5041</v>
      </c>
      <c r="K607" s="6" t="s">
        <v>2540</v>
      </c>
      <c r="L607" s="6" t="s">
        <v>6066</v>
      </c>
    </row>
    <row r="608" spans="3:12" x14ac:dyDescent="0.25">
      <c r="E608" s="4" t="s">
        <v>1263</v>
      </c>
      <c r="F608" s="4" t="s">
        <v>5042</v>
      </c>
      <c r="K608" s="6" t="s">
        <v>2990</v>
      </c>
      <c r="L608" s="6" t="s">
        <v>6067</v>
      </c>
    </row>
    <row r="609" spans="5:12" x14ac:dyDescent="0.25">
      <c r="E609" s="4" t="s">
        <v>1247</v>
      </c>
      <c r="F609" s="4" t="s">
        <v>5043</v>
      </c>
      <c r="K609" s="6" t="s">
        <v>2807</v>
      </c>
      <c r="L609" s="6" t="s">
        <v>6068</v>
      </c>
    </row>
    <row r="610" spans="5:12" x14ac:dyDescent="0.25">
      <c r="E610" s="4" t="s">
        <v>1035</v>
      </c>
      <c r="F610" s="4" t="s">
        <v>5044</v>
      </c>
      <c r="K610" s="6" t="s">
        <v>2315</v>
      </c>
      <c r="L610" s="6" t="s">
        <v>6069</v>
      </c>
    </row>
    <row r="611" spans="5:12" x14ac:dyDescent="0.25">
      <c r="E611" s="4" t="s">
        <v>998</v>
      </c>
      <c r="F611" s="4" t="s">
        <v>5045</v>
      </c>
      <c r="K611" s="6" t="s">
        <v>2316</v>
      </c>
      <c r="L611" s="6" t="s">
        <v>6070</v>
      </c>
    </row>
    <row r="612" spans="5:12" x14ac:dyDescent="0.25">
      <c r="E612" s="4" t="s">
        <v>1041</v>
      </c>
      <c r="F612" s="4" t="s">
        <v>5046</v>
      </c>
      <c r="K612" s="6" t="s">
        <v>2426</v>
      </c>
      <c r="L612" s="6" t="s">
        <v>6071</v>
      </c>
    </row>
    <row r="613" spans="5:12" x14ac:dyDescent="0.25">
      <c r="E613" s="4" t="s">
        <v>1090</v>
      </c>
      <c r="F613" s="4" t="s">
        <v>5047</v>
      </c>
      <c r="K613" s="6" t="s">
        <v>2965</v>
      </c>
      <c r="L613" s="6" t="s">
        <v>6072</v>
      </c>
    </row>
    <row r="614" spans="5:12" x14ac:dyDescent="0.25">
      <c r="E614" s="4" t="s">
        <v>1330</v>
      </c>
      <c r="F614" s="4" t="s">
        <v>5048</v>
      </c>
      <c r="K614" s="6" t="s">
        <v>2724</v>
      </c>
      <c r="L614" s="6" t="s">
        <v>6073</v>
      </c>
    </row>
    <row r="615" spans="5:12" x14ac:dyDescent="0.25">
      <c r="E615" s="4" t="s">
        <v>1283</v>
      </c>
      <c r="F615" s="4" t="s">
        <v>5049</v>
      </c>
      <c r="K615" s="6" t="s">
        <v>2921</v>
      </c>
      <c r="L615" s="6" t="s">
        <v>6074</v>
      </c>
    </row>
    <row r="616" spans="5:12" x14ac:dyDescent="0.25">
      <c r="E616" s="4" t="s">
        <v>1165</v>
      </c>
      <c r="F616" s="4" t="s">
        <v>5050</v>
      </c>
      <c r="K616" s="6" t="s">
        <v>2591</v>
      </c>
      <c r="L616" s="6" t="s">
        <v>6075</v>
      </c>
    </row>
    <row r="617" spans="5:12" x14ac:dyDescent="0.25">
      <c r="E617" s="4" t="s">
        <v>977</v>
      </c>
      <c r="F617" s="4" t="s">
        <v>5051</v>
      </c>
      <c r="K617" s="6" t="s">
        <v>522</v>
      </c>
      <c r="L617" s="6" t="s">
        <v>4341</v>
      </c>
    </row>
    <row r="618" spans="5:12" x14ac:dyDescent="0.25">
      <c r="E618" s="4" t="s">
        <v>1105</v>
      </c>
      <c r="F618" s="4" t="s">
        <v>5052</v>
      </c>
      <c r="K618" s="6" t="s">
        <v>41</v>
      </c>
      <c r="L618" s="6" t="s">
        <v>4342</v>
      </c>
    </row>
    <row r="619" spans="5:12" x14ac:dyDescent="0.25">
      <c r="E619" s="4" t="s">
        <v>1572</v>
      </c>
      <c r="F619" s="4" t="s">
        <v>5053</v>
      </c>
      <c r="K619" s="6" t="s">
        <v>2800</v>
      </c>
      <c r="L619" s="6" t="s">
        <v>6076</v>
      </c>
    </row>
    <row r="620" spans="5:12" x14ac:dyDescent="0.25">
      <c r="E620" s="4" t="s">
        <v>1338</v>
      </c>
      <c r="F620" s="4" t="s">
        <v>5054</v>
      </c>
      <c r="K620" s="6" t="s">
        <v>2552</v>
      </c>
      <c r="L620" s="6" t="s">
        <v>6077</v>
      </c>
    </row>
    <row r="621" spans="5:12" x14ac:dyDescent="0.25">
      <c r="E621" s="4" t="s">
        <v>1031</v>
      </c>
      <c r="F621" s="4" t="s">
        <v>5055</v>
      </c>
      <c r="K621" s="6" t="s">
        <v>3052</v>
      </c>
      <c r="L621" s="6" t="s">
        <v>6078</v>
      </c>
    </row>
    <row r="622" spans="5:12" x14ac:dyDescent="0.25">
      <c r="E622" s="4" t="s">
        <v>1226</v>
      </c>
      <c r="F622" s="4" t="s">
        <v>5056</v>
      </c>
      <c r="K622" s="6" t="s">
        <v>2959</v>
      </c>
      <c r="L622" s="6" t="s">
        <v>6079</v>
      </c>
    </row>
    <row r="623" spans="5:12" x14ac:dyDescent="0.25">
      <c r="E623" s="4" t="s">
        <v>1106</v>
      </c>
      <c r="F623" s="4" t="s">
        <v>5057</v>
      </c>
      <c r="K623" s="6" t="s">
        <v>2964</v>
      </c>
      <c r="L623" s="6" t="s">
        <v>6080</v>
      </c>
    </row>
    <row r="624" spans="5:12" x14ac:dyDescent="0.25">
      <c r="E624" s="4" t="s">
        <v>994</v>
      </c>
      <c r="F624" s="4" t="s">
        <v>5058</v>
      </c>
      <c r="K624" s="6" t="s">
        <v>2768</v>
      </c>
      <c r="L624" s="6" t="s">
        <v>6081</v>
      </c>
    </row>
    <row r="625" spans="5:12" x14ac:dyDescent="0.25">
      <c r="E625" s="4" t="s">
        <v>1195</v>
      </c>
      <c r="F625" s="4" t="s">
        <v>5059</v>
      </c>
      <c r="K625" s="6" t="s">
        <v>2293</v>
      </c>
      <c r="L625" s="6" t="s">
        <v>6082</v>
      </c>
    </row>
    <row r="626" spans="5:12" x14ac:dyDescent="0.25">
      <c r="E626" s="4" t="s">
        <v>1232</v>
      </c>
      <c r="F626" s="4" t="s">
        <v>5060</v>
      </c>
      <c r="K626" s="6" t="s">
        <v>2332</v>
      </c>
      <c r="L626" s="6" t="s">
        <v>6083</v>
      </c>
    </row>
    <row r="627" spans="5:12" x14ac:dyDescent="0.25">
      <c r="E627" s="4" t="s">
        <v>1172</v>
      </c>
      <c r="F627" s="4" t="s">
        <v>5061</v>
      </c>
      <c r="K627" s="6" t="s">
        <v>2474</v>
      </c>
      <c r="L627" s="6" t="s">
        <v>6084</v>
      </c>
    </row>
    <row r="628" spans="5:12" x14ac:dyDescent="0.25">
      <c r="E628" s="4" t="s">
        <v>1049</v>
      </c>
      <c r="F628" s="4" t="s">
        <v>5062</v>
      </c>
      <c r="K628" s="6" t="s">
        <v>2457</v>
      </c>
      <c r="L628" s="6" t="s">
        <v>6085</v>
      </c>
    </row>
    <row r="629" spans="5:12" x14ac:dyDescent="0.25">
      <c r="E629" s="4" t="s">
        <v>1127</v>
      </c>
      <c r="F629" s="4" t="s">
        <v>5063</v>
      </c>
      <c r="K629" s="6" t="s">
        <v>2377</v>
      </c>
      <c r="L629" s="6" t="s">
        <v>6086</v>
      </c>
    </row>
    <row r="630" spans="5:12" x14ac:dyDescent="0.25">
      <c r="E630" s="4" t="s">
        <v>1250</v>
      </c>
      <c r="F630" s="4" t="s">
        <v>5064</v>
      </c>
      <c r="K630" s="6" t="s">
        <v>2553</v>
      </c>
      <c r="L630" s="6" t="s">
        <v>6087</v>
      </c>
    </row>
    <row r="631" spans="5:12" x14ac:dyDescent="0.25">
      <c r="E631" s="4" t="s">
        <v>1327</v>
      </c>
      <c r="F631" s="4" t="s">
        <v>5065</v>
      </c>
      <c r="K631" s="6" t="s">
        <v>2974</v>
      </c>
      <c r="L631" s="6" t="s">
        <v>6088</v>
      </c>
    </row>
    <row r="632" spans="5:12" x14ac:dyDescent="0.25">
      <c r="E632" s="4" t="s">
        <v>965</v>
      </c>
      <c r="F632" s="4" t="s">
        <v>5066</v>
      </c>
      <c r="K632" s="6" t="s">
        <v>2433</v>
      </c>
      <c r="L632" s="6" t="s">
        <v>6089</v>
      </c>
    </row>
    <row r="633" spans="5:12" x14ac:dyDescent="0.25">
      <c r="E633" s="4" t="s">
        <v>1278</v>
      </c>
      <c r="F633" s="4" t="s">
        <v>5067</v>
      </c>
      <c r="K633" s="6" t="s">
        <v>2639</v>
      </c>
      <c r="L633" s="6" t="s">
        <v>6090</v>
      </c>
    </row>
    <row r="634" spans="5:12" x14ac:dyDescent="0.25">
      <c r="E634" s="4" t="s">
        <v>1032</v>
      </c>
      <c r="F634" s="4" t="s">
        <v>5068</v>
      </c>
      <c r="K634" s="6" t="s">
        <v>2832</v>
      </c>
      <c r="L634" s="6" t="s">
        <v>6091</v>
      </c>
    </row>
    <row r="635" spans="5:12" x14ac:dyDescent="0.25">
      <c r="E635" s="4" t="s">
        <v>1551</v>
      </c>
      <c r="F635" s="4" t="s">
        <v>5069</v>
      </c>
      <c r="K635" s="6" t="s">
        <v>2708</v>
      </c>
      <c r="L635" s="6" t="s">
        <v>6092</v>
      </c>
    </row>
    <row r="636" spans="5:12" x14ac:dyDescent="0.25">
      <c r="E636" s="4" t="s">
        <v>1409</v>
      </c>
      <c r="F636" s="4" t="s">
        <v>5070</v>
      </c>
      <c r="K636" s="6" t="s">
        <v>2694</v>
      </c>
      <c r="L636" s="6" t="s">
        <v>6093</v>
      </c>
    </row>
    <row r="637" spans="5:12" x14ac:dyDescent="0.25">
      <c r="E637" s="4" t="s">
        <v>1574</v>
      </c>
      <c r="F637" s="4" t="s">
        <v>5071</v>
      </c>
      <c r="K637" s="6" t="s">
        <v>2631</v>
      </c>
      <c r="L637" s="6" t="s">
        <v>6094</v>
      </c>
    </row>
    <row r="638" spans="5:12" x14ac:dyDescent="0.25">
      <c r="E638" s="4" t="s">
        <v>1381</v>
      </c>
      <c r="F638" s="4" t="s">
        <v>5072</v>
      </c>
      <c r="K638" s="6" t="s">
        <v>2864</v>
      </c>
      <c r="L638" s="6" t="s">
        <v>6095</v>
      </c>
    </row>
    <row r="639" spans="5:12" x14ac:dyDescent="0.25">
      <c r="E639" s="4" t="s">
        <v>1556</v>
      </c>
      <c r="F639" s="4" t="s">
        <v>5073</v>
      </c>
      <c r="K639" s="6" t="s">
        <v>2826</v>
      </c>
      <c r="L639" s="6" t="s">
        <v>6096</v>
      </c>
    </row>
    <row r="640" spans="5:12" x14ac:dyDescent="0.25">
      <c r="E640" s="4" t="s">
        <v>1194</v>
      </c>
      <c r="F640" s="4" t="s">
        <v>5074</v>
      </c>
      <c r="K640" s="6" t="s">
        <v>3057</v>
      </c>
      <c r="L640" s="6" t="s">
        <v>6097</v>
      </c>
    </row>
    <row r="641" spans="5:12" x14ac:dyDescent="0.25">
      <c r="E641" s="4" t="s">
        <v>1086</v>
      </c>
      <c r="F641" s="4" t="s">
        <v>5075</v>
      </c>
      <c r="K641" s="6" t="s">
        <v>2610</v>
      </c>
      <c r="L641" s="6" t="s">
        <v>6098</v>
      </c>
    </row>
    <row r="642" spans="5:12" x14ac:dyDescent="0.25">
      <c r="E642" s="4" t="s">
        <v>1576</v>
      </c>
      <c r="F642" s="4" t="s">
        <v>5076</v>
      </c>
      <c r="K642" s="6" t="s">
        <v>2620</v>
      </c>
      <c r="L642" s="6" t="s">
        <v>6099</v>
      </c>
    </row>
    <row r="643" spans="5:12" x14ac:dyDescent="0.25">
      <c r="E643" s="4" t="s">
        <v>1417</v>
      </c>
      <c r="F643" s="4" t="s">
        <v>5077</v>
      </c>
      <c r="K643" s="6" t="s">
        <v>2756</v>
      </c>
      <c r="L643" s="6" t="s">
        <v>6100</v>
      </c>
    </row>
    <row r="644" spans="5:12" x14ac:dyDescent="0.25">
      <c r="E644" s="4" t="s">
        <v>1336</v>
      </c>
      <c r="F644" s="4" t="s">
        <v>5078</v>
      </c>
      <c r="K644" s="6" t="s">
        <v>2360</v>
      </c>
      <c r="L644" s="6" t="s">
        <v>6101</v>
      </c>
    </row>
    <row r="645" spans="5:12" x14ac:dyDescent="0.25">
      <c r="E645" s="4" t="s">
        <v>899</v>
      </c>
      <c r="F645" s="4" t="s">
        <v>5079</v>
      </c>
      <c r="K645" s="6" t="s">
        <v>2572</v>
      </c>
      <c r="L645" s="6" t="s">
        <v>6102</v>
      </c>
    </row>
    <row r="646" spans="5:12" x14ac:dyDescent="0.25">
      <c r="E646" s="4" t="s">
        <v>1392</v>
      </c>
      <c r="F646" s="4" t="s">
        <v>5080</v>
      </c>
      <c r="K646" s="6" t="s">
        <v>2775</v>
      </c>
      <c r="L646" s="6" t="s">
        <v>6103</v>
      </c>
    </row>
    <row r="647" spans="5:12" x14ac:dyDescent="0.25">
      <c r="E647" s="4" t="s">
        <v>1486</v>
      </c>
      <c r="F647" s="4" t="s">
        <v>5081</v>
      </c>
      <c r="K647" s="6" t="s">
        <v>2978</v>
      </c>
      <c r="L647" s="6" t="s">
        <v>6104</v>
      </c>
    </row>
    <row r="648" spans="5:12" x14ac:dyDescent="0.25">
      <c r="E648" s="4" t="s">
        <v>1460</v>
      </c>
      <c r="F648" s="4" t="s">
        <v>5082</v>
      </c>
      <c r="K648" s="6" t="s">
        <v>2600</v>
      </c>
      <c r="L648" s="6" t="s">
        <v>6105</v>
      </c>
    </row>
    <row r="649" spans="5:12" x14ac:dyDescent="0.25">
      <c r="E649" s="4" t="s">
        <v>1246</v>
      </c>
      <c r="F649" s="4" t="s">
        <v>5083</v>
      </c>
      <c r="K649" s="6" t="s">
        <v>2409</v>
      </c>
      <c r="L649" s="6" t="s">
        <v>6106</v>
      </c>
    </row>
    <row r="650" spans="5:12" x14ac:dyDescent="0.25">
      <c r="E650" s="4" t="s">
        <v>1399</v>
      </c>
      <c r="F650" s="4" t="s">
        <v>5084</v>
      </c>
      <c r="K650" s="6" t="s">
        <v>2551</v>
      </c>
      <c r="L650" s="6" t="s">
        <v>6107</v>
      </c>
    </row>
    <row r="651" spans="5:12" x14ac:dyDescent="0.25">
      <c r="E651" s="4" t="s">
        <v>1461</v>
      </c>
      <c r="F651" s="4" t="s">
        <v>5085</v>
      </c>
      <c r="K651" s="6" t="s">
        <v>2837</v>
      </c>
      <c r="L651" s="6" t="s">
        <v>6108</v>
      </c>
    </row>
    <row r="652" spans="5:12" x14ac:dyDescent="0.25">
      <c r="E652" s="4" t="s">
        <v>1475</v>
      </c>
      <c r="F652" s="4" t="s">
        <v>5086</v>
      </c>
      <c r="K652" s="6" t="s">
        <v>2490</v>
      </c>
      <c r="L652" s="6" t="s">
        <v>6109</v>
      </c>
    </row>
    <row r="653" spans="5:12" x14ac:dyDescent="0.25">
      <c r="E653" s="4" t="s">
        <v>918</v>
      </c>
      <c r="F653" s="4" t="s">
        <v>5087</v>
      </c>
      <c r="K653" s="6" t="s">
        <v>2567</v>
      </c>
      <c r="L653" s="6" t="s">
        <v>6110</v>
      </c>
    </row>
    <row r="654" spans="5:12" x14ac:dyDescent="0.25">
      <c r="E654" s="4" t="s">
        <v>1208</v>
      </c>
      <c r="F654" s="4" t="s">
        <v>5088</v>
      </c>
      <c r="K654" s="6" t="s">
        <v>113</v>
      </c>
      <c r="L654" s="6" t="s">
        <v>6111</v>
      </c>
    </row>
    <row r="655" spans="5:12" x14ac:dyDescent="0.25">
      <c r="E655" s="4" t="s">
        <v>1364</v>
      </c>
      <c r="F655" s="4" t="s">
        <v>5089</v>
      </c>
      <c r="K655" s="6" t="s">
        <v>2575</v>
      </c>
      <c r="L655" s="6" t="s">
        <v>6112</v>
      </c>
    </row>
    <row r="656" spans="5:12" x14ac:dyDescent="0.25">
      <c r="E656" s="4" t="s">
        <v>1577</v>
      </c>
      <c r="F656" s="4" t="s">
        <v>5090</v>
      </c>
      <c r="K656" s="6" t="s">
        <v>2624</v>
      </c>
      <c r="L656" s="6" t="s">
        <v>6113</v>
      </c>
    </row>
    <row r="657" spans="5:12" x14ac:dyDescent="0.25">
      <c r="E657" s="4" t="s">
        <v>1128</v>
      </c>
      <c r="F657" s="4" t="s">
        <v>5091</v>
      </c>
      <c r="K657" s="6" t="s">
        <v>2335</v>
      </c>
      <c r="L657" s="6" t="s">
        <v>6114</v>
      </c>
    </row>
    <row r="658" spans="5:12" x14ac:dyDescent="0.25">
      <c r="E658" s="4" t="s">
        <v>1325</v>
      </c>
      <c r="F658" s="4" t="s">
        <v>5092</v>
      </c>
      <c r="K658" s="6" t="s">
        <v>2534</v>
      </c>
      <c r="L658" s="6" t="s">
        <v>6115</v>
      </c>
    </row>
    <row r="659" spans="5:12" x14ac:dyDescent="0.25">
      <c r="E659" s="4" t="s">
        <v>1386</v>
      </c>
      <c r="F659" s="4" t="s">
        <v>5093</v>
      </c>
      <c r="K659" s="6" t="s">
        <v>2899</v>
      </c>
      <c r="L659" s="6" t="s">
        <v>6116</v>
      </c>
    </row>
    <row r="660" spans="5:12" x14ac:dyDescent="0.25">
      <c r="E660" s="4" t="s">
        <v>1043</v>
      </c>
      <c r="F660" s="4" t="s">
        <v>5094</v>
      </c>
      <c r="K660" s="6" t="s">
        <v>2818</v>
      </c>
      <c r="L660" s="6" t="s">
        <v>6117</v>
      </c>
    </row>
    <row r="661" spans="5:12" x14ac:dyDescent="0.25">
      <c r="E661" s="4" t="s">
        <v>930</v>
      </c>
      <c r="F661" s="4" t="s">
        <v>5095</v>
      </c>
      <c r="K661" s="6" t="s">
        <v>2678</v>
      </c>
      <c r="L661" s="6" t="s">
        <v>6118</v>
      </c>
    </row>
    <row r="662" spans="5:12" x14ac:dyDescent="0.25">
      <c r="E662" s="4" t="s">
        <v>1044</v>
      </c>
      <c r="F662" s="4" t="s">
        <v>5096</v>
      </c>
      <c r="K662" s="6" t="s">
        <v>2894</v>
      </c>
      <c r="L662" s="6" t="s">
        <v>6119</v>
      </c>
    </row>
    <row r="663" spans="5:12" x14ac:dyDescent="0.25">
      <c r="E663" s="4" t="s">
        <v>1536</v>
      </c>
      <c r="F663" s="4" t="s">
        <v>5097</v>
      </c>
      <c r="K663" s="6" t="s">
        <v>2422</v>
      </c>
      <c r="L663" s="6" t="s">
        <v>6120</v>
      </c>
    </row>
    <row r="664" spans="5:12" x14ac:dyDescent="0.25">
      <c r="E664" s="4" t="s">
        <v>1560</v>
      </c>
      <c r="F664" s="4" t="s">
        <v>5098</v>
      </c>
      <c r="K664" s="6" t="s">
        <v>2525</v>
      </c>
      <c r="L664" s="6" t="s">
        <v>6121</v>
      </c>
    </row>
    <row r="665" spans="5:12" x14ac:dyDescent="0.25">
      <c r="E665" s="4" t="s">
        <v>1313</v>
      </c>
      <c r="F665" s="4" t="s">
        <v>5099</v>
      </c>
      <c r="K665" s="6" t="s">
        <v>2288</v>
      </c>
      <c r="L665" s="6" t="s">
        <v>6122</v>
      </c>
    </row>
    <row r="666" spans="5:12" x14ac:dyDescent="0.25">
      <c r="E666" s="4" t="s">
        <v>1140</v>
      </c>
      <c r="F666" s="4" t="s">
        <v>5100</v>
      </c>
      <c r="K666" s="6" t="s">
        <v>2390</v>
      </c>
      <c r="L666" s="6" t="s">
        <v>6123</v>
      </c>
    </row>
    <row r="667" spans="5:12" x14ac:dyDescent="0.25">
      <c r="E667" s="4" t="s">
        <v>1176</v>
      </c>
      <c r="F667" s="4" t="s">
        <v>5101</v>
      </c>
      <c r="K667" s="6" t="s">
        <v>2863</v>
      </c>
      <c r="L667" s="6" t="s">
        <v>6124</v>
      </c>
    </row>
    <row r="668" spans="5:12" x14ac:dyDescent="0.25">
      <c r="E668" s="4" t="s">
        <v>1484</v>
      </c>
      <c r="F668" s="4" t="s">
        <v>5102</v>
      </c>
      <c r="K668" s="6" t="s">
        <v>2773</v>
      </c>
      <c r="L668" s="6" t="s">
        <v>6125</v>
      </c>
    </row>
    <row r="669" spans="5:12" x14ac:dyDescent="0.25">
      <c r="E669" s="4" t="s">
        <v>1539</v>
      </c>
      <c r="F669" s="4" t="s">
        <v>5103</v>
      </c>
      <c r="K669" s="6" t="s">
        <v>3000</v>
      </c>
      <c r="L669" s="6" t="s">
        <v>6126</v>
      </c>
    </row>
    <row r="670" spans="5:12" x14ac:dyDescent="0.25">
      <c r="E670" s="4" t="s">
        <v>1517</v>
      </c>
      <c r="F670" s="4" t="s">
        <v>5104</v>
      </c>
      <c r="K670" s="6" t="s">
        <v>9</v>
      </c>
      <c r="L670" s="6" t="s">
        <v>4375</v>
      </c>
    </row>
    <row r="671" spans="5:12" x14ac:dyDescent="0.25">
      <c r="E671" s="4" t="s">
        <v>1520</v>
      </c>
      <c r="F671" s="4" t="s">
        <v>5105</v>
      </c>
      <c r="K671" s="6" t="s">
        <v>3025</v>
      </c>
      <c r="L671" s="6" t="s">
        <v>6127</v>
      </c>
    </row>
    <row r="672" spans="5:12" x14ac:dyDescent="0.25">
      <c r="E672" s="4" t="s">
        <v>1270</v>
      </c>
      <c r="F672" s="4" t="s">
        <v>5106</v>
      </c>
      <c r="K672" s="6" t="s">
        <v>2554</v>
      </c>
      <c r="L672" s="6" t="s">
        <v>6128</v>
      </c>
    </row>
    <row r="673" spans="5:12" x14ac:dyDescent="0.25">
      <c r="E673" s="4" t="s">
        <v>1314</v>
      </c>
      <c r="F673" s="4" t="s">
        <v>5107</v>
      </c>
      <c r="K673" s="6" t="s">
        <v>2317</v>
      </c>
      <c r="L673" s="6" t="s">
        <v>6129</v>
      </c>
    </row>
    <row r="674" spans="5:12" x14ac:dyDescent="0.25">
      <c r="E674" s="4" t="s">
        <v>941</v>
      </c>
      <c r="F674" s="4" t="s">
        <v>5108</v>
      </c>
      <c r="K674" s="6" t="s">
        <v>3011</v>
      </c>
      <c r="L674" s="6" t="s">
        <v>6130</v>
      </c>
    </row>
    <row r="675" spans="5:12" x14ac:dyDescent="0.25">
      <c r="E675" s="4" t="s">
        <v>915</v>
      </c>
      <c r="F675" s="4" t="s">
        <v>5109</v>
      </c>
      <c r="K675" s="6" t="s">
        <v>2400</v>
      </c>
      <c r="L675" s="6" t="s">
        <v>6131</v>
      </c>
    </row>
    <row r="676" spans="5:12" x14ac:dyDescent="0.25">
      <c r="E676" s="4" t="s">
        <v>1267</v>
      </c>
      <c r="F676" s="4" t="s">
        <v>5110</v>
      </c>
      <c r="K676" s="6" t="s">
        <v>2550</v>
      </c>
      <c r="L676" s="6" t="s">
        <v>6132</v>
      </c>
    </row>
    <row r="677" spans="5:12" x14ac:dyDescent="0.25">
      <c r="E677" s="4" t="s">
        <v>1555</v>
      </c>
      <c r="F677" s="4" t="s">
        <v>5111</v>
      </c>
      <c r="K677" s="6" t="s">
        <v>2486</v>
      </c>
      <c r="L677" s="6" t="s">
        <v>6133</v>
      </c>
    </row>
    <row r="678" spans="5:12" x14ac:dyDescent="0.25">
      <c r="E678" s="4" t="s">
        <v>1274</v>
      </c>
      <c r="F678" s="4" t="s">
        <v>5112</v>
      </c>
      <c r="K678" s="6" t="s">
        <v>2367</v>
      </c>
      <c r="L678" s="6" t="s">
        <v>6134</v>
      </c>
    </row>
    <row r="679" spans="5:12" x14ac:dyDescent="0.25">
      <c r="E679" s="4" t="s">
        <v>954</v>
      </c>
      <c r="F679" s="4" t="s">
        <v>5113</v>
      </c>
      <c r="K679" s="6" t="s">
        <v>2666</v>
      </c>
      <c r="L679" s="6" t="s">
        <v>6135</v>
      </c>
    </row>
    <row r="680" spans="5:12" x14ac:dyDescent="0.25">
      <c r="E680" s="4" t="s">
        <v>1385</v>
      </c>
      <c r="F680" s="4" t="s">
        <v>5114</v>
      </c>
      <c r="K680" s="6" t="s">
        <v>2702</v>
      </c>
      <c r="L680" s="6" t="s">
        <v>6136</v>
      </c>
    </row>
    <row r="681" spans="5:12" x14ac:dyDescent="0.25">
      <c r="E681" s="4" t="s">
        <v>1476</v>
      </c>
      <c r="F681" s="4" t="s">
        <v>5115</v>
      </c>
      <c r="K681" s="6" t="s">
        <v>22</v>
      </c>
      <c r="L681" s="6" t="s">
        <v>4389</v>
      </c>
    </row>
    <row r="682" spans="5:12" x14ac:dyDescent="0.25">
      <c r="E682" s="4" t="s">
        <v>1119</v>
      </c>
      <c r="F682" s="4" t="s">
        <v>5116</v>
      </c>
      <c r="K682" s="6" t="s">
        <v>2526</v>
      </c>
      <c r="L682" s="6" t="s">
        <v>6137</v>
      </c>
    </row>
    <row r="683" spans="5:12" x14ac:dyDescent="0.25">
      <c r="E683" s="4" t="s">
        <v>1580</v>
      </c>
      <c r="F683" s="4" t="s">
        <v>5117</v>
      </c>
      <c r="K683" s="6" t="s">
        <v>2322</v>
      </c>
      <c r="L683" s="6" t="s">
        <v>6138</v>
      </c>
    </row>
    <row r="684" spans="5:12" x14ac:dyDescent="0.25">
      <c r="E684" s="4" t="s">
        <v>1513</v>
      </c>
      <c r="F684" s="4" t="s">
        <v>5118</v>
      </c>
      <c r="K684" s="6" t="s">
        <v>2995</v>
      </c>
      <c r="L684" s="6" t="s">
        <v>6139</v>
      </c>
    </row>
    <row r="685" spans="5:12" x14ac:dyDescent="0.25">
      <c r="E685" s="4" t="s">
        <v>1588</v>
      </c>
      <c r="F685" s="4" t="s">
        <v>5119</v>
      </c>
      <c r="K685" s="6" t="s">
        <v>2735</v>
      </c>
      <c r="L685" s="6" t="s">
        <v>6140</v>
      </c>
    </row>
    <row r="686" spans="5:12" x14ac:dyDescent="0.25">
      <c r="E686" s="4" t="s">
        <v>1281</v>
      </c>
      <c r="F686" s="4" t="s">
        <v>5120</v>
      </c>
      <c r="K686" s="6" t="s">
        <v>2547</v>
      </c>
      <c r="L686" s="6" t="s">
        <v>6141</v>
      </c>
    </row>
    <row r="687" spans="5:12" x14ac:dyDescent="0.25">
      <c r="E687" s="4" t="s">
        <v>1153</v>
      </c>
      <c r="F687" s="4" t="s">
        <v>5121</v>
      </c>
      <c r="K687" s="6" t="s">
        <v>2326</v>
      </c>
      <c r="L687" s="6" t="s">
        <v>6142</v>
      </c>
    </row>
    <row r="688" spans="5:12" x14ac:dyDescent="0.25">
      <c r="E688" s="4" t="s">
        <v>1136</v>
      </c>
      <c r="F688" s="4" t="s">
        <v>5122</v>
      </c>
      <c r="K688" s="6" t="s">
        <v>414</v>
      </c>
      <c r="L688" s="6" t="s">
        <v>6143</v>
      </c>
    </row>
    <row r="689" spans="5:12" x14ac:dyDescent="0.25">
      <c r="E689" s="4" t="s">
        <v>890</v>
      </c>
      <c r="F689" s="4" t="s">
        <v>5123</v>
      </c>
      <c r="K689" s="6" t="s">
        <v>2907</v>
      </c>
      <c r="L689" s="6" t="s">
        <v>6144</v>
      </c>
    </row>
    <row r="690" spans="5:12" x14ac:dyDescent="0.25">
      <c r="E690" s="4" t="s">
        <v>1416</v>
      </c>
      <c r="F690" s="4" t="s">
        <v>5124</v>
      </c>
      <c r="K690" s="6" t="s">
        <v>633</v>
      </c>
      <c r="L690" s="6" t="s">
        <v>4401</v>
      </c>
    </row>
    <row r="691" spans="5:12" x14ac:dyDescent="0.25">
      <c r="E691" s="4" t="s">
        <v>1215</v>
      </c>
      <c r="F691" s="4" t="s">
        <v>5125</v>
      </c>
      <c r="K691" s="6" t="s">
        <v>675</v>
      </c>
      <c r="L691" s="6" t="s">
        <v>6145</v>
      </c>
    </row>
    <row r="692" spans="5:12" x14ac:dyDescent="0.25">
      <c r="E692" s="4" t="s">
        <v>983</v>
      </c>
      <c r="F692" s="4" t="s">
        <v>5126</v>
      </c>
      <c r="K692" s="6" t="s">
        <v>2621</v>
      </c>
      <c r="L692" s="6" t="s">
        <v>6146</v>
      </c>
    </row>
    <row r="693" spans="5:12" x14ac:dyDescent="0.25">
      <c r="E693" s="4" t="s">
        <v>1168</v>
      </c>
      <c r="F693" s="4" t="s">
        <v>5127</v>
      </c>
      <c r="K693" s="6" t="s">
        <v>2306</v>
      </c>
      <c r="L693" s="6" t="s">
        <v>6147</v>
      </c>
    </row>
    <row r="694" spans="5:12" x14ac:dyDescent="0.25">
      <c r="E694" s="4" t="s">
        <v>1531</v>
      </c>
      <c r="F694" s="4" t="s">
        <v>5128</v>
      </c>
      <c r="K694" s="6" t="s">
        <v>3017</v>
      </c>
      <c r="L694" s="6" t="s">
        <v>6148</v>
      </c>
    </row>
    <row r="695" spans="5:12" x14ac:dyDescent="0.25">
      <c r="E695" s="4" t="s">
        <v>1015</v>
      </c>
      <c r="F695" s="4" t="s">
        <v>5129</v>
      </c>
      <c r="K695" s="6" t="s">
        <v>2296</v>
      </c>
      <c r="L695" s="6" t="s">
        <v>6149</v>
      </c>
    </row>
    <row r="696" spans="5:12" x14ac:dyDescent="0.25">
      <c r="E696" s="4" t="s">
        <v>1493</v>
      </c>
      <c r="F696" s="4" t="s">
        <v>5130</v>
      </c>
      <c r="K696" s="6" t="s">
        <v>2530</v>
      </c>
      <c r="L696" s="6" t="s">
        <v>6150</v>
      </c>
    </row>
    <row r="697" spans="5:12" x14ac:dyDescent="0.25">
      <c r="E697" s="4" t="s">
        <v>1591</v>
      </c>
      <c r="F697" s="4" t="s">
        <v>5131</v>
      </c>
      <c r="K697" s="6" t="s">
        <v>2612</v>
      </c>
      <c r="L697" s="6" t="s">
        <v>6151</v>
      </c>
    </row>
    <row r="698" spans="5:12" x14ac:dyDescent="0.25">
      <c r="E698" s="4" t="s">
        <v>1393</v>
      </c>
      <c r="F698" s="4" t="s">
        <v>5132</v>
      </c>
      <c r="K698" s="6" t="s">
        <v>2886</v>
      </c>
      <c r="L698" s="6" t="s">
        <v>6152</v>
      </c>
    </row>
    <row r="699" spans="5:12" x14ac:dyDescent="0.25">
      <c r="E699" s="4" t="s">
        <v>1592</v>
      </c>
      <c r="F699" s="4" t="s">
        <v>5133</v>
      </c>
      <c r="K699" s="6" t="s">
        <v>2821</v>
      </c>
      <c r="L699" s="6" t="s">
        <v>6153</v>
      </c>
    </row>
    <row r="700" spans="5:12" x14ac:dyDescent="0.25">
      <c r="E700" s="4" t="s">
        <v>1390</v>
      </c>
      <c r="F700" s="4" t="s">
        <v>5134</v>
      </c>
      <c r="K700" s="6" t="s">
        <v>2308</v>
      </c>
      <c r="L700" s="6" t="s">
        <v>6154</v>
      </c>
    </row>
    <row r="701" spans="5:12" x14ac:dyDescent="0.25">
      <c r="E701" s="4" t="s">
        <v>1261</v>
      </c>
      <c r="F701" s="4" t="s">
        <v>5135</v>
      </c>
      <c r="K701" s="6" t="s">
        <v>2791</v>
      </c>
      <c r="L701" s="6" t="s">
        <v>6155</v>
      </c>
    </row>
    <row r="702" spans="5:12" x14ac:dyDescent="0.25">
      <c r="E702" s="4" t="s">
        <v>1237</v>
      </c>
      <c r="F702" s="4" t="s">
        <v>5136</v>
      </c>
      <c r="K702" s="6" t="s">
        <v>2455</v>
      </c>
      <c r="L702" s="6" t="s">
        <v>6156</v>
      </c>
    </row>
    <row r="703" spans="5:12" x14ac:dyDescent="0.25">
      <c r="E703" s="4" t="s">
        <v>1439</v>
      </c>
      <c r="F703" s="4" t="s">
        <v>5137</v>
      </c>
      <c r="K703" s="6" t="s">
        <v>2681</v>
      </c>
      <c r="L703" s="6" t="s">
        <v>6157</v>
      </c>
    </row>
    <row r="704" spans="5:12" x14ac:dyDescent="0.25">
      <c r="E704" s="4" t="s">
        <v>1091</v>
      </c>
      <c r="F704" s="4" t="s">
        <v>5138</v>
      </c>
      <c r="K704" s="6" t="s">
        <v>3020</v>
      </c>
      <c r="L704" s="6" t="s">
        <v>6158</v>
      </c>
    </row>
    <row r="705" spans="1:12" x14ac:dyDescent="0.25">
      <c r="E705" s="4" t="s">
        <v>953</v>
      </c>
      <c r="F705" s="4" t="s">
        <v>5139</v>
      </c>
      <c r="K705" s="6" t="s">
        <v>2960</v>
      </c>
      <c r="L705" s="6" t="s">
        <v>6159</v>
      </c>
    </row>
    <row r="706" spans="1:12" x14ac:dyDescent="0.25">
      <c r="E706" s="4" t="s">
        <v>1308</v>
      </c>
      <c r="F706" s="4" t="s">
        <v>5140</v>
      </c>
      <c r="K706" s="6" t="s">
        <v>2459</v>
      </c>
      <c r="L706" s="6" t="s">
        <v>6160</v>
      </c>
    </row>
    <row r="707" spans="1:12" x14ac:dyDescent="0.25">
      <c r="E707" s="4" t="s">
        <v>1578</v>
      </c>
      <c r="F707" s="4" t="s">
        <v>5141</v>
      </c>
      <c r="K707" s="6" t="s">
        <v>2461</v>
      </c>
      <c r="L707" s="6" t="s">
        <v>6161</v>
      </c>
    </row>
    <row r="708" spans="1:12" x14ac:dyDescent="0.25">
      <c r="E708" s="4" t="s">
        <v>907</v>
      </c>
      <c r="F708" s="4" t="s">
        <v>5142</v>
      </c>
      <c r="K708" s="6" t="s">
        <v>2514</v>
      </c>
      <c r="L708" s="6" t="s">
        <v>6162</v>
      </c>
    </row>
    <row r="709" spans="1:12" x14ac:dyDescent="0.25">
      <c r="E709" s="4" t="s">
        <v>913</v>
      </c>
      <c r="F709" s="4" t="s">
        <v>5143</v>
      </c>
      <c r="K709" s="6" t="s">
        <v>2716</v>
      </c>
      <c r="L709" s="6" t="s">
        <v>6163</v>
      </c>
    </row>
    <row r="710" spans="1:12" x14ac:dyDescent="0.25">
      <c r="E710" s="4" t="s">
        <v>1163</v>
      </c>
      <c r="F710" s="4" t="s">
        <v>5144</v>
      </c>
      <c r="K710" s="6" t="s">
        <v>2867</v>
      </c>
      <c r="L710" s="6" t="s">
        <v>6164</v>
      </c>
    </row>
    <row r="711" spans="1:12" x14ac:dyDescent="0.25">
      <c r="E711" s="4" t="s">
        <v>903</v>
      </c>
      <c r="F711" s="4" t="s">
        <v>5145</v>
      </c>
      <c r="K711" s="6" t="s">
        <v>2294</v>
      </c>
      <c r="L711" s="6" t="s">
        <v>6165</v>
      </c>
    </row>
    <row r="712" spans="1:12" x14ac:dyDescent="0.25">
      <c r="E712" s="4" t="s">
        <v>920</v>
      </c>
      <c r="F712" s="4" t="s">
        <v>5146</v>
      </c>
      <c r="K712" s="6" t="s">
        <v>2814</v>
      </c>
      <c r="L712" s="6" t="s">
        <v>6166</v>
      </c>
    </row>
    <row r="713" spans="1:12" x14ac:dyDescent="0.25">
      <c r="E713" s="4" t="s">
        <v>987</v>
      </c>
      <c r="F713" s="4" t="s">
        <v>5147</v>
      </c>
      <c r="K713" s="6" t="s">
        <v>2356</v>
      </c>
      <c r="L713" s="6" t="s">
        <v>6167</v>
      </c>
    </row>
    <row r="714" spans="1:12" x14ac:dyDescent="0.25">
      <c r="E714" s="4" t="s">
        <v>1066</v>
      </c>
      <c r="F714" s="4" t="s">
        <v>5148</v>
      </c>
      <c r="K714" s="6" t="s">
        <v>2673</v>
      </c>
      <c r="L714" s="6" t="s">
        <v>6168</v>
      </c>
    </row>
    <row r="715" spans="1:12" x14ac:dyDescent="0.25">
      <c r="E715" s="4" t="s">
        <v>1352</v>
      </c>
      <c r="F715" s="4" t="s">
        <v>5149</v>
      </c>
      <c r="K715" s="6" t="s">
        <v>2798</v>
      </c>
      <c r="L715" s="6" t="s">
        <v>6169</v>
      </c>
    </row>
    <row r="716" spans="1:12" x14ac:dyDescent="0.25">
      <c r="A716" s="3"/>
      <c r="B716" s="3"/>
      <c r="C716" s="3"/>
      <c r="D716" s="3"/>
      <c r="E716" s="3" t="s">
        <v>1040</v>
      </c>
      <c r="F716" s="3" t="s">
        <v>5150</v>
      </c>
      <c r="K716" s="6" t="s">
        <v>2460</v>
      </c>
      <c r="L716" s="6" t="s">
        <v>6170</v>
      </c>
    </row>
    <row r="717" spans="1:12" x14ac:dyDescent="0.25">
      <c r="K717" s="6" t="s">
        <v>2749</v>
      </c>
      <c r="L717" s="6" t="s">
        <v>6171</v>
      </c>
    </row>
    <row r="718" spans="1:12" x14ac:dyDescent="0.25">
      <c r="K718" s="6" t="s">
        <v>2755</v>
      </c>
      <c r="L718" s="6" t="s">
        <v>6172</v>
      </c>
    </row>
    <row r="719" spans="1:12" x14ac:dyDescent="0.25">
      <c r="K719" s="6" t="s">
        <v>2584</v>
      </c>
      <c r="L719" s="6" t="s">
        <v>6173</v>
      </c>
    </row>
    <row r="720" spans="1:12" x14ac:dyDescent="0.25">
      <c r="K720" s="6" t="s">
        <v>2497</v>
      </c>
      <c r="L720" s="6" t="s">
        <v>6174</v>
      </c>
    </row>
    <row r="721" spans="11:12" x14ac:dyDescent="0.25">
      <c r="K721" s="6" t="s">
        <v>2611</v>
      </c>
      <c r="L721" s="6" t="s">
        <v>6175</v>
      </c>
    </row>
    <row r="722" spans="11:12" x14ac:dyDescent="0.25">
      <c r="K722" s="6" t="s">
        <v>2379</v>
      </c>
      <c r="L722" s="6" t="s">
        <v>6176</v>
      </c>
    </row>
    <row r="723" spans="11:12" x14ac:dyDescent="0.25">
      <c r="K723" s="6" t="s">
        <v>2439</v>
      </c>
      <c r="L723" s="6" t="s">
        <v>6177</v>
      </c>
    </row>
    <row r="724" spans="11:12" x14ac:dyDescent="0.25">
      <c r="K724" s="6" t="s">
        <v>2849</v>
      </c>
      <c r="L724" s="6" t="s">
        <v>6178</v>
      </c>
    </row>
    <row r="725" spans="11:12" x14ac:dyDescent="0.25">
      <c r="K725" s="6" t="s">
        <v>295</v>
      </c>
      <c r="L725" s="6" t="s">
        <v>4422</v>
      </c>
    </row>
    <row r="726" spans="11:12" x14ac:dyDescent="0.25">
      <c r="K726" s="6" t="s">
        <v>2939</v>
      </c>
      <c r="L726" s="6" t="s">
        <v>6179</v>
      </c>
    </row>
    <row r="727" spans="11:12" x14ac:dyDescent="0.25">
      <c r="K727" s="6" t="s">
        <v>2665</v>
      </c>
      <c r="L727" s="6" t="s">
        <v>6180</v>
      </c>
    </row>
    <row r="728" spans="11:12" x14ac:dyDescent="0.25">
      <c r="K728" s="6" t="s">
        <v>2884</v>
      </c>
      <c r="L728" s="6" t="s">
        <v>6181</v>
      </c>
    </row>
    <row r="729" spans="11:12" x14ac:dyDescent="0.25">
      <c r="K729" s="6" t="s">
        <v>2687</v>
      </c>
      <c r="L729" s="6" t="s">
        <v>6182</v>
      </c>
    </row>
    <row r="730" spans="11:12" x14ac:dyDescent="0.25">
      <c r="K730" s="6" t="s">
        <v>2869</v>
      </c>
      <c r="L730" s="6" t="s">
        <v>6183</v>
      </c>
    </row>
    <row r="731" spans="11:12" x14ac:dyDescent="0.25">
      <c r="K731" s="6" t="s">
        <v>2444</v>
      </c>
      <c r="L731" s="6" t="s">
        <v>6184</v>
      </c>
    </row>
    <row r="732" spans="11:12" x14ac:dyDescent="0.25">
      <c r="K732" s="6" t="s">
        <v>2898</v>
      </c>
      <c r="L732" s="6" t="s">
        <v>6185</v>
      </c>
    </row>
    <row r="733" spans="11:12" x14ac:dyDescent="0.25">
      <c r="K733" s="6" t="s">
        <v>3046</v>
      </c>
      <c r="L733" s="6" t="s">
        <v>6186</v>
      </c>
    </row>
    <row r="734" spans="11:12" x14ac:dyDescent="0.25">
      <c r="K734" s="6" t="s">
        <v>2872</v>
      </c>
      <c r="L734" s="6" t="s">
        <v>6187</v>
      </c>
    </row>
    <row r="735" spans="11:12" x14ac:dyDescent="0.25">
      <c r="K735" s="6" t="s">
        <v>2343</v>
      </c>
      <c r="L735" s="6" t="s">
        <v>6188</v>
      </c>
    </row>
    <row r="736" spans="11:12" x14ac:dyDescent="0.25">
      <c r="K736" s="6" t="s">
        <v>2354</v>
      </c>
      <c r="L736" s="6" t="s">
        <v>6189</v>
      </c>
    </row>
    <row r="737" spans="11:12" x14ac:dyDescent="0.25">
      <c r="K737" s="6" t="s">
        <v>2842</v>
      </c>
      <c r="L737" s="6" t="s">
        <v>6190</v>
      </c>
    </row>
    <row r="738" spans="11:12" x14ac:dyDescent="0.25">
      <c r="K738" s="6" t="s">
        <v>2519</v>
      </c>
      <c r="L738" s="6" t="s">
        <v>6191</v>
      </c>
    </row>
    <row r="739" spans="11:12" x14ac:dyDescent="0.25">
      <c r="K739" s="6" t="s">
        <v>2464</v>
      </c>
      <c r="L739" s="6" t="s">
        <v>6192</v>
      </c>
    </row>
    <row r="740" spans="11:12" x14ac:dyDescent="0.25">
      <c r="K740" s="6" t="s">
        <v>3034</v>
      </c>
      <c r="L740" s="6" t="s">
        <v>6193</v>
      </c>
    </row>
    <row r="741" spans="11:12" x14ac:dyDescent="0.25">
      <c r="K741" s="6" t="s">
        <v>2683</v>
      </c>
      <c r="L741" s="6" t="s">
        <v>6194</v>
      </c>
    </row>
    <row r="742" spans="11:12" x14ac:dyDescent="0.25">
      <c r="K742" s="6" t="s">
        <v>2521</v>
      </c>
      <c r="L742" s="6" t="s">
        <v>6195</v>
      </c>
    </row>
    <row r="743" spans="11:12" x14ac:dyDescent="0.25">
      <c r="K743" s="6" t="s">
        <v>2314</v>
      </c>
      <c r="L743" s="6" t="s">
        <v>6196</v>
      </c>
    </row>
    <row r="744" spans="11:12" x14ac:dyDescent="0.25">
      <c r="K744" s="6" t="s">
        <v>2685</v>
      </c>
      <c r="L744" s="6" t="s">
        <v>6197</v>
      </c>
    </row>
    <row r="745" spans="11:12" x14ac:dyDescent="0.25">
      <c r="K745" s="6" t="s">
        <v>2956</v>
      </c>
      <c r="L745" s="6" t="s">
        <v>6198</v>
      </c>
    </row>
    <row r="746" spans="11:12" x14ac:dyDescent="0.25">
      <c r="K746" s="6" t="s">
        <v>2555</v>
      </c>
      <c r="L746" s="6" t="s">
        <v>6199</v>
      </c>
    </row>
    <row r="747" spans="11:12" x14ac:dyDescent="0.25">
      <c r="K747" s="6" t="s">
        <v>2991</v>
      </c>
      <c r="L747" s="6" t="s">
        <v>6200</v>
      </c>
    </row>
    <row r="748" spans="11:12" x14ac:dyDescent="0.25">
      <c r="K748" s="6" t="s">
        <v>2452</v>
      </c>
      <c r="L748" s="6" t="s">
        <v>6201</v>
      </c>
    </row>
    <row r="749" spans="11:12" x14ac:dyDescent="0.25">
      <c r="K749" s="6" t="s">
        <v>2763</v>
      </c>
      <c r="L749" s="6" t="s">
        <v>6202</v>
      </c>
    </row>
    <row r="750" spans="11:12" x14ac:dyDescent="0.25">
      <c r="K750" s="6" t="s">
        <v>2970</v>
      </c>
      <c r="L750" s="6" t="s">
        <v>6203</v>
      </c>
    </row>
    <row r="751" spans="11:12" x14ac:dyDescent="0.25">
      <c r="K751" s="6" t="s">
        <v>2599</v>
      </c>
      <c r="L751" s="6" t="s">
        <v>6204</v>
      </c>
    </row>
    <row r="752" spans="11:12" x14ac:dyDescent="0.25">
      <c r="K752" s="6" t="s">
        <v>2922</v>
      </c>
      <c r="L752" s="6" t="s">
        <v>6205</v>
      </c>
    </row>
    <row r="753" spans="11:12" x14ac:dyDescent="0.25">
      <c r="K753" s="6" t="s">
        <v>2428</v>
      </c>
      <c r="L753" s="6" t="s">
        <v>6206</v>
      </c>
    </row>
    <row r="754" spans="11:12" x14ac:dyDescent="0.25">
      <c r="K754" s="6" t="s">
        <v>2364</v>
      </c>
      <c r="L754" s="6" t="s">
        <v>6207</v>
      </c>
    </row>
    <row r="755" spans="11:12" x14ac:dyDescent="0.25">
      <c r="K755" s="6" t="s">
        <v>2857</v>
      </c>
      <c r="L755" s="6" t="s">
        <v>6208</v>
      </c>
    </row>
    <row r="756" spans="11:12" x14ac:dyDescent="0.25">
      <c r="K756" s="6" t="s">
        <v>2840</v>
      </c>
      <c r="L756" s="6" t="s">
        <v>6209</v>
      </c>
    </row>
    <row r="757" spans="11:12" x14ac:dyDescent="0.25">
      <c r="K757" s="6" t="s">
        <v>2827</v>
      </c>
      <c r="L757" s="6" t="s">
        <v>6210</v>
      </c>
    </row>
    <row r="758" spans="11:12" x14ac:dyDescent="0.25">
      <c r="K758" s="6" t="s">
        <v>3033</v>
      </c>
      <c r="L758" s="6" t="s">
        <v>6211</v>
      </c>
    </row>
    <row r="759" spans="11:12" x14ac:dyDescent="0.25">
      <c r="K759" s="6" t="s">
        <v>2767</v>
      </c>
      <c r="L759" s="6" t="s">
        <v>6212</v>
      </c>
    </row>
    <row r="760" spans="11:12" x14ac:dyDescent="0.25">
      <c r="K760" s="6" t="s">
        <v>2331</v>
      </c>
      <c r="L760" s="6" t="s">
        <v>6213</v>
      </c>
    </row>
    <row r="761" spans="11:12" x14ac:dyDescent="0.25">
      <c r="K761" s="6" t="s">
        <v>2353</v>
      </c>
      <c r="L761" s="6" t="s">
        <v>6214</v>
      </c>
    </row>
    <row r="762" spans="11:12" x14ac:dyDescent="0.25">
      <c r="K762" s="6" t="s">
        <v>2641</v>
      </c>
      <c r="L762" s="6" t="s">
        <v>6215</v>
      </c>
    </row>
    <row r="763" spans="11:12" x14ac:dyDescent="0.25">
      <c r="K763" s="6" t="s">
        <v>2675</v>
      </c>
      <c r="L763" s="6" t="s">
        <v>6216</v>
      </c>
    </row>
    <row r="764" spans="11:12" x14ac:dyDescent="0.25">
      <c r="K764" s="6" t="s">
        <v>2566</v>
      </c>
      <c r="L764" s="6" t="s">
        <v>6217</v>
      </c>
    </row>
    <row r="765" spans="11:12" x14ac:dyDescent="0.25">
      <c r="K765" s="6" t="s">
        <v>2594</v>
      </c>
      <c r="L765" s="6" t="s">
        <v>6218</v>
      </c>
    </row>
    <row r="766" spans="11:12" x14ac:dyDescent="0.25">
      <c r="K766" s="6" t="s">
        <v>2586</v>
      </c>
      <c r="L766" s="6" t="s">
        <v>6219</v>
      </c>
    </row>
    <row r="767" spans="11:12" x14ac:dyDescent="0.25">
      <c r="K767" s="6" t="s">
        <v>2727</v>
      </c>
      <c r="L767" s="6" t="s">
        <v>6220</v>
      </c>
    </row>
    <row r="768" spans="11:12" x14ac:dyDescent="0.25">
      <c r="K768" s="6" t="s">
        <v>2385</v>
      </c>
      <c r="L768" s="6" t="s">
        <v>6221</v>
      </c>
    </row>
    <row r="769" spans="11:12" x14ac:dyDescent="0.25">
      <c r="K769" s="6" t="s">
        <v>2372</v>
      </c>
      <c r="L769" s="6" t="s">
        <v>6222</v>
      </c>
    </row>
    <row r="770" spans="11:12" x14ac:dyDescent="0.25">
      <c r="K770" s="6" t="s">
        <v>2997</v>
      </c>
      <c r="L770" s="6" t="s">
        <v>6223</v>
      </c>
    </row>
    <row r="771" spans="11:12" x14ac:dyDescent="0.25">
      <c r="K771" s="6" t="s">
        <v>2866</v>
      </c>
      <c r="L771" s="6" t="s">
        <v>6224</v>
      </c>
    </row>
    <row r="772" spans="11:12" x14ac:dyDescent="0.25">
      <c r="K772" s="6" t="s">
        <v>2717</v>
      </c>
      <c r="L772" s="6" t="s">
        <v>6225</v>
      </c>
    </row>
    <row r="773" spans="11:12" x14ac:dyDescent="0.25">
      <c r="K773" s="6" t="s">
        <v>2384</v>
      </c>
      <c r="L773" s="6" t="s">
        <v>6226</v>
      </c>
    </row>
    <row r="774" spans="11:12" x14ac:dyDescent="0.25">
      <c r="K774" s="6" t="s">
        <v>2545</v>
      </c>
      <c r="L774" s="6" t="s">
        <v>6227</v>
      </c>
    </row>
    <row r="775" spans="11:12" x14ac:dyDescent="0.25">
      <c r="K775" s="6" t="s">
        <v>2321</v>
      </c>
      <c r="L775" s="6" t="s">
        <v>6228</v>
      </c>
    </row>
    <row r="776" spans="11:12" x14ac:dyDescent="0.25">
      <c r="K776" s="6" t="s">
        <v>2711</v>
      </c>
      <c r="L776" s="6" t="s">
        <v>6229</v>
      </c>
    </row>
    <row r="777" spans="11:12" x14ac:dyDescent="0.25">
      <c r="K777" s="6" t="s">
        <v>2338</v>
      </c>
      <c r="L777" s="6" t="s">
        <v>6230</v>
      </c>
    </row>
    <row r="778" spans="11:12" x14ac:dyDescent="0.25">
      <c r="K778" s="6" t="s">
        <v>2917</v>
      </c>
      <c r="L778" s="6" t="s">
        <v>6231</v>
      </c>
    </row>
    <row r="779" spans="11:12" x14ac:dyDescent="0.25">
      <c r="K779" s="6" t="s">
        <v>2875</v>
      </c>
      <c r="L779" s="6" t="s">
        <v>6232</v>
      </c>
    </row>
    <row r="780" spans="11:12" x14ac:dyDescent="0.25">
      <c r="K780" s="6" t="s">
        <v>2481</v>
      </c>
      <c r="L780" s="6" t="s">
        <v>6233</v>
      </c>
    </row>
    <row r="781" spans="11:12" x14ac:dyDescent="0.25">
      <c r="K781" s="6" t="s">
        <v>2936</v>
      </c>
      <c r="L781" s="6" t="s">
        <v>6234</v>
      </c>
    </row>
    <row r="782" spans="11:12" x14ac:dyDescent="0.25">
      <c r="K782" s="6" t="s">
        <v>2876</v>
      </c>
      <c r="L782" s="6" t="s">
        <v>6235</v>
      </c>
    </row>
    <row r="783" spans="11:12" x14ac:dyDescent="0.25">
      <c r="K783" s="6" t="s">
        <v>2927</v>
      </c>
      <c r="L783" s="6" t="s">
        <v>6236</v>
      </c>
    </row>
    <row r="784" spans="11:12" x14ac:dyDescent="0.25">
      <c r="K784" s="6" t="s">
        <v>2742</v>
      </c>
      <c r="L784" s="6" t="s">
        <v>6237</v>
      </c>
    </row>
    <row r="785" spans="11:12" x14ac:dyDescent="0.25">
      <c r="K785" s="6" t="s">
        <v>3004</v>
      </c>
      <c r="L785" s="6" t="s">
        <v>6238</v>
      </c>
    </row>
    <row r="786" spans="11:12" x14ac:dyDescent="0.25">
      <c r="K786" s="6" t="s">
        <v>2971</v>
      </c>
      <c r="L786" s="6" t="s">
        <v>6239</v>
      </c>
    </row>
    <row r="787" spans="11:12" x14ac:dyDescent="0.25">
      <c r="K787" s="6" t="s">
        <v>2822</v>
      </c>
      <c r="L787" s="6" t="s">
        <v>6240</v>
      </c>
    </row>
    <row r="788" spans="11:12" x14ac:dyDescent="0.25">
      <c r="K788" s="6" t="s">
        <v>2834</v>
      </c>
      <c r="L788" s="6" t="s">
        <v>6241</v>
      </c>
    </row>
    <row r="789" spans="11:12" x14ac:dyDescent="0.25">
      <c r="K789" s="6" t="s">
        <v>2805</v>
      </c>
      <c r="L789" s="6" t="s">
        <v>6242</v>
      </c>
    </row>
    <row r="790" spans="11:12" x14ac:dyDescent="0.25">
      <c r="K790" s="6" t="s">
        <v>2873</v>
      </c>
      <c r="L790" s="6" t="s">
        <v>6243</v>
      </c>
    </row>
    <row r="791" spans="11:12" x14ac:dyDescent="0.25">
      <c r="K791" s="6" t="s">
        <v>2559</v>
      </c>
      <c r="L791" s="6" t="s">
        <v>6244</v>
      </c>
    </row>
    <row r="792" spans="11:12" x14ac:dyDescent="0.25">
      <c r="K792" s="6" t="s">
        <v>2577</v>
      </c>
      <c r="L792" s="6" t="s">
        <v>6245</v>
      </c>
    </row>
    <row r="793" spans="11:12" x14ac:dyDescent="0.25">
      <c r="K793" s="6" t="s">
        <v>2396</v>
      </c>
      <c r="L793" s="6" t="s">
        <v>6246</v>
      </c>
    </row>
    <row r="794" spans="11:12" x14ac:dyDescent="0.25">
      <c r="K794" s="6" t="s">
        <v>2441</v>
      </c>
      <c r="L794" s="6" t="s">
        <v>6247</v>
      </c>
    </row>
    <row r="795" spans="11:12" x14ac:dyDescent="0.25">
      <c r="K795" s="6" t="s">
        <v>2725</v>
      </c>
      <c r="L795" s="6" t="s">
        <v>6248</v>
      </c>
    </row>
    <row r="796" spans="11:12" x14ac:dyDescent="0.25">
      <c r="K796" s="6" t="s">
        <v>2351</v>
      </c>
      <c r="L796" s="6" t="s">
        <v>6249</v>
      </c>
    </row>
    <row r="797" spans="11:12" x14ac:dyDescent="0.25">
      <c r="K797" s="6" t="s">
        <v>2695</v>
      </c>
      <c r="L797" s="6" t="s">
        <v>6250</v>
      </c>
    </row>
    <row r="798" spans="11:12" x14ac:dyDescent="0.25">
      <c r="K798" s="6" t="s">
        <v>2808</v>
      </c>
      <c r="L798" s="6" t="s">
        <v>6251</v>
      </c>
    </row>
    <row r="799" spans="11:12" x14ac:dyDescent="0.25">
      <c r="K799" s="6" t="s">
        <v>2640</v>
      </c>
      <c r="L799" s="6" t="s">
        <v>6252</v>
      </c>
    </row>
    <row r="800" spans="11:12" x14ac:dyDescent="0.25">
      <c r="K800" s="6" t="s">
        <v>2938</v>
      </c>
      <c r="L800" s="6" t="s">
        <v>6253</v>
      </c>
    </row>
    <row r="801" spans="11:12" x14ac:dyDescent="0.25">
      <c r="K801" s="6" t="s">
        <v>2319</v>
      </c>
      <c r="L801" s="6" t="s">
        <v>6254</v>
      </c>
    </row>
    <row r="802" spans="11:12" x14ac:dyDescent="0.25">
      <c r="K802" s="6" t="s">
        <v>2684</v>
      </c>
      <c r="L802" s="6" t="s">
        <v>6255</v>
      </c>
    </row>
    <row r="803" spans="11:12" x14ac:dyDescent="0.25">
      <c r="K803" s="6" t="s">
        <v>2771</v>
      </c>
      <c r="L803" s="6" t="s">
        <v>6256</v>
      </c>
    </row>
    <row r="804" spans="11:12" x14ac:dyDescent="0.25">
      <c r="K804" s="6" t="s">
        <v>2583</v>
      </c>
      <c r="L804" s="6" t="s">
        <v>6257</v>
      </c>
    </row>
    <row r="805" spans="11:12" x14ac:dyDescent="0.25">
      <c r="K805" s="6" t="s">
        <v>3002</v>
      </c>
      <c r="L805" s="6" t="s">
        <v>6258</v>
      </c>
    </row>
    <row r="806" spans="11:12" x14ac:dyDescent="0.25">
      <c r="K806" s="6" t="s">
        <v>2941</v>
      </c>
      <c r="L806" s="6" t="s">
        <v>6259</v>
      </c>
    </row>
    <row r="807" spans="11:12" x14ac:dyDescent="0.25">
      <c r="K807" s="6" t="s">
        <v>2557</v>
      </c>
      <c r="L807" s="6" t="s">
        <v>6260</v>
      </c>
    </row>
    <row r="808" spans="11:12" x14ac:dyDescent="0.25">
      <c r="K808" s="6" t="s">
        <v>2487</v>
      </c>
      <c r="L808" s="6" t="s">
        <v>6261</v>
      </c>
    </row>
    <row r="809" spans="11:12" x14ac:dyDescent="0.25">
      <c r="K809" s="6" t="s">
        <v>2636</v>
      </c>
      <c r="L809" s="6" t="s">
        <v>6262</v>
      </c>
    </row>
    <row r="810" spans="11:12" x14ac:dyDescent="0.25">
      <c r="K810" s="6" t="s">
        <v>2778</v>
      </c>
      <c r="L810" s="6" t="s">
        <v>6263</v>
      </c>
    </row>
    <row r="811" spans="11:12" x14ac:dyDescent="0.25">
      <c r="K811" s="6" t="s">
        <v>2801</v>
      </c>
      <c r="L811" s="6" t="s">
        <v>6264</v>
      </c>
    </row>
    <row r="812" spans="11:12" x14ac:dyDescent="0.25">
      <c r="K812" s="6" t="s">
        <v>2809</v>
      </c>
      <c r="L812" s="6" t="s">
        <v>6265</v>
      </c>
    </row>
    <row r="813" spans="11:12" x14ac:dyDescent="0.25">
      <c r="K813" s="6" t="s">
        <v>2496</v>
      </c>
      <c r="L813" s="6" t="s">
        <v>6266</v>
      </c>
    </row>
    <row r="814" spans="11:12" x14ac:dyDescent="0.25">
      <c r="K814" s="6" t="s">
        <v>2676</v>
      </c>
      <c r="L814" s="6" t="s">
        <v>6267</v>
      </c>
    </row>
    <row r="815" spans="11:12" x14ac:dyDescent="0.25">
      <c r="K815" s="6" t="s">
        <v>2564</v>
      </c>
      <c r="L815" s="6" t="s">
        <v>6268</v>
      </c>
    </row>
    <row r="816" spans="11:12" x14ac:dyDescent="0.25">
      <c r="K816" s="6" t="s">
        <v>2418</v>
      </c>
      <c r="L816" s="6" t="s">
        <v>6269</v>
      </c>
    </row>
    <row r="817" spans="7:12" x14ac:dyDescent="0.25">
      <c r="G817" s="3"/>
      <c r="H817" s="3"/>
      <c r="I817" s="3"/>
      <c r="J817" s="3"/>
      <c r="K817" s="7" t="s">
        <v>2309</v>
      </c>
      <c r="L817" s="7" t="s">
        <v>6270</v>
      </c>
    </row>
  </sheetData>
  <mergeCells count="15">
    <mergeCell ref="S3:T3"/>
    <mergeCell ref="U3:V3"/>
    <mergeCell ref="W3:X3"/>
    <mergeCell ref="M3:N3"/>
    <mergeCell ref="O3:P3"/>
    <mergeCell ref="Q3:R3"/>
    <mergeCell ref="Q257:R257"/>
    <mergeCell ref="O257:P257"/>
    <mergeCell ref="M257:N257"/>
    <mergeCell ref="E3:F3"/>
    <mergeCell ref="C3:D3"/>
    <mergeCell ref="A3:B3"/>
    <mergeCell ref="G3:H3"/>
    <mergeCell ref="I3:J3"/>
    <mergeCell ref="K3:L3"/>
  </mergeCells>
  <conditionalFormatting sqref="B5:B300">
    <cfRule type="duplicateValues" dxfId="3" priority="4"/>
  </conditionalFormatting>
  <conditionalFormatting sqref="A5:A300">
    <cfRule type="duplicateValues" dxfId="2" priority="3"/>
  </conditionalFormatting>
  <conditionalFormatting sqref="C5:C596">
    <cfRule type="duplicateValues" dxfId="1" priority="2"/>
  </conditionalFormatting>
  <conditionalFormatting sqref="C5:C59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 venn diagram Fig5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ément Lafon-Placette</dc:creator>
  <cp:lastModifiedBy>Claudia Köhler</cp:lastModifiedBy>
  <dcterms:created xsi:type="dcterms:W3CDTF">2014-10-22T14:33:43Z</dcterms:created>
  <dcterms:modified xsi:type="dcterms:W3CDTF">2015-03-27T18:08:16Z</dcterms:modified>
</cp:coreProperties>
</file>